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mc:AlternateContent xmlns:mc="http://schemas.openxmlformats.org/markup-compatibility/2006">
    <mc:Choice Requires="x15">
      <x15ac:absPath xmlns:x15ac="http://schemas.microsoft.com/office/spreadsheetml/2010/11/ac" url="C:\Users\imx270\Dropbox\My computer\5_My work file\6_大數據股份有限公司\1_Academic research\2_News and hot topic\1_202002_武漢肺炎\6_Publication files\Par1+ Part3\2st round - PLOS one\Data\"/>
    </mc:Choice>
  </mc:AlternateContent>
  <xr:revisionPtr revIDLastSave="0" documentId="13_ncr:1_{50654BA0-5104-4650-BCBA-B5D6BF15B8F8}" xr6:coauthVersionLast="45" xr6:coauthVersionMax="45" xr10:uidLastSave="{00000000-0000-0000-0000-000000000000}"/>
  <bookViews>
    <workbookView xWindow="-108" yWindow="-108" windowWidth="23256" windowHeight="12576" firstSheet="2" activeTab="2" xr2:uid="{00000000-000D-0000-FFFF-FFFF00000000}"/>
  </bookViews>
  <sheets>
    <sheet name="樞紐" sheetId="4" r:id="rId1"/>
    <sheet name="For 查表" sheetId="3" r:id="rId2"/>
    <sheet name="1231-0329(events)" sheetId="12" r:id="rId3"/>
    <sheet name="Google trend- face masks" sheetId="13" r:id="rId4"/>
  </sheets>
  <definedNames>
    <definedName name="_xlnm._FilterDatabase" localSheetId="2" hidden="1">'1231-0329(events)'!$B$1:$J$360</definedName>
  </definedNames>
  <calcPr calcId="191029"/>
  <pivotCaches>
    <pivotCache cacheId="0" r:id="rId5"/>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5" i="13" l="1"/>
  <c r="C6" i="13"/>
  <c r="C7" i="13"/>
  <c r="C8" i="13"/>
  <c r="C9" i="13"/>
  <c r="C10" i="13"/>
  <c r="C11" i="13"/>
  <c r="C12" i="13"/>
  <c r="C13" i="13"/>
  <c r="C14" i="13"/>
  <c r="C15" i="13"/>
  <c r="C16" i="13"/>
  <c r="C17" i="13"/>
  <c r="C18" i="13"/>
  <c r="C19" i="13"/>
  <c r="C20" i="13"/>
  <c r="C21" i="13"/>
  <c r="C22" i="13"/>
  <c r="C23" i="13"/>
  <c r="C24" i="13"/>
  <c r="C25" i="13"/>
  <c r="C26" i="13"/>
  <c r="C27" i="13"/>
  <c r="C28" i="13"/>
  <c r="C29" i="13"/>
  <c r="C30" i="13"/>
  <c r="C31" i="13"/>
  <c r="C32" i="13"/>
  <c r="C33" i="13"/>
  <c r="C34" i="13"/>
  <c r="C35" i="13"/>
  <c r="C36" i="13"/>
  <c r="C37" i="13"/>
  <c r="C38" i="13"/>
  <c r="C39" i="13"/>
  <c r="C40" i="13"/>
  <c r="C41" i="13"/>
  <c r="C42" i="13"/>
  <c r="C43" i="13"/>
  <c r="C44" i="13"/>
  <c r="C45" i="13"/>
  <c r="C46" i="13"/>
  <c r="C47" i="13"/>
  <c r="C48" i="13"/>
  <c r="C49" i="13"/>
  <c r="C50" i="13"/>
  <c r="C51" i="13"/>
  <c r="C52" i="13"/>
  <c r="C53" i="13"/>
  <c r="C54" i="13"/>
  <c r="C55" i="13"/>
  <c r="C56" i="13"/>
  <c r="C57" i="13"/>
  <c r="C58" i="13"/>
  <c r="C59" i="13"/>
  <c r="C60" i="13"/>
  <c r="C61" i="13"/>
  <c r="C62" i="13"/>
  <c r="C63" i="13"/>
  <c r="C64" i="13"/>
  <c r="C65" i="13"/>
  <c r="C66" i="13"/>
  <c r="C67" i="13"/>
  <c r="C68" i="13"/>
  <c r="C69" i="13"/>
  <c r="C70" i="13"/>
  <c r="C71" i="13"/>
  <c r="C72" i="13"/>
  <c r="C73" i="13"/>
  <c r="C74" i="13"/>
  <c r="C75" i="13"/>
  <c r="C76" i="13"/>
  <c r="C77" i="13"/>
  <c r="C78" i="13"/>
  <c r="C79" i="13"/>
  <c r="C80" i="13"/>
  <c r="C81" i="13"/>
  <c r="C82" i="13"/>
  <c r="C83" i="13"/>
  <c r="C84" i="13"/>
  <c r="C85" i="13"/>
  <c r="C86" i="13"/>
  <c r="C87" i="13"/>
  <c r="C88" i="13"/>
  <c r="C89" i="13"/>
  <c r="C90" i="13"/>
  <c r="C91" i="13"/>
  <c r="C4" i="13"/>
  <c r="F309" i="12" l="1"/>
  <c r="F308" i="12"/>
  <c r="F307" i="12"/>
  <c r="F306" i="12"/>
  <c r="F305" i="12"/>
  <c r="F304" i="12"/>
  <c r="F303" i="12"/>
  <c r="F301" i="12"/>
  <c r="F300" i="12"/>
  <c r="F299" i="12"/>
  <c r="F298" i="12"/>
  <c r="F297" i="12"/>
  <c r="F296" i="12"/>
  <c r="F295" i="12"/>
  <c r="F294" i="12"/>
  <c r="F293" i="12"/>
  <c r="F290" i="12"/>
  <c r="F289" i="12"/>
  <c r="F288" i="12"/>
  <c r="F287" i="12"/>
  <c r="F286" i="12"/>
  <c r="F281" i="12"/>
  <c r="F280" i="12"/>
  <c r="F279" i="12"/>
  <c r="F278" i="12"/>
  <c r="F277" i="12"/>
  <c r="F275" i="12"/>
  <c r="F274" i="12"/>
  <c r="F273" i="12"/>
  <c r="F270" i="12"/>
  <c r="F269" i="12"/>
  <c r="F268" i="12"/>
  <c r="F267" i="12"/>
  <c r="F266" i="12"/>
  <c r="F265" i="12"/>
  <c r="F264" i="12"/>
  <c r="F263" i="12"/>
  <c r="F261" i="12"/>
  <c r="F260" i="12"/>
  <c r="F259" i="12"/>
  <c r="F258" i="12"/>
  <c r="F257" i="12"/>
  <c r="F256" i="12"/>
  <c r="F255" i="12"/>
  <c r="F253" i="12"/>
  <c r="F252" i="12"/>
  <c r="F251" i="12"/>
  <c r="F250" i="12"/>
  <c r="F249" i="12"/>
  <c r="F248" i="12"/>
  <c r="F247" i="12"/>
  <c r="F242" i="12"/>
  <c r="F241" i="12"/>
  <c r="F240" i="12"/>
  <c r="F239" i="12"/>
  <c r="F237" i="12"/>
  <c r="F236" i="12"/>
  <c r="F235" i="12"/>
  <c r="F234" i="12"/>
  <c r="F232" i="12"/>
  <c r="F231" i="12"/>
  <c r="F226" i="12"/>
  <c r="F224" i="12"/>
  <c r="F223" i="12"/>
  <c r="F222" i="12"/>
  <c r="F221" i="12"/>
  <c r="F220" i="12"/>
  <c r="F219" i="12"/>
  <c r="F218" i="12"/>
  <c r="F217" i="12"/>
  <c r="F216" i="12"/>
  <c r="F215" i="12"/>
  <c r="F214" i="12"/>
  <c r="F213" i="12"/>
  <c r="F210" i="12"/>
  <c r="F209" i="12"/>
  <c r="F208" i="12"/>
  <c r="F207" i="12"/>
  <c r="F206" i="12"/>
  <c r="F205" i="12"/>
  <c r="F200" i="12"/>
  <c r="F199" i="12"/>
  <c r="F198" i="12"/>
  <c r="F197" i="12"/>
  <c r="F193" i="12"/>
  <c r="F192" i="12"/>
  <c r="F191" i="12"/>
  <c r="F190" i="12"/>
  <c r="F189" i="12"/>
  <c r="F188" i="12"/>
  <c r="F187" i="12"/>
  <c r="F185" i="12"/>
  <c r="F183" i="12"/>
  <c r="F181" i="12"/>
  <c r="F180" i="12"/>
  <c r="F179" i="12"/>
  <c r="F178" i="12"/>
  <c r="F177" i="12"/>
  <c r="F176" i="12"/>
  <c r="F175" i="12"/>
  <c r="F170" i="12"/>
  <c r="F168" i="12"/>
  <c r="F166" i="12"/>
  <c r="F165" i="12"/>
  <c r="F164" i="12"/>
  <c r="F161" i="12"/>
  <c r="F159" i="12"/>
  <c r="F156" i="12"/>
  <c r="F155" i="12"/>
  <c r="F154" i="12"/>
  <c r="F152" i="12"/>
  <c r="F151" i="12"/>
  <c r="F150" i="12"/>
  <c r="F149" i="12"/>
  <c r="F148" i="12"/>
  <c r="F147" i="12"/>
  <c r="F143" i="12"/>
  <c r="F142" i="12"/>
  <c r="F141" i="12"/>
  <c r="F140" i="12"/>
  <c r="F139" i="12"/>
  <c r="F138" i="12"/>
  <c r="F137" i="12"/>
  <c r="F136" i="12"/>
  <c r="F135" i="12"/>
  <c r="F134" i="12"/>
  <c r="F133" i="12"/>
  <c r="F132" i="12"/>
  <c r="F130" i="12"/>
  <c r="F129" i="12"/>
  <c r="F128" i="12"/>
  <c r="F127" i="12"/>
  <c r="F126" i="12"/>
  <c r="F125" i="12"/>
  <c r="F124" i="12"/>
  <c r="F123" i="12"/>
  <c r="F122" i="12"/>
  <c r="F120" i="12"/>
  <c r="F118" i="12"/>
  <c r="F115" i="12"/>
  <c r="F110" i="12"/>
  <c r="F109" i="12"/>
  <c r="F107" i="12"/>
  <c r="F105" i="12"/>
  <c r="F103" i="12"/>
  <c r="F102" i="12"/>
  <c r="F101" i="12"/>
  <c r="F100" i="12"/>
  <c r="F99" i="12"/>
  <c r="F97" i="12"/>
  <c r="F96" i="12"/>
  <c r="F95" i="12"/>
  <c r="F94" i="12"/>
  <c r="F93" i="12"/>
  <c r="F91" i="12"/>
  <c r="F90" i="12"/>
  <c r="F88" i="12"/>
  <c r="F87" i="12"/>
  <c r="F86" i="12"/>
  <c r="F84" i="12"/>
  <c r="F83" i="12"/>
  <c r="F80" i="12"/>
  <c r="F79" i="12"/>
  <c r="F77" i="12"/>
  <c r="F76" i="12"/>
  <c r="F74" i="12"/>
  <c r="F73" i="12"/>
  <c r="F70" i="12"/>
  <c r="F67" i="12"/>
  <c r="F64" i="12"/>
  <c r="F58" i="12"/>
  <c r="F54" i="12"/>
  <c r="F50" i="12"/>
  <c r="F49" i="12"/>
  <c r="F48" i="12"/>
  <c r="F44" i="12"/>
  <c r="F43" i="12"/>
  <c r="F40" i="12"/>
  <c r="F34" i="12"/>
  <c r="F32" i="12"/>
  <c r="F30" i="12"/>
  <c r="F29" i="12"/>
  <c r="F28" i="12"/>
  <c r="F27" i="12"/>
  <c r="F26" i="12"/>
  <c r="F25" i="12"/>
  <c r="F24" i="12"/>
  <c r="F23" i="12"/>
  <c r="F22" i="12"/>
  <c r="F21" i="12"/>
  <c r="F19" i="12"/>
  <c r="F18" i="12"/>
  <c r="F17" i="12"/>
  <c r="F16" i="12"/>
  <c r="F15" i="12"/>
  <c r="F14" i="12"/>
  <c r="F13" i="12"/>
  <c r="F12" i="12"/>
  <c r="F11" i="12"/>
  <c r="F10" i="12"/>
  <c r="F9" i="12"/>
  <c r="F7" i="12"/>
  <c r="F6" i="12"/>
  <c r="F5" i="12"/>
  <c r="F4" i="12"/>
  <c r="F3" i="12"/>
  <c r="I78" i="3" l="1"/>
  <c r="G78" i="3"/>
  <c r="E78" i="3"/>
  <c r="C78" i="3"/>
  <c r="I77" i="3"/>
  <c r="G77" i="3"/>
  <c r="E77" i="3"/>
  <c r="C77" i="3"/>
  <c r="I76" i="3"/>
  <c r="G76" i="3"/>
  <c r="E76" i="3"/>
  <c r="C76" i="3"/>
  <c r="I75" i="3"/>
  <c r="G75" i="3"/>
  <c r="E75" i="3"/>
  <c r="C75" i="3"/>
  <c r="I74" i="3"/>
  <c r="G74" i="3"/>
  <c r="E74" i="3"/>
  <c r="C74" i="3"/>
  <c r="I73" i="3"/>
  <c r="G73" i="3"/>
  <c r="E73" i="3"/>
  <c r="C73" i="3"/>
  <c r="I72" i="3"/>
  <c r="G72" i="3"/>
  <c r="E72" i="3"/>
  <c r="C72" i="3"/>
  <c r="I71" i="3"/>
  <c r="G71" i="3"/>
  <c r="E71" i="3"/>
  <c r="C71" i="3"/>
  <c r="I70" i="3"/>
  <c r="G70" i="3"/>
  <c r="E70" i="3"/>
  <c r="C70" i="3"/>
  <c r="I69" i="3"/>
  <c r="G69" i="3"/>
  <c r="E69" i="3"/>
  <c r="C69" i="3"/>
  <c r="I68" i="3"/>
  <c r="G68" i="3"/>
  <c r="E68" i="3"/>
  <c r="C68" i="3"/>
  <c r="I67" i="3"/>
  <c r="G67" i="3"/>
  <c r="E67" i="3"/>
  <c r="C67" i="3"/>
  <c r="I66" i="3"/>
  <c r="G66" i="3"/>
  <c r="E66" i="3"/>
  <c r="C66" i="3"/>
  <c r="I65" i="3"/>
  <c r="G65" i="3"/>
  <c r="E65" i="3"/>
  <c r="C65" i="3"/>
  <c r="I64" i="3"/>
  <c r="G64" i="3"/>
  <c r="E64" i="3"/>
  <c r="C64" i="3"/>
  <c r="I63" i="3"/>
  <c r="G63" i="3"/>
  <c r="E63" i="3"/>
  <c r="C63" i="3"/>
  <c r="I62" i="3"/>
  <c r="G62" i="3"/>
  <c r="E62" i="3"/>
  <c r="C62" i="3"/>
  <c r="I61" i="3"/>
  <c r="G61" i="3"/>
  <c r="E61" i="3"/>
  <c r="C61" i="3"/>
  <c r="I60" i="3"/>
  <c r="G60" i="3"/>
  <c r="E60" i="3"/>
  <c r="C60" i="3"/>
  <c r="I59" i="3"/>
  <c r="G59" i="3"/>
  <c r="E59" i="3"/>
  <c r="C59" i="3"/>
  <c r="I58" i="3"/>
  <c r="G58" i="3"/>
  <c r="E58" i="3"/>
  <c r="C58" i="3"/>
  <c r="I57" i="3"/>
  <c r="G57" i="3"/>
  <c r="E57" i="3"/>
  <c r="C57" i="3"/>
  <c r="I56" i="3"/>
  <c r="G56" i="3"/>
  <c r="E56" i="3"/>
  <c r="C56" i="3"/>
  <c r="I55" i="3"/>
  <c r="G55" i="3"/>
  <c r="E55" i="3"/>
  <c r="C55" i="3"/>
  <c r="I54" i="3"/>
  <c r="G54" i="3"/>
  <c r="E54" i="3"/>
  <c r="C54" i="3"/>
  <c r="I53" i="3"/>
  <c r="G53" i="3"/>
  <c r="E53" i="3"/>
  <c r="C53" i="3"/>
  <c r="I52" i="3"/>
  <c r="G52" i="3"/>
  <c r="E52" i="3"/>
  <c r="C52" i="3"/>
  <c r="I51" i="3"/>
  <c r="G51" i="3"/>
  <c r="E51" i="3"/>
  <c r="C51" i="3"/>
  <c r="I50" i="3"/>
  <c r="G50" i="3"/>
  <c r="E50" i="3"/>
  <c r="C50" i="3"/>
  <c r="I49" i="3"/>
  <c r="G49" i="3"/>
  <c r="E49" i="3"/>
  <c r="C49" i="3"/>
  <c r="I48" i="3"/>
  <c r="G48" i="3"/>
  <c r="E48" i="3"/>
  <c r="C48" i="3"/>
  <c r="I47" i="3"/>
  <c r="G47" i="3"/>
  <c r="E47" i="3"/>
  <c r="C47" i="3"/>
  <c r="I46" i="3"/>
  <c r="G46" i="3"/>
  <c r="E46" i="3"/>
  <c r="C46" i="3"/>
  <c r="I45" i="3"/>
  <c r="G45" i="3"/>
  <c r="E45" i="3"/>
  <c r="C45" i="3"/>
  <c r="I44" i="3"/>
  <c r="G44" i="3"/>
  <c r="E44" i="3"/>
  <c r="C44" i="3"/>
  <c r="I43" i="3"/>
  <c r="G43" i="3"/>
  <c r="E43" i="3"/>
  <c r="C43" i="3"/>
  <c r="I42" i="3"/>
  <c r="G42" i="3"/>
  <c r="E42" i="3"/>
  <c r="C42" i="3"/>
  <c r="I41" i="3"/>
  <c r="G41" i="3"/>
  <c r="E41" i="3"/>
  <c r="C41" i="3"/>
  <c r="I40" i="3"/>
  <c r="G40" i="3"/>
  <c r="E40" i="3"/>
  <c r="C40" i="3"/>
  <c r="I39" i="3"/>
  <c r="G39" i="3"/>
  <c r="E39" i="3"/>
  <c r="C39" i="3"/>
  <c r="I38" i="3"/>
  <c r="G38" i="3"/>
  <c r="E38" i="3"/>
  <c r="C38" i="3"/>
  <c r="I37" i="3"/>
  <c r="G37" i="3"/>
  <c r="E37" i="3"/>
  <c r="C37" i="3"/>
  <c r="I36" i="3"/>
  <c r="G36" i="3"/>
  <c r="E36" i="3"/>
  <c r="C36" i="3"/>
  <c r="I35" i="3"/>
  <c r="G35" i="3"/>
  <c r="E35" i="3"/>
  <c r="C35" i="3"/>
  <c r="I34" i="3"/>
  <c r="G34" i="3"/>
  <c r="E34" i="3"/>
  <c r="C34" i="3"/>
  <c r="I33" i="3"/>
  <c r="G33" i="3"/>
  <c r="E33" i="3"/>
  <c r="C33" i="3"/>
  <c r="I32" i="3"/>
  <c r="G32" i="3"/>
  <c r="E32" i="3"/>
  <c r="C32" i="3"/>
  <c r="I31" i="3"/>
  <c r="G31" i="3"/>
  <c r="E31" i="3"/>
  <c r="C31" i="3"/>
  <c r="I30" i="3"/>
  <c r="G30" i="3"/>
  <c r="E30" i="3"/>
  <c r="C30" i="3"/>
  <c r="I29" i="3"/>
  <c r="G29" i="3"/>
  <c r="E29" i="3"/>
  <c r="C29" i="3"/>
  <c r="I28" i="3"/>
  <c r="G28" i="3"/>
  <c r="E28" i="3"/>
  <c r="C28" i="3"/>
  <c r="I27" i="3"/>
  <c r="G27" i="3"/>
  <c r="E27" i="3"/>
  <c r="C27" i="3"/>
  <c r="I26" i="3"/>
  <c r="G26" i="3"/>
  <c r="E26" i="3"/>
  <c r="C26" i="3"/>
  <c r="I25" i="3"/>
  <c r="G25" i="3"/>
  <c r="E25" i="3"/>
  <c r="C25" i="3"/>
  <c r="I24" i="3"/>
  <c r="G24" i="3"/>
  <c r="E24" i="3"/>
  <c r="C24" i="3"/>
  <c r="I23" i="3"/>
  <c r="G23" i="3"/>
  <c r="E23" i="3"/>
  <c r="C23" i="3"/>
  <c r="I22" i="3"/>
  <c r="G22" i="3"/>
  <c r="E22" i="3"/>
  <c r="C22" i="3"/>
  <c r="I21" i="3"/>
  <c r="G21" i="3"/>
  <c r="E21" i="3"/>
  <c r="C21" i="3"/>
  <c r="I20" i="3"/>
  <c r="G20" i="3"/>
  <c r="E20" i="3"/>
  <c r="C20" i="3"/>
  <c r="I19" i="3"/>
  <c r="G19" i="3"/>
  <c r="E19" i="3"/>
  <c r="C19" i="3"/>
  <c r="I18" i="3"/>
  <c r="G18" i="3"/>
  <c r="E18" i="3"/>
  <c r="C18" i="3"/>
  <c r="I17" i="3"/>
  <c r="G17" i="3"/>
  <c r="E17" i="3"/>
  <c r="C17" i="3"/>
  <c r="I16" i="3"/>
  <c r="G16" i="3"/>
  <c r="E16" i="3"/>
  <c r="C16" i="3"/>
  <c r="I15" i="3"/>
  <c r="G15" i="3"/>
  <c r="E15" i="3"/>
  <c r="C15" i="3"/>
  <c r="I14" i="3"/>
  <c r="G14" i="3"/>
  <c r="E14" i="3"/>
  <c r="C14" i="3"/>
  <c r="I13" i="3"/>
  <c r="G13" i="3"/>
  <c r="E13" i="3"/>
  <c r="C13" i="3"/>
  <c r="I12" i="3"/>
  <c r="G12" i="3"/>
  <c r="E12" i="3"/>
  <c r="C12" i="3"/>
  <c r="I11" i="3"/>
  <c r="G11" i="3"/>
  <c r="E11" i="3"/>
  <c r="C11" i="3"/>
  <c r="I10" i="3"/>
  <c r="G10" i="3"/>
  <c r="E10" i="3"/>
  <c r="C10" i="3"/>
  <c r="I9" i="3"/>
  <c r="G9" i="3"/>
  <c r="E9" i="3"/>
  <c r="C9" i="3"/>
  <c r="I8" i="3"/>
  <c r="G8" i="3"/>
  <c r="E8" i="3"/>
  <c r="C8" i="3"/>
  <c r="I7" i="3"/>
  <c r="G7" i="3"/>
  <c r="E7" i="3"/>
  <c r="C7" i="3"/>
  <c r="I6" i="3"/>
  <c r="G6" i="3"/>
  <c r="E6" i="3"/>
  <c r="C6" i="3"/>
  <c r="I5" i="3"/>
  <c r="G5" i="3"/>
  <c r="E5" i="3"/>
  <c r="C5" i="3"/>
  <c r="I4" i="3"/>
  <c r="G4" i="3"/>
  <c r="E4" i="3"/>
  <c r="C4" i="3"/>
  <c r="G3" i="3"/>
  <c r="E3" i="3"/>
  <c r="C3" i="3"/>
  <c r="G2" i="3"/>
  <c r="E2" i="3"/>
  <c r="C2" i="3"/>
</calcChain>
</file>

<file path=xl/sharedStrings.xml><?xml version="1.0" encoding="utf-8"?>
<sst xmlns="http://schemas.openxmlformats.org/spreadsheetml/2006/main" count="1969" uniqueCount="683">
  <si>
    <t>A-4</t>
  </si>
  <si>
    <t>[爆卦] 武漢飛機疑因不明肺炎停飛</t>
  </si>
  <si>
    <t>武漢因不明肺炎停飛</t>
  </si>
  <si>
    <t>不明原因肺炎，武漢華南海鮮市場休市</t>
  </si>
  <si>
    <t>檢驗結果皆為陰性反應，但卻找不出原因</t>
  </si>
  <si>
    <t>A-1</t>
  </si>
  <si>
    <t>A-5</t>
  </si>
  <si>
    <t>A-2</t>
  </si>
  <si>
    <t>A-3</t>
  </si>
  <si>
    <t>A-6</t>
  </si>
  <si>
    <t>香港避免疫情深入香港 在機場安裝紅外線熱像儀</t>
  </si>
  <si>
    <t>3港人從武漢回港 出現疑是肺炎徵狀</t>
  </si>
  <si>
    <t>武漢肺炎共44例 重症11例</t>
  </si>
  <si>
    <t>新加坡出現懷疑首宗武漢肺炎病例</t>
  </si>
  <si>
    <t>新加坡首宗儀式病例</t>
  </si>
  <si>
    <t>中累計44例 香港政府啟動應變計畫</t>
  </si>
  <si>
    <t>排除肺炎為sars但仍對其來源未知</t>
  </si>
  <si>
    <t>香港再增六宗病例</t>
  </si>
  <si>
    <t>武漢「不明原因肺炎」目前尚未確定病因</t>
  </si>
  <si>
    <t>香港累計16個懷疑個案 其一個案自行出院</t>
  </si>
  <si>
    <t>中國武漢不明肺炎確診持續增加</t>
  </si>
  <si>
    <t>南韓驚現首例「中國籍」疑似感染者</t>
  </si>
  <si>
    <t>專家初步斷定肺炎為新型冠狀病毒</t>
  </si>
  <si>
    <t>台3例疑是被排除 中累積59例、港達38例</t>
  </si>
  <si>
    <t>新型冠狀病毒蔓延，全港累計48個案</t>
  </si>
  <si>
    <t>1死7重症???? #中國 #武漢 #肺炎</t>
  </si>
  <si>
    <t>中國首次證實死亡及重症案例</t>
  </si>
  <si>
    <t>台灣將派專家訪查武漢肺炎疫情</t>
  </si>
  <si>
    <t>泰國出現首宗中國以外境外感染案例</t>
  </si>
  <si>
    <t>武漢肺炎病毒基因定序出爐 竟與SARS「相似度高達80%」</t>
  </si>
  <si>
    <t>日本出現武漢肺炎的例</t>
  </si>
  <si>
    <t>大陸宣布 「武漢肺炎」新增一名死亡病例</t>
  </si>
  <si>
    <t>懷疑武漢肺炎疫情遭隱瞞</t>
  </si>
  <si>
    <t>武漢肺炎泰國有新病例；台灣4疑似個案檢驗</t>
  </si>
  <si>
    <t>美加發布旅遊健康警告，各國將加強機場管控</t>
  </si>
  <si>
    <t>網友PO文寫道家人染病，微博帳號不久即消失</t>
  </si>
  <si>
    <t>新增一通報病例，是否為新冠病毒感染仍待檢驗</t>
  </si>
  <si>
    <t>[新聞] 武漢肺炎已死多少人？殯儀館、醫院爆恐怖</t>
  </si>
  <si>
    <t>懷疑中國隱匿疫情</t>
  </si>
  <si>
    <t>武漢已累積198例，死亡3人，病例包含中國其他地區</t>
  </si>
  <si>
    <t>#武漢肺炎 爆發以來，疫情越來越嚴重，目</t>
  </si>
  <si>
    <t>中國春運恐擴大感染</t>
  </si>
  <si>
    <t>成立第三級中央流行疫情指揮中心</t>
  </si>
  <si>
    <t>"武漢肺炎"病毒亂竄病例天天增加！ 全中國24省市全淪陷 陸官方狀況外!?｜主播 郭雅慧｜【新聞16說清楚】20200122|三立新聞台</t>
  </si>
  <si>
    <t>#中國武漢肺炎入侵台灣！ #疫情全面大爆</t>
  </si>
  <si>
    <t>新冠肺炎死亡率較sars低</t>
  </si>
  <si>
    <t>武漢肺炎確診讓 # 醫療口罩 一瞬間晉升</t>
  </si>
  <si>
    <t>民眾瘋搶口罩</t>
  </si>
  <si>
    <t>#爆卦 #高調 武漢肺炎進到台灣了！！！</t>
  </si>
  <si>
    <t>民撻伐首例病患不該帶病毒回台</t>
  </si>
  <si>
    <t>質疑中國大陸隱匿病情</t>
  </si>
  <si>
    <t>中9死 全民瘋搶口罩</t>
  </si>
  <si>
    <t>[新聞] 陸武漢肺炎571人病17死 95人危急</t>
  </si>
  <si>
    <t>新冠肺炎疑似跨物種感染</t>
  </si>
  <si>
    <t>【TVBS新聞精華】20200124 TVBS武漢肺炎封城第二天追蹤</t>
  </si>
  <si>
    <t>首現武漢以外死亡案例</t>
  </si>
  <si>
    <t>政府禁止台灣口罩外銷</t>
  </si>
  <si>
    <t>武漢醫師操勞過度想回家</t>
  </si>
  <si>
    <t>【TVBS新聞精華】20200125 TVBS武漢肺炎封城第三天追蹤</t>
  </si>
  <si>
    <t>肺炎患者趴趴走，憂港成下一個武漢</t>
  </si>
  <si>
    <t>武漢肺炎 武漢人最深的控訴，翻牆向全球求</t>
  </si>
  <si>
    <t>武漢人控訴中國政府防疫不當</t>
  </si>
  <si>
    <t>【武漢肺炎大爆發??】政府死不封關！口罩被炒賣缺貨！難道香港也要變成武漢？(中字)</t>
  </si>
  <si>
    <t>香港不封關、港民搶口罩</t>
  </si>
  <si>
    <t>陸客遊九份不戴口罩 喊「相信祖國」</t>
  </si>
  <si>
    <t>陸客抵台無法入境</t>
  </si>
  <si>
    <t>武漢封城前500萬人逃離  恐因此加劇疫情</t>
  </si>
  <si>
    <t>范范竟然譙粗口@@"" #范瑋琪 #口罩</t>
  </si>
  <si>
    <t>范瑋琪質疑口罩管制出口政策</t>
  </si>
  <si>
    <t>LIVE／國內再增2例武漢肺炎確診病例！</t>
  </si>
  <si>
    <t>民眾欲知確診案例過去足跡，憂被感染</t>
  </si>
  <si>
    <t>[爆卦] 武漢肺炎-現階段所知關於防疫的科學證據</t>
  </si>
  <si>
    <t>新冠病毒在各環境中的存活能力未知</t>
  </si>
  <si>
    <t>為何拒台入WHO 為何隱瞞疫情造成全世界恐慌</t>
  </si>
  <si>
    <t>【情報】新加坡、越南、尼泊爾淪陷！台再添2例 菲、澳、英、義、芬傳疑似例【2019新型冠狀病毒】</t>
  </si>
  <si>
    <t>病毒有變異可能</t>
  </si>
  <si>
    <t>[真相揭密] 武漢肺炎真實死亡率為何? 官方數據可信嗎? | 蒼藍鴿聊醫學EP119</t>
  </si>
  <si>
    <t>說明新冠肺炎傳染力與死亡率</t>
  </si>
  <si>
    <t>關於武漢肺炎。我有話想對馬來西亞政府說。</t>
  </si>
  <si>
    <t>中國人於大馬搶口罩，大馬無力對付新冠肺炎</t>
  </si>
  <si>
    <t>政府禁口罩出口政客藝人齊開罵 武漢市長打臉中央 疫情通報須經非法政權點頭</t>
  </si>
  <si>
    <t>口罩6元被嫌貴 蔡英文親曝原因：國內需求暫靠台灣製造</t>
  </si>
  <si>
    <t>民眾不滿及質疑口罩6元太貴</t>
  </si>
  <si>
    <t>【辣新聞152】惡鄰局隱匿疫情！ 台灣挺過武漢肺炎？ 2020.01.30</t>
  </si>
  <si>
    <t>武漢肺炎致死率2%，症狀多輕微</t>
  </si>
  <si>
    <t>【 志祺七七 】口罩之亂與公關危機、知名學者是在哈佛、籃球巨星驟逝、土耳其強震《新聞回顧》EP 051 ft. 范瑋琪、Kobe Bryant、安倍晉三、杜魯道、馬來西亞、ICAO、WHO</t>
  </si>
  <si>
    <t>民眾搶口罩</t>
  </si>
  <si>
    <t>【關鍵時刻】20200130 節目播出版（有字幕）｜劉寶傑</t>
  </si>
  <si>
    <t>新冠病毒疑似來自武漢P4實驗室</t>
  </si>
  <si>
    <t>[爆卦] 疾管署新聞稿 第6例、第7例確診</t>
  </si>
  <si>
    <t>境外移入案例引發民眾恐慌</t>
  </si>
  <si>
    <t>廣東已有社區傳播，將廣東省列為二級流行地區</t>
  </si>
  <si>
    <t>武漢肺炎疫情擴散，全球蔓延反華種族主義</t>
  </si>
  <si>
    <t>【疫情指揮中心說明記者會 LIVE】 武</t>
  </si>
  <si>
    <t>武漢肺炎中國大陸境外死亡首例證實</t>
  </si>
  <si>
    <t>台灣將溫州市列入二級流行地區</t>
  </si>
  <si>
    <t>夜排仍搶嘸口罩！她撲空怒譙：什麼鳥政府</t>
  </si>
  <si>
    <t>民住夜排買不到口罩</t>
  </si>
  <si>
    <t>🤝行政院決定口罩實名制即將上路，掌聲鼓勵</t>
  </si>
  <si>
    <t>國民黨質疑7天2片口罩不夠用</t>
  </si>
  <si>
    <t>中國大陸公開承認急需口罩、防護衣和護目鏡</t>
  </si>
  <si>
    <t>疫情以武漢為中心急速擴散！杭州封城之外「北上廣」也岌岌可危！【關鍵時刻】20200204-1劉寶傑黃世聰吳子嘉李正皓李奇嶽蘇一峰</t>
  </si>
  <si>
    <t>病毒疑是武漢外流之人工生化武器</t>
  </si>
  <si>
    <t>[新聞]柯文哲爆武漢台商隔離地63.6％網友:支持</t>
  </si>
  <si>
    <t>民眾支持公開武漢返台台商隔離地點，周邊居民害怕被傳染</t>
  </si>
  <si>
    <t>曾經入境或居住於中國大陸的一般外籍人士，將禁止入境我國</t>
  </si>
  <si>
    <t>WHO報告誤植台灣武漢確診病例數</t>
  </si>
  <si>
    <t>疫情惡化，習近平已未公開露面七天</t>
  </si>
  <si>
    <t xml:space="preserve">2/8起從大陸入境香港都要隔離14天，可能出現社區傳播
</t>
  </si>
  <si>
    <t>入境民眾如有中港澳旅遊史，需列入居家檢疫對象</t>
  </si>
  <si>
    <t>返台專機多3人 其1確診</t>
  </si>
  <si>
    <t>台灣新增五案例</t>
  </si>
  <si>
    <t>鑽石公主1名台籍遊客確診，即日起國際郵輪全都禁止停靠台灣港口</t>
  </si>
  <si>
    <t>立委沈智慧批評口罩太貴</t>
  </si>
  <si>
    <t>廣州封城「北上廣」一線城市失守！疫情「核爆」民怨四起恐「動搖國本」！？【關鍵時刻】20200207-4劉寶傑黃世聰康仁俊李正皓吳子嘉李奇嶽王任賢</t>
  </si>
  <si>
    <t>李文亮不治身亡</t>
  </si>
  <si>
    <t>陸委會宣布2月10日開始，暫停小三通客船往返</t>
  </si>
  <si>
    <t>除上海、北京、廈門、成都部分航線外，其餘大路往台灣客運航線暫停飛航</t>
  </si>
  <si>
    <t>搶口罩完搶酒精，搶酒精完搶衛生紙搶衛生</t>
  </si>
  <si>
    <t>民眾搶防疫物資及民生用品</t>
  </si>
  <si>
    <t>台灣出現確診17例</t>
  </si>
  <si>
    <t>停海上客運直航</t>
  </si>
  <si>
    <t>寶瓶星號全船檢驗呈陰性</t>
  </si>
  <si>
    <t>憲哥怒了！不爽禁口罩出口 說重話轟蘇貞昌</t>
  </si>
  <si>
    <t>質疑政府私輸出口罩</t>
  </si>
  <si>
    <t>國內首例無症狀確診個案</t>
  </si>
  <si>
    <t>目前中國累計確診新型冠狀病毒感染個案，已達37,198例</t>
  </si>
  <si>
    <t>北京、上海淪陷封城中國最後手段軍管武漢「犧牲一個省救全世界」！？【關鍵時刻】20200210-1劉寶傑黃世聰李正皓陳耀寬蘇一峰李奇嶽陳東豪</t>
  </si>
  <si>
    <t>新冠肺炎可能為氣溶膠傳播</t>
  </si>
  <si>
    <t>2月11日起港澳民眾暫緩來台</t>
  </si>
  <si>
    <t>陸配來台需居家檢疫14天</t>
  </si>
  <si>
    <t>武漢疫情不明朗</t>
  </si>
  <si>
    <t>被感染急診科護士對抗肺癌</t>
  </si>
  <si>
    <t>病毒擴散又猛又快 人心惶惶</t>
  </si>
  <si>
    <t>「寶瓶星」旅客須自主管理14天 竟跑去游泳</t>
  </si>
  <si>
    <t>自主管理者私自外出，民眾撻伐害怕傳染擴散</t>
  </si>
  <si>
    <t>撤回陸委會2/11所宣布所有相關陸配子女回臺入境政策</t>
  </si>
  <si>
    <t>焦糖呼籲大家不要恐慌</t>
  </si>
  <si>
    <t>新型冠狀病毒有了正式名稱COVID-19</t>
  </si>
  <si>
    <t>7.1萬片N95走私為謀取暴利 遭攔查</t>
  </si>
  <si>
    <t>武漢疫情擴散全球</t>
  </si>
  <si>
    <t>每人限200個！工廠半夜悄賣口罩民眾瘋搶</t>
  </si>
  <si>
    <t>疾病防疫人人有責，嚴正執法絕不寬貸</t>
  </si>
  <si>
    <t>[新聞]快訊／3香港人居家隔離失聯 北市公布姓名協尋</t>
  </si>
  <si>
    <t>3港人居家隔離失聯，民眾撻伐害怕傳染擴散</t>
  </si>
  <si>
    <t>陸配上海返國趴趴走</t>
  </si>
  <si>
    <t>陳時中：選擇了國籍就自己承擔韓國瑜捧漂白水聞「比例」｜</t>
  </si>
  <si>
    <t>選了國籍就自己承擔</t>
  </si>
  <si>
    <t>滯留台人絕望/學童想返台上學</t>
  </si>
  <si>
    <t>日本慢N拍「殘念檢疫」引爆疫情</t>
  </si>
  <si>
    <t>武漢包機喬不攏 國台辦 3千餘字痛批陳時中：全是謊言！</t>
  </si>
  <si>
    <t>馬曉光質疑包機問題之原因為政府在扯謊</t>
  </si>
  <si>
    <t>武漢肺炎》中國在疫情上「可防可控」王毅嗆：各國最終都需要中國！</t>
  </si>
  <si>
    <t>中國各地死亡人數已破千例</t>
  </si>
  <si>
    <t>Re:[問卦]蝙蝠在自然界也太強了吧？</t>
  </si>
  <si>
    <t>武漢肺炎疑似源自蝙蝠</t>
  </si>
  <si>
    <t>擔憂台商回台 居家檢疫難度更高</t>
  </si>
  <si>
    <t>總統對全國人民信心喊話</t>
  </si>
  <si>
    <t>【TVBS新聞精華】20200216台灣首例死亡個案！無出國旅遊史 無接觸史</t>
  </si>
  <si>
    <t>TVBS NEWS</t>
  </si>
  <si>
    <t>台灣首例死亡案例</t>
  </si>
  <si>
    <t>#海豚編：大媽擔心緊張的心情該有多崩潰.</t>
  </si>
  <si>
    <t>武漢人有錢買不到藥</t>
  </si>
  <si>
    <t>柯文哲：電子手銬vs科技智慧手環</t>
  </si>
  <si>
    <t>花姓女子居家檢疫竟失聯警方在新竹縣尋獲帶回台南</t>
  </si>
  <si>
    <t>居家檢疫失聯，民眾撻伐害怕傳染擴散</t>
  </si>
  <si>
    <t>病亡司機家庭群聚感染</t>
  </si>
  <si>
    <t>汪小菲對委會宣布陸配子女有條件的返台政策之看法</t>
  </si>
  <si>
    <t>新北2人居家檢疫失聯</t>
  </si>
  <si>
    <t xml:space="preserve">世衛重申:死亡率低 不可"全面防疫" </t>
  </si>
  <si>
    <t>新型冠狀病毒感染肺炎防控方案惹議</t>
  </si>
  <si>
    <t>旅遊警示升級，避免不必要之旅行</t>
  </si>
  <si>
    <t>台商包機未定</t>
  </si>
  <si>
    <t>隔離不乖恐陷社區感染</t>
  </si>
  <si>
    <t>韓國疫情急速升溫</t>
  </si>
  <si>
    <t>鑽石公主號旅客華航包機返台</t>
  </si>
  <si>
    <t>馬英九籲政府接回武漢滯國人</t>
  </si>
  <si>
    <t>魔術師陳日昇開心離開鑽石公主號</t>
  </si>
  <si>
    <t>案24接觸者眾多</t>
  </si>
  <si>
    <t>CDC將台灣列為社區傳播 外交部抗議要求更正</t>
  </si>
  <si>
    <t>新增2例 民眾擔憂擴散感染</t>
  </si>
  <si>
    <t>民眾欲知案24住處 憂被傳染</t>
  </si>
  <si>
    <t>全球共76807例確診，2250例死亡</t>
  </si>
  <si>
    <t>首例肺部纖維化 新冠肺炎會留後遺症</t>
  </si>
  <si>
    <t>出現超級傳播者 韓國大邱恐封城</t>
  </si>
  <si>
    <t>南韓再增52例確診 境內累計156人感染</t>
  </si>
  <si>
    <t>俄羅斯官方認證武漢病毒是人工病毒</t>
  </si>
  <si>
    <t>害怕第24例引爆社區傳播</t>
  </si>
  <si>
    <t>陳時中欲將韓國與日本升到二級旅遊警示</t>
  </si>
  <si>
    <t>民眾排酒精</t>
  </si>
  <si>
    <t>回顧我日前分享朋友的案例，她與台灣首例C</t>
  </si>
  <si>
    <t>[新聞]柯文哲籲公布案24地點 陳時中：地方政</t>
  </si>
  <si>
    <t>第24例確診者感染源不明</t>
  </si>
  <si>
    <t>#衛福編編報報⏲發文時間：2020/2</t>
  </si>
  <si>
    <t>韓國與日本正式升到二級旅遊警示</t>
  </si>
  <si>
    <t>新天地信徒躲檢疫 民眾撻伐怕擴大傳染</t>
  </si>
  <si>
    <t>韓國超級傳染者 韓國如末日</t>
  </si>
  <si>
    <t>義大利首出現死亡</t>
  </si>
  <si>
    <t>義大利群聚感染 民眾怕</t>
  </si>
  <si>
    <t>老字號餐廳歇業</t>
  </si>
  <si>
    <t>陸客減少 北海道名產停工</t>
  </si>
  <si>
    <t>武漢肺炎》世衛專家赴武漢譚德塞：控制疫情的機會越來越小</t>
  </si>
  <si>
    <t>民眾不信任譚德塞</t>
  </si>
  <si>
    <t>民眾批血友病童母不知感恩</t>
  </si>
  <si>
    <t>民眾謾罵友病童母</t>
  </si>
  <si>
    <t xml:space="preserve"> 撤離武漢國人蔡英文：堅持「橫濱模式</t>
  </si>
  <si>
    <t>醫護人員除報准外不得出國</t>
  </si>
  <si>
    <t>醫護人員抱怨無法出國政策</t>
  </si>
  <si>
    <t>【李四端的雲端世界】2020/02/22第400集</t>
  </si>
  <si>
    <t xml:space="preserve">台灣口罩王每日產百萬片 </t>
  </si>
  <si>
    <t>迎開學 新北防疫升級</t>
  </si>
  <si>
    <t>凌晨四點半就來！捐血就送整盒口罩千人排隊</t>
  </si>
  <si>
    <t>捐血送口罩</t>
  </si>
  <si>
    <t>批評柯文哲公布確診病患位置</t>
  </si>
  <si>
    <t>[爆卦]病例+2家庭感染（北部）</t>
  </si>
  <si>
    <t>新增案例 民眾怕</t>
  </si>
  <si>
    <t>新天地教會1300人有肺炎症狀50萬韓國人連署求解散邪教</t>
  </si>
  <si>
    <t>1300 名新天地教會的信徒出現疑似感染武漢肺炎的症狀</t>
  </si>
  <si>
    <t>醫界親共大老招募台灣醫療人員去中國</t>
  </si>
  <si>
    <t>滯韓國人趕回台 民眾懼不配合檢疫者</t>
  </si>
  <si>
    <t>民憂大甲媽會擴感染</t>
  </si>
  <si>
    <t>義大利 伊朗淪陷</t>
  </si>
  <si>
    <t>【完整版上集】義大利與伊朗旅遊警示升至第一級疫情在國際間升溫？少康戰情室20200224</t>
  </si>
  <si>
    <t>義大利 淪陷</t>
  </si>
  <si>
    <t>教召恐擴大感染</t>
  </si>
  <si>
    <t>後有補充&lt;&gt;我是醫生，我只想說，憑什麼？</t>
  </si>
  <si>
    <t>批評並質疑醫護無休之政策</t>
  </si>
  <si>
    <t>武漢肺炎蔓延逾30國譚德塞稱尚未達到大流行</t>
  </si>
  <si>
    <t>譚德塞說明武漢目前死亡率及重症恢復所需時間</t>
  </si>
  <si>
    <t>疫情大爆發！伊朗淪陷歐亞非各國擔憂！紐時：全球防疫焦點是伊朗！【關鍵時刻】20200225-4李正皓吳子嘉李奇嶽康仁俊姚惠珍何志偉</t>
  </si>
  <si>
    <t>疫情大爆發，義大利人搶口罩</t>
  </si>
  <si>
    <t>憂媽祖遶境成防疫破口9成民眾籲停辦大型宗教活動</t>
  </si>
  <si>
    <t>大甲媽繞境民眾憂大規模人潮聚集會產生不利影響</t>
  </si>
  <si>
    <t>民眾不信任WHO</t>
  </si>
  <si>
    <t>首例未成年 民眾懼</t>
  </si>
  <si>
    <t>嚴重特殊傳染性肺炎防治及紓困振興特別條例通過</t>
  </si>
  <si>
    <t>兒童口罩每日可購買</t>
  </si>
  <si>
    <t>憂不必做居家檢疫外國生增加民感染機率</t>
  </si>
  <si>
    <t>台灣已合成武漢肺炎用藥</t>
  </si>
  <si>
    <t>民眾批鄭文燦參加遶境活動增加感染風險</t>
  </si>
  <si>
    <t>#三立最新武漢肺炎死亡又一例？38歲女子猝死家中疑似感染武漢肺炎家屬出面指控檢方態度敷衍無檢疫哭訴:我們等不到任何答案│記者蔡駿琪│【LIVE大現場】20200227│三立新聞台</t>
  </si>
  <si>
    <t>38歲女子猝死家中疑似感染武漢肺炎</t>
  </si>
  <si>
    <t>看護趴趴走 民眾懼</t>
  </si>
  <si>
    <t>拱天宮公告 以慈悲為本，以蒼生為念</t>
  </si>
  <si>
    <t>天宮管委會憂心信眾群聚感染，暫緩繞境</t>
  </si>
  <si>
    <t>指揮中心升級 民眾懼疫情嚴峻</t>
  </si>
  <si>
    <t>轟台防疫「爛到不可思議」　醫怒吼：為何有人挺得下去？</t>
  </si>
  <si>
    <t>醫護人員不屑政府補償</t>
  </si>
  <si>
    <t>樂桃停飛日本</t>
  </si>
  <si>
    <t>確診印尼看護足跡恐成防疫破口</t>
  </si>
  <si>
    <t>日網友稱讚唐鳳</t>
  </si>
  <si>
    <t>日本高中以下停課</t>
  </si>
  <si>
    <t>《瘟疫公司》遊戲遭中國下架</t>
  </si>
  <si>
    <t>馬拉松取消</t>
  </si>
  <si>
    <t>美加州患者確診!恐爆大型社區感染</t>
  </si>
  <si>
    <t>🔺注意！這是假的！🔺 最近網路上流</t>
  </si>
  <si>
    <t>澄清疑似中國製造的假消息</t>
  </si>
  <si>
    <t>世衛公布：武漢肺炎疫情擴散至中國以外44國可能全球大流行</t>
  </si>
  <si>
    <t>譚德塞說明全球疫情情況</t>
  </si>
  <si>
    <t>瘋搶超市 黃安：昔笑中國現在哭都晚</t>
  </si>
  <si>
    <t>全球搶物資 藝人黃安笑</t>
  </si>
  <si>
    <t>一確診感染源不明</t>
  </si>
  <si>
    <t>民眾批赴大阪旅遊確診國人</t>
  </si>
  <si>
    <t>民眾批居家檢疫失聯 雙北趴趴走</t>
  </si>
  <si>
    <t>伊朗副總統確診</t>
  </si>
  <si>
    <t>Re:[新聞]時中說溜嘴院內感染是林口...長庚：統一</t>
  </si>
  <si>
    <t>批評並質疑柯文哲對疫情的發言與建議</t>
  </si>
  <si>
    <t>武肺.人工病毒.全球淪陷《推背圖》56象的恐怖巧合！劉芯彤江中博康仁俊林正義劉燦榮《57新聞王》完整版20200229</t>
  </si>
  <si>
    <t>全球搶買口罩（驗證民間預言）</t>
  </si>
  <si>
    <t>肺炎源自美國？王炳忠：環境不如中國</t>
  </si>
  <si>
    <t>王炳忠認為新冠肺炎可能非源自武漢</t>
  </si>
  <si>
    <t>國內進入「全民戴口罩」時期？陳時中：健康者仍不需要</t>
  </si>
  <si>
    <t>民眾怕被感染新冠肺炎，全民戴口罩</t>
  </si>
  <si>
    <t>政策禁止北車席地而坐</t>
  </si>
  <si>
    <t>新增5例 民眾怕</t>
  </si>
  <si>
    <t>院內感染醫院疑似林口長庚</t>
  </si>
  <si>
    <t>教宗疑似確診</t>
  </si>
  <si>
    <t>韓星疑確診</t>
  </si>
  <si>
    <t>美國人沒有戴口罩的習慣</t>
  </si>
  <si>
    <t>（風雨終將過去平靜一定會來） 這波新</t>
  </si>
  <si>
    <t>說明新冠肺炎致死率</t>
  </si>
  <si>
    <t>【TVBS新聞精華】20200301「義」情燒！ 暴增近300例29死 美傳首死 韓國45天嬰也染病</t>
  </si>
  <si>
    <t>韓國45天新生嬰染病</t>
  </si>
  <si>
    <t>周子瑜捐5千萬遭罵翻！結局逆轉陸網道歉</t>
  </si>
  <si>
    <t>美專家警告：確診數少不代表好 感染者絕對比想像中更多？</t>
  </si>
  <si>
    <t>正忠排骨飯拒送醫院挨批「歧視醫護」，總公司道歉、捐100萬協助防疫</t>
  </si>
  <si>
    <t>為何不升級日旅遊建議？ 陳時中：疫情和台灣差不多</t>
  </si>
  <si>
    <t>鑽石公主號返台旅客1人確診</t>
  </si>
  <si>
    <t>北市設立供「居家檢疫」使用的防疫旅館以符合居家檢疫者的需求</t>
  </si>
  <si>
    <t>台灣一團以色列團共11人旅客，因搭機遇到新冠肺炎確診患者導致被遣返</t>
  </si>
  <si>
    <t>新天地教主被指「故意過失殺人」 今火速「下跪磕頭謝罪」</t>
  </si>
  <si>
    <t>又一家早餐店拒送醫院餐點被轟 東基：請大家彼此體諒</t>
  </si>
  <si>
    <t>若修法後月收平均18萬以上、沒有長期居住在台灣的人，健保費將從749元跳到1.2萬元</t>
  </si>
  <si>
    <t>中央防疫指揮中心 上禮拜已提升為一級開設</t>
  </si>
  <si>
    <t>3/5起實名制口罩 每人7天內可買3片</t>
  </si>
  <si>
    <t xml:space="preserve"> [新聞]戴口罩被笑…義國會議員怒嗆：我去過3疫</t>
  </si>
  <si>
    <t>戴口罩被笑…義國會議員怒嗆：我去過3疫區</t>
  </si>
  <si>
    <t>台新增第41例「無症狀」 「三採陰」關鍵作法曝光</t>
  </si>
  <si>
    <t>[新聞]高嘉瑜質詢處女秀被蘇貞昌「噹」</t>
  </si>
  <si>
    <t>質疑政府禁止醫護不准出國之策略無法源</t>
  </si>
  <si>
    <t>「武肺別進我的國家」華人被打鼻青臉腫疫情延燒引爆美國大恐慌！？【關鍵時刻】20200303-1劉寶傑黃世聰李正皓謝宗學莊瑞雄姚惠珍</t>
  </si>
  <si>
    <t>美瘋搶購民生物資、毆打華人懼肺炎</t>
  </si>
  <si>
    <t>譚德塞說，現時病毒在中國境外傳播速度，比</t>
  </si>
  <si>
    <t>譚德塞認為病毒傳播速度快，世界進入了「未知境地」</t>
  </si>
  <si>
    <t>【志祺七七】一隻阿圓去上班不要看的走鐘獎卻沒戴口罩，自主健康管理到底有哪些規定？《YouTube觀察日記》EP025</t>
  </si>
  <si>
    <t>網紅自韓回國未自主管理，民眾撻伐憂成防疫破口擴大感染</t>
  </si>
  <si>
    <t>院內感染擴大！追第42例感染源！病房是接觸熱點？！</t>
  </si>
  <si>
    <t>劉樂妍嗆修健保賤招！蘇揆反問：她是誰</t>
  </si>
  <si>
    <t>《木曜4》日本返台參加走鐘獎 「全沒戴口罩」遭幹翻</t>
  </si>
  <si>
    <t>滯湖北台胞擬告蔡政府違憲 限制人身自由回家權利被剝奪？</t>
  </si>
  <si>
    <t>武肺正名遭日議員轟！1句話霸氣反擊獲讚</t>
  </si>
  <si>
    <t>台灣陸配母子滯留湖北哽咽「我們不是病毒」</t>
  </si>
  <si>
    <t>WHO秘書長譚德塞承認，2019年新型冠狀病毒（COVID-19）致死率達3.4%</t>
  </si>
  <si>
    <t>驚！武肺擴散路徑如「黑死病」大敵當前連冷酷德國大媽都瘋搶物資！【關鍵時刻】20200305-1劉寶傑黃世聰姚惠珍李正皓林靜儀吳子嘉</t>
  </si>
  <si>
    <t>德民眾末日心態、地下室屯物資</t>
  </si>
  <si>
    <t>新增2確診！1例曾與確診個案接觸 1例為菲律賓境外移入</t>
  </si>
  <si>
    <t>帛琉至今新冠肺炎零確診 總統謝台助防疫</t>
  </si>
  <si>
    <t>58歲知名音樂家「在台發病」</t>
  </si>
  <si>
    <t>至尊公主號成鑽石公主號翻版？！洛杉磯緊急狀態！</t>
  </si>
  <si>
    <t>偉大的陳時中 1 1月31日，鑽石公主</t>
  </si>
  <si>
    <t>質疑陳時中隱匿疫情、不當指揮</t>
  </si>
  <si>
    <t>【關鍵時刻】20200306節目播出版（有字幕）｜劉寶傑</t>
  </si>
  <si>
    <t>義大利成肺炎死亡溫床</t>
  </si>
  <si>
    <t>「歐洲病例恐超越亞洲」義大利「浪漫防疫」北緯40度死亡溫床大爆發！【關鍵時刻】20200306-1劉寶傑黃世聰姚惠珍陳秀熙王瑞德李正皓</t>
  </si>
  <si>
    <t>民憂義大利成傳染大國，將疫情擴大至整個歐洲</t>
  </si>
  <si>
    <t>【#PLive】20200306中央流行</t>
  </si>
  <si>
    <t>新增1例確診_國內累計45例　</t>
  </si>
  <si>
    <t>鑽石公主號解除隔離</t>
  </si>
  <si>
    <t>即日起提升法國、德國及西班牙旅遊疫情建議至第二級警示</t>
  </si>
  <si>
    <t>伊朗1天新增1076例、21死！　新科國會女議員染病亡</t>
  </si>
  <si>
    <t>立委揪老人做口罩！喊話：這是救你的辦法</t>
  </si>
  <si>
    <t>全球破10萬例！不丹、梵蒂岡也淪陷 疫情進入大流行？</t>
  </si>
  <si>
    <t>嗆完陳時中「裝睡」…黃智賢再稱「誰能反駁」：口罩實名制是我建議的</t>
  </si>
  <si>
    <t>中研院快篩試劑製作成功</t>
  </si>
  <si>
    <t>埃及指台女散播病毒　「病毒親子鑑定」結果還台灣清白</t>
  </si>
  <si>
    <t>疫情蔓延白宮高層？！華盛頓會議2確診 副總統、國務卿在場</t>
  </si>
  <si>
    <t>美估9600萬人感染48萬死 新冠肺炎外洩文件駭人？</t>
  </si>
  <si>
    <t>口罩實名制2.0即將上線</t>
  </si>
  <si>
    <t>義大利封城</t>
  </si>
  <si>
    <t>全球確診近11萬！義大利成全球第二大疫區</t>
  </si>
  <si>
    <t>菲律賓確診的病例中有一名為台灣籍的男子</t>
  </si>
  <si>
    <t>國民黨立委陳超明，今天試圖扳回一城的爆笑質詢</t>
  </si>
  <si>
    <t>女子過境香港進台灣拒搭防疫計程車落跑了</t>
  </si>
  <si>
    <t>過境香港入境台灣之婦人不接受防疫措施，行蹤不明</t>
  </si>
  <si>
    <t>11人未報到、18人不配合檢疫！第二批武漢返台包機出狀況</t>
  </si>
  <si>
    <t>新冠肺炎台灣新增2例確診 北部醫院群聚再添1例達9人</t>
  </si>
  <si>
    <t>義大利成歐美疫情「震央」全國封鎖 習近平赴武漢中國「解封」在望！？</t>
  </si>
  <si>
    <t>口罩實名制 2.0 試辦營運</t>
  </si>
  <si>
    <t>新冠肺炎台再增1例北部30歲女遊英後確診 累計48例</t>
  </si>
  <si>
    <t>陸女酸鍾明軒！館長嗆：就叫武漢肺炎</t>
  </si>
  <si>
    <t>口罩實名制2.0運費惹議！陳玉珍：7塊不該收</t>
  </si>
  <si>
    <t>經濟部宣布明起布口罩允許出口</t>
  </si>
  <si>
    <t>【疫情下的人性】 就在WHO於昨天（後知</t>
  </si>
  <si>
    <t>愛爾蘭超市貨架上空無一物</t>
  </si>
  <si>
    <t>[新聞]北市女自覺罹肺炎求快篩遭拒 PTT推文「</t>
  </si>
  <si>
    <t>女子擔心自己罹肺炎 求快篩遭拒</t>
  </si>
  <si>
    <t>口罩實名制2.0 民眾支持</t>
  </si>
  <si>
    <t>新增案例 民眾慌</t>
  </si>
  <si>
    <t>NBA球星、湯姆漢克斯確診</t>
  </si>
  <si>
    <t>質疑美軍帶病毒到武漢陸外交部發言人開嗆</t>
  </si>
  <si>
    <t>中國質疑肺炎病毒源自美國</t>
  </si>
  <si>
    <t>新增在台美國人案例</t>
  </si>
  <si>
    <t>中國外交部質疑病毒來自美國</t>
  </si>
  <si>
    <t>巴西總統確診</t>
  </si>
  <si>
    <t>歐洲45國1天增近5千例 北歐也拉警報</t>
  </si>
  <si>
    <t xml:space="preserve">英國佛系防疫 </t>
  </si>
  <si>
    <t>譚德塞大讚日本「防疫做得好」因安倍海捐47億給WHO</t>
  </si>
  <si>
    <t>民眾質疑譚德塞讚日本原因為安倍捐47億給WHO</t>
  </si>
  <si>
    <t>【完整版中集】義大利死亡人數創新高.致死率7.1%疫情延燒每況愈下?TVBS戰情室決戰新政局20200314</t>
  </si>
  <si>
    <t>義大利死亡人數創新高.致死率7.1%</t>
  </si>
  <si>
    <t>不只500人死亡？伊朗衛星圖驚見石灰「萬人塚」!【2020聚焦關鍵】周末播出版20200314-2劉寶傑黃文華李奇嶽周百謙黃世聰唐哲翰姚惠珍</t>
  </si>
  <si>
    <t>描述伊朗不只500人死亡，驚見萬人塚</t>
  </si>
  <si>
    <t>新增6例5人出國爽玩惹怒醫師紛開罵「故意要去」？</t>
  </si>
  <si>
    <t>網友對境外感染移入者一片撻伐聲浪</t>
  </si>
  <si>
    <t>新增6例境外移入 民憤怒恐慌</t>
  </si>
  <si>
    <t>案54明知故犯出國遊玩 民眾撻伐</t>
  </si>
  <si>
    <t>高中生確診 全班停課檢疫</t>
  </si>
  <si>
    <t>阿聯酋停飛</t>
  </si>
  <si>
    <t>義大利市長病逝</t>
  </si>
  <si>
    <t>歐美日韓病毒不攻擊台灣人？ 台灣至今，</t>
  </si>
  <si>
    <t>質疑政府為何只禁止陸港澳入境</t>
  </si>
  <si>
    <t>[爆卦]英國物競天擇適者生存賽正式開打!!!</t>
  </si>
  <si>
    <t>英國民眾搶物資</t>
  </si>
  <si>
    <t>新增8例境外移入 民憤怒恐慌</t>
  </si>
  <si>
    <t>高中以下師生禁出國</t>
  </si>
  <si>
    <t>中原大學採類非同步遠距教學 民眾支持</t>
  </si>
  <si>
    <t>金融公司員工疑似確診</t>
  </si>
  <si>
    <t>民眾撻伐出國遊玩者</t>
  </si>
  <si>
    <t>民眾支持政府開罰</t>
  </si>
  <si>
    <t>新增10例境外移入 民憤怒恐慌</t>
  </si>
  <si>
    <t>民眾撻伐出國里長</t>
  </si>
  <si>
    <t>盧禮勇居家檢疫逃跑二次 民眾怒</t>
  </si>
  <si>
    <t>中時質疑政府數據造假</t>
  </si>
  <si>
    <t>成大疑似有確診者</t>
  </si>
  <si>
    <t>侯友宜籲所有民眾都不應出國</t>
  </si>
  <si>
    <t>台灣鎖國</t>
  </si>
  <si>
    <t>新增23例民憤怒恐慌</t>
  </si>
  <si>
    <t>全面提高國境管制及防疫措施的標準</t>
  </si>
  <si>
    <t>台灣確診人數破百</t>
  </si>
  <si>
    <t>疫情使亞洲人在美國遭受歧視</t>
  </si>
  <si>
    <t>林書豪譴責因新冠肺炎造成的種族歧視情形</t>
  </si>
  <si>
    <t>列標籤</t>
  </si>
  <si>
    <t>總計</t>
  </si>
  <si>
    <t>A-1</t>
    <phoneticPr fontId="3" type="noConversion"/>
  </si>
  <si>
    <t>A-2</t>
    <phoneticPr fontId="3" type="noConversion"/>
  </si>
  <si>
    <t>A-4</t>
    <phoneticPr fontId="3" type="noConversion"/>
  </si>
  <si>
    <t>A-5</t>
    <phoneticPr fontId="3" type="noConversion"/>
  </si>
  <si>
    <t>Untrustworthy</t>
  </si>
  <si>
    <t>Severity</t>
  </si>
  <si>
    <t>Loss of control</t>
  </si>
  <si>
    <t>Uncertainty</t>
  </si>
  <si>
    <t>Vulnerable</t>
  </si>
  <si>
    <t xml:space="preserve">PTT </t>
  </si>
  <si>
    <t xml:space="preserve"> 八卦板</t>
  </si>
  <si>
    <t xml:space="preserve">YOUTUBE </t>
  </si>
  <si>
    <t xml:space="preserve"> 從台灣看見世界的故事</t>
  </si>
  <si>
    <t xml:space="preserve">LINE TODAY </t>
  </si>
  <si>
    <t xml:space="preserve"> 國際</t>
  </si>
  <si>
    <t xml:space="preserve">FACEBOOK </t>
  </si>
  <si>
    <t xml:space="preserve"> 晴報 Sky Post</t>
  </si>
  <si>
    <t xml:space="preserve"> 中時電子</t>
  </si>
  <si>
    <t xml:space="preserve"> 中國真相最新新聞ChinaBreakingNewsTV</t>
  </si>
  <si>
    <t xml:space="preserve"> 生活</t>
  </si>
  <si>
    <t xml:space="preserve"> 蘋果日報即時新聞</t>
  </si>
  <si>
    <t xml:space="preserve"> 又飛啦! Flyagain.la	</t>
  </si>
  <si>
    <t>YOUTUBE</t>
  </si>
  <si>
    <t>關鍵時刻</t>
  </si>
  <si>
    <t xml:space="preserve"> 志祺七七 X 圖文不符</t>
  </si>
  <si>
    <t xml:space="preserve"> 蘋果日報新聞網</t>
  </si>
  <si>
    <t xml:space="preserve"> 民視新聞</t>
  </si>
  <si>
    <t xml:space="preserve"> 范琪斐的美國時間</t>
  </si>
  <si>
    <t>Facebook</t>
  </si>
  <si>
    <t>陳其邁</t>
  </si>
  <si>
    <t xml:space="preserve"> 3Q 陳柏惟</t>
  </si>
  <si>
    <t xml:space="preserve">FBG </t>
  </si>
  <si>
    <t xml:space="preserve"> Costco好市多 商品經驗老實說</t>
  </si>
  <si>
    <t xml:space="preserve"> 時事</t>
  </si>
  <si>
    <t xml:space="preserve"> Yahoo!奇摩新聞</t>
  </si>
  <si>
    <t xml:space="preserve"> TVBS NEWS</t>
  </si>
  <si>
    <t xml:space="preserve"> 黃智賢世界</t>
  </si>
  <si>
    <t xml:space="preserve"> 東森新聞</t>
  </si>
  <si>
    <t xml:space="preserve"> 公民1985行動聯盟</t>
  </si>
  <si>
    <t xml:space="preserve"> 笑波子</t>
  </si>
  <si>
    <t xml:space="preserve"> ETtoday新聞雲</t>
  </si>
  <si>
    <t xml:space="preserve"> 八卦</t>
  </si>
  <si>
    <t xml:space="preserve"> 于美人</t>
  </si>
  <si>
    <t>巴哈姆特哈拉區</t>
  </si>
  <si>
    <t>場外休憩區</t>
  </si>
  <si>
    <t xml:space="preserve"> 蒼藍鴿的醫學天地</t>
  </si>
  <si>
    <t xml:space="preserve"> Namewee 黃明志</t>
  </si>
  <si>
    <t xml:space="preserve"> 眼球中央電視台</t>
  </si>
  <si>
    <t xml:space="preserve"> 國內</t>
  </si>
  <si>
    <t xml:space="preserve"> 關鍵時刻</t>
  </si>
  <si>
    <t xml:space="preserve"> TVBS 新聞</t>
  </si>
  <si>
    <t xml:space="preserve"> TVBS</t>
  </si>
  <si>
    <t xml:space="preserve"> 中國國民黨 KMT</t>
  </si>
  <si>
    <t xml:space="preserve"> 聯合新聞網</t>
  </si>
  <si>
    <t xml:space="preserve"> PNN公視新聞網</t>
  </si>
  <si>
    <t xml:space="preserve"> 蘋果新聞網</t>
  </si>
  <si>
    <t xml:space="preserve"> MedPartner 美的好朋友	</t>
  </si>
  <si>
    <t xml:space="preserve"> ●【爆料公社】●</t>
  </si>
  <si>
    <t>三立新聞</t>
  </si>
  <si>
    <t xml:space="preserve"> 娛樂</t>
  </si>
  <si>
    <t xml:space="preserve"> 二更视频</t>
  </si>
  <si>
    <t xml:space="preserve"> 衛生福利部</t>
  </si>
  <si>
    <t xml:space="preserve"> PNN 公視新聞網</t>
  </si>
  <si>
    <t xml:space="preserve"> 海巡署長室 Coast Guard</t>
  </si>
  <si>
    <t xml:space="preserve"> Yahoo奇摩（即時新聞）</t>
  </si>
  <si>
    <t xml:space="preserve"> 柯文哲</t>
  </si>
  <si>
    <t xml:space="preserve"> 三立新聞</t>
  </si>
  <si>
    <t xml:space="preserve">IG </t>
  </si>
  <si>
    <t xml:space="preserve"> tsai_ingwen</t>
  </si>
  <si>
    <t xml:space="preserve"> 武漢肺炎</t>
  </si>
  <si>
    <t xml:space="preserve"> 全站</t>
  </si>
  <si>
    <t xml:space="preserve"> 台灣虎航</t>
  </si>
  <si>
    <t xml:space="preserve"> 韓國旅遊版</t>
  </si>
  <si>
    <t xml:space="preserve"> 武漢肺</t>
  </si>
  <si>
    <t xml:space="preserve">自由電子報 </t>
  </si>
  <si>
    <t xml:space="preserve"> 年代向錢看</t>
  </si>
  <si>
    <t xml:space="preserve"> 三立iNE</t>
  </si>
  <si>
    <t xml:space="preserve"> 蘋果日報</t>
  </si>
  <si>
    <t xml:space="preserve"> udn.co</t>
  </si>
  <si>
    <t>FACEBOOK</t>
  </si>
  <si>
    <t>只是堵藍</t>
  </si>
  <si>
    <t>李四端的雲端世界</t>
  </si>
  <si>
    <t>全站</t>
  </si>
  <si>
    <t xml:space="preserve"> 王定宇</t>
  </si>
  <si>
    <t xml:space="preserve"> 少康戰情室</t>
  </si>
  <si>
    <t>ETtoday新聞雲</t>
  </si>
  <si>
    <t xml:space="preserve"> ●【爆料公社</t>
  </si>
  <si>
    <t xml:space="preserve"> 3Q 陳</t>
  </si>
  <si>
    <t xml:space="preserve"> 疾病管</t>
  </si>
  <si>
    <t xml:space="preserve"> 年代新聞CH50</t>
  </si>
  <si>
    <t xml:space="preserve"> 白沙屯拱天宮</t>
  </si>
  <si>
    <t xml:space="preserve"> 台灣廉</t>
  </si>
  <si>
    <t xml:space="preserve"> 漫畫聊天板</t>
  </si>
  <si>
    <t xml:space="preserve"> 蔡英文 Tsai Ing-wen</t>
  </si>
  <si>
    <t xml:space="preserve"> 日本旅遊版</t>
  </si>
  <si>
    <t>少康戰情室</t>
  </si>
  <si>
    <t xml:space="preserve"> 57新聞王</t>
  </si>
  <si>
    <t xml:space="preserve"> 武漢</t>
  </si>
  <si>
    <t xml:space="preserve"> 韓星板</t>
  </si>
  <si>
    <t xml:space="preserve"> 莫彩曦Hailey</t>
  </si>
  <si>
    <t xml:space="preserve"> 江坤俊醫師</t>
  </si>
  <si>
    <t xml:space="preserve"> 東森娛樂</t>
  </si>
  <si>
    <t xml:space="preserve"> udn.com 聯合新聞網</t>
  </si>
  <si>
    <t xml:space="preserve"> 蘇貞昌</t>
  </si>
  <si>
    <t>志祺七七 X 圖文不符</t>
  </si>
  <si>
    <t xml:space="preserve"> 黃智賢世</t>
  </si>
  <si>
    <t xml:space="preserve"> 聯合報</t>
  </si>
  <si>
    <t xml:space="preserve"> Heho健康網</t>
  </si>
  <si>
    <t xml:space="preserve"> 打馬悍將粉絲團</t>
  </si>
  <si>
    <t xml:space="preserve"> QQmei</t>
  </si>
  <si>
    <t xml:space="preserve"> ibon 便利生活站</t>
  </si>
  <si>
    <t xml:space="preserve"> TVBS新聞網</t>
  </si>
  <si>
    <t>The News Lens 關鍵評論網</t>
  </si>
  <si>
    <t xml:space="preserve"> Yahoo奇摩（綜合報導）</t>
  </si>
  <si>
    <t xml:space="preserve"> 衛生福</t>
  </si>
  <si>
    <t>Yahoo奇摩（即時新聞）</t>
  </si>
  <si>
    <t xml:space="preserve"> 新頭殼newtalk</t>
  </si>
  <si>
    <t xml:space="preserve"> 停班停課最新通知</t>
  </si>
  <si>
    <t>衛生福利部</t>
  </si>
  <si>
    <t xml:space="preserve"> 杨家成MrYang</t>
  </si>
  <si>
    <t>YOUTUBE</t>
    <phoneticPr fontId="3" type="noConversion"/>
  </si>
  <si>
    <t>TVBS News</t>
    <phoneticPr fontId="3" type="noConversion"/>
  </si>
  <si>
    <t xml:space="preserve">YOUTUBE </t>
    <phoneticPr fontId="3" type="noConversion"/>
  </si>
  <si>
    <t xml:space="preserve">PTT </t>
    <phoneticPr fontId="3" type="noConversion"/>
  </si>
  <si>
    <t xml:space="preserve">LINE TODAY </t>
    <phoneticPr fontId="3" type="noConversion"/>
  </si>
  <si>
    <t>生活</t>
    <phoneticPr fontId="3" type="noConversion"/>
  </si>
  <si>
    <t>從台灣看見的故事</t>
    <phoneticPr fontId="3" type="noConversion"/>
  </si>
  <si>
    <t xml:space="preserve">FACEBOOK </t>
    <phoneticPr fontId="3" type="noConversion"/>
  </si>
  <si>
    <t>(空白)</t>
  </si>
  <si>
    <t>平均值 - 口罩搜尋度</t>
  </si>
  <si>
    <t>A-6</t>
    <phoneticPr fontId="3" type="noConversion"/>
  </si>
  <si>
    <t>最快在下週公布病毒基因圖譜</t>
  </si>
  <si>
    <t>武漢肺炎引爆種族歧視》</t>
  </si>
  <si>
    <t>習近平去哪了！？武漢肺炎疫情惡化，中國最高領導人未公開露面已7天</t>
  </si>
  <si>
    <t>武漢返台專機偷塞3人1人確診！徐正文：我不知道真正狀況</t>
  </si>
  <si>
    <t>嗆口罩「貴死人」被網友罵翻 沈智慧：罵夠了沒？還要怎樣</t>
  </si>
  <si>
    <t>防疫與人道的兩難：如果防疫破功台灣毀了 台商才真的回不了家</t>
  </si>
  <si>
    <t>「我母親也不能來」汪小菲評小明不能來是「人間悲劇」</t>
  </si>
  <si>
    <t>影片曝光》魔術師陳日昇終於下船激動喊：拜拜鑽石公主號！</t>
  </si>
  <si>
    <t>武漢肺炎》回應陳時中鎮瀾宮副董：封城就不辦大甲媽遶境</t>
  </si>
  <si>
    <t>武漢肺炎》阿中生氣了！媒體質疑台灣疫情造假陳時中罕見動怒反駁</t>
  </si>
  <si>
    <t>嗆川普稱「中國肺炎」遭網友反駁 林書豪怒：稱新冠肺炎或COVID-19很難？</t>
  </si>
  <si>
    <t>不只阿圓！《木曜4》日本返台參加走鐘獎「全沒</t>
  </si>
  <si>
    <t>【LIVE】0320疾管署說明武漢肺炎最</t>
  </si>
  <si>
    <t>交通部加碼100億紓困直接發給旅行社與員工救命錢</t>
  </si>
  <si>
    <t>[新聞]案134「工作直接面對民」指揮中心不擬公布</t>
  </si>
  <si>
    <t>[爆卦] 0322 CECC疫情指揮中心記者會摘要</t>
  </si>
  <si>
    <t>安捏防疫就對了，安安出門必備防疫小物！</t>
  </si>
  <si>
    <t>[爆卦] 武漢肺炎 確診+26</t>
  </si>
  <si>
    <t>環保署員工確診還上班！防疫現新破口？指揮中心說明</t>
  </si>
  <si>
    <t>82天就有35萬人染疫，1.6萬人不幸喪命</t>
  </si>
  <si>
    <t>[爆卦] 武漢肺炎 +20確診</t>
  </si>
  <si>
    <t>武漢肺炎逾16000死》傳染途徑、預防措施看這裡</t>
  </si>
  <si>
    <t>行政院宣布：個人所得稅最長可申請緩繳1年或分3年繳</t>
  </si>
  <si>
    <t>[新聞]北市府要全民協尋「陳冊」北京返台落跑 手</t>
  </si>
  <si>
    <t>[爆卦] 武漢肺炎 +19（均境外輸入）</t>
  </si>
  <si>
    <t>口罩網購第二波超順暢！三小時58.7萬人預購成功</t>
  </si>
  <si>
    <t>#沃草快訊 #武漢肺炎 新增19+1例</t>
  </si>
  <si>
    <t>新冠肺炎2機師2空服染疫 指揮中心觀察檢討機組</t>
  </si>
  <si>
    <t>癮君子抱怨「我不是來戒煙」　武漢包機361人離開檢疫所</t>
  </si>
  <si>
    <t>留學生很無奈，說乖乖配合、做再多保護也會</t>
  </si>
  <si>
    <t>憤怒指數爆表！全球逾50萬人連署 要譚德塞下台</t>
  </si>
  <si>
    <t>台灣新冠肺炎今新增17例 15境外移入2本土累計25</t>
  </si>
  <si>
    <t>【滯留湖北台人包機預計月底返台 指揮中心</t>
  </si>
  <si>
    <t>政大交換生患武肺！54師生居家檢疫 校長說話了</t>
  </si>
  <si>
    <r>
      <t>Fw:[</t>
    </r>
    <r>
      <rPr>
        <u/>
        <sz val="12"/>
        <color theme="10"/>
        <rFont val="細明體"/>
        <family val="3"/>
        <charset val="136"/>
      </rPr>
      <t>討論</t>
    </r>
    <r>
      <rPr>
        <u/>
        <sz val="12"/>
        <color theme="10"/>
        <rFont val="Arial"/>
        <family val="2"/>
      </rPr>
      <t>]</t>
    </r>
    <r>
      <rPr>
        <u/>
        <sz val="12"/>
        <color theme="10"/>
        <rFont val="細明體"/>
        <family val="3"/>
        <charset val="136"/>
      </rPr>
      <t>肺炎停課高中生心聲：不只肺炎會殺人</t>
    </r>
  </si>
  <si>
    <r>
      <rPr>
        <u/>
        <sz val="12"/>
        <color theme="10"/>
        <rFont val="細明體"/>
        <family val="3"/>
        <charset val="136"/>
      </rPr>
      <t>盡量買，貨很多。</t>
    </r>
    <r>
      <rPr>
        <u/>
        <sz val="12"/>
        <color theme="10"/>
        <rFont val="Arial"/>
        <family val="2"/>
      </rPr>
      <t xml:space="preserve"> </t>
    </r>
    <r>
      <rPr>
        <u/>
        <sz val="12"/>
        <color theme="10"/>
        <rFont val="細明體"/>
        <family val="3"/>
        <charset val="136"/>
      </rPr>
      <t>多消費，也要多吃蔬果！</t>
    </r>
  </si>
  <si>
    <r>
      <rPr>
        <u/>
        <sz val="12"/>
        <color theme="10"/>
        <rFont val="細明體"/>
        <family val="3"/>
        <charset val="136"/>
      </rPr>
      <t>台灣每週進貢</t>
    </r>
    <r>
      <rPr>
        <u/>
        <sz val="12"/>
        <color theme="10"/>
        <rFont val="Arial"/>
        <family val="2"/>
      </rPr>
      <t>10</t>
    </r>
    <r>
      <rPr>
        <u/>
        <sz val="12"/>
        <color theme="10"/>
        <rFont val="細明體"/>
        <family val="3"/>
        <charset val="136"/>
      </rPr>
      <t>萬個口罩</t>
    </r>
    <r>
      <rPr>
        <u/>
        <sz val="12"/>
        <color theme="10"/>
        <rFont val="Arial"/>
        <family val="2"/>
      </rPr>
      <t xml:space="preserve"> </t>
    </r>
    <r>
      <rPr>
        <u/>
        <sz val="12"/>
        <color theme="10"/>
        <rFont val="細明體"/>
        <family val="3"/>
        <charset val="136"/>
      </rPr>
      <t>台灣果然是美</t>
    </r>
  </si>
  <si>
    <r>
      <t>Re:[</t>
    </r>
    <r>
      <rPr>
        <u/>
        <sz val="12"/>
        <color theme="10"/>
        <rFont val="細明體"/>
        <family val="3"/>
        <charset val="136"/>
      </rPr>
      <t>新聞</t>
    </r>
    <r>
      <rPr>
        <u/>
        <sz val="12"/>
        <color theme="10"/>
        <rFont val="Arial"/>
        <family val="2"/>
      </rPr>
      <t>]</t>
    </r>
    <r>
      <rPr>
        <u/>
        <sz val="12"/>
        <color theme="10"/>
        <rFont val="細明體"/>
        <family val="3"/>
        <charset val="136"/>
      </rPr>
      <t>不要回來！陳時中籲海外留學生先別返台</t>
    </r>
  </si>
  <si>
    <r>
      <t>3</t>
    </r>
    <r>
      <rPr>
        <u/>
        <sz val="12"/>
        <color theme="10"/>
        <rFont val="細明體"/>
        <family val="3"/>
        <charset val="136"/>
      </rPr>
      <t>月的時候去美國玩？</t>
    </r>
    <r>
      <rPr>
        <u/>
        <sz val="12"/>
        <color theme="10"/>
        <rFont val="Arial"/>
        <family val="2"/>
      </rPr>
      <t xml:space="preserve"> #</t>
    </r>
    <r>
      <rPr>
        <u/>
        <sz val="12"/>
        <color theme="10"/>
        <rFont val="細明體"/>
        <family val="3"/>
        <charset val="136"/>
      </rPr>
      <t>新冠肺炎疫情→</t>
    </r>
    <r>
      <rPr>
        <u/>
        <sz val="12"/>
        <color theme="10"/>
        <rFont val="Arial"/>
        <family val="2"/>
      </rPr>
      <t>h</t>
    </r>
  </si>
  <si>
    <r>
      <t>[</t>
    </r>
    <r>
      <rPr>
        <u/>
        <sz val="12"/>
        <color theme="10"/>
        <rFont val="細明體"/>
        <family val="3"/>
        <charset val="136"/>
      </rPr>
      <t>新聞</t>
    </r>
    <r>
      <rPr>
        <u/>
        <sz val="12"/>
        <color theme="10"/>
        <rFont val="Arial"/>
        <family val="2"/>
      </rPr>
      <t>]</t>
    </r>
    <r>
      <rPr>
        <u/>
        <sz val="12"/>
        <color theme="10"/>
        <rFont val="細明體"/>
        <family val="3"/>
        <charset val="136"/>
      </rPr>
      <t>快訊／中研院</t>
    </r>
    <r>
      <rPr>
        <u/>
        <sz val="12"/>
        <color theme="10"/>
        <rFont val="Arial"/>
        <family val="2"/>
      </rPr>
      <t>1</t>
    </r>
    <r>
      <rPr>
        <u/>
        <sz val="12"/>
        <color theme="10"/>
        <rFont val="細明體"/>
        <family val="3"/>
        <charset val="136"/>
      </rPr>
      <t>人確診武漢肺炎！</t>
    </r>
    <r>
      <rPr>
        <u/>
        <sz val="12"/>
        <color theme="10"/>
        <rFont val="Arial"/>
        <family val="2"/>
      </rPr>
      <t>16</t>
    </r>
    <r>
      <rPr>
        <u/>
        <sz val="12"/>
        <color theme="10"/>
        <rFont val="細明體"/>
        <family val="3"/>
        <charset val="136"/>
      </rPr>
      <t>接觸者</t>
    </r>
  </si>
  <si>
    <r>
      <rPr>
        <u/>
        <sz val="12"/>
        <color theme="10"/>
        <rFont val="細明體"/>
        <family val="3"/>
        <charset val="136"/>
      </rPr>
      <t>台灣新增</t>
    </r>
    <r>
      <rPr>
        <u/>
        <sz val="12"/>
        <color theme="10"/>
        <rFont val="Arial"/>
        <family val="2"/>
      </rPr>
      <t>27</t>
    </r>
    <r>
      <rPr>
        <u/>
        <sz val="12"/>
        <color theme="10"/>
        <rFont val="細明體"/>
        <family val="3"/>
        <charset val="136"/>
      </rPr>
      <t>例繃緊神經加州「封城」美金融、科技引擎熄火全球窒息</t>
    </r>
  </si>
  <si>
    <r>
      <rPr>
        <u/>
        <sz val="12"/>
        <color theme="10"/>
        <rFont val="細明體"/>
        <family val="3"/>
        <charset val="136"/>
      </rPr>
      <t>台中逢甲也傳出案例了</t>
    </r>
  </si>
  <si>
    <r>
      <rPr>
        <u/>
        <sz val="12"/>
        <color theme="10"/>
        <rFont val="細明體"/>
        <family val="3"/>
        <charset val="136"/>
      </rPr>
      <t>今天新增</t>
    </r>
    <r>
      <rPr>
        <u/>
        <sz val="12"/>
        <color theme="10"/>
        <rFont val="Arial"/>
        <family val="2"/>
      </rPr>
      <t>27</t>
    </r>
    <r>
      <rPr>
        <u/>
        <sz val="12"/>
        <color theme="10"/>
        <rFont val="細明體"/>
        <family val="3"/>
        <charset val="136"/>
      </rPr>
      <t>例</t>
    </r>
  </si>
  <si>
    <t>停課高中受社會歧視</t>
  </si>
  <si>
    <t>呼籲民眾物資充足</t>
  </si>
  <si>
    <t>質疑政府口罩政策</t>
  </si>
  <si>
    <t>回台留學生不滿社會歧視</t>
  </si>
  <si>
    <t>民怨張上淳而疫情緊張時刻出國</t>
  </si>
  <si>
    <t>中研院新增案例 民憂心</t>
  </si>
  <si>
    <t>民撻伐出國旅遊者</t>
  </si>
  <si>
    <t>台中出現確診患者 民恐懼</t>
  </si>
  <si>
    <t>新增多起境外移入 民眾憤怒</t>
  </si>
  <si>
    <t>台灣第二起死亡案例</t>
  </si>
  <si>
    <t>民不滿政府對旅遊業的補助政策</t>
  </si>
  <si>
    <t>確診案例接觸者眾多 民眾懼</t>
  </si>
  <si>
    <t>台灣新增16案例+3/24-4/7全面禁止來台轉機</t>
  </si>
  <si>
    <t>屏東首例確診+防疫教學</t>
  </si>
  <si>
    <t>台灣單日新增26確診案例</t>
  </si>
  <si>
    <t>查獲居家檢疫者在夜店、養生館、賭場等地出入；環保署確診員工上班</t>
  </si>
  <si>
    <t>全球35萬人染疫1.6萬死「只花82天」　譚德塞主張發起進攻：疫情正在加速</t>
  </si>
  <si>
    <t>台單日確診21例</t>
  </si>
  <si>
    <t>防疫補償金3/23開始受理，隔離照顧者3/31開始受理</t>
  </si>
  <si>
    <t>政院宣布所得稅可延繳</t>
  </si>
  <si>
    <t>居家檢疫者陳冊失聯</t>
  </si>
  <si>
    <t>台國內新增19例境外移入確診；指揮中心建議百人以上公眾集會活動停辦</t>
  </si>
  <si>
    <t>口罩預購第二波開跑，系統運行順暢</t>
  </si>
  <si>
    <t>指揮中心：醫療照護檢疫管理政策加強</t>
  </si>
  <si>
    <t>航空從業人員已四名確診，指揮中心將觀察與檢討機組檢疫規定</t>
  </si>
  <si>
    <t>第二批武漢包機返台361人解除隔離</t>
  </si>
  <si>
    <t>留學生確診被罵翻惹議</t>
  </si>
  <si>
    <t>全球50萬聯署要求譚德塞下台</t>
  </si>
  <si>
    <t>台新增17例確診</t>
  </si>
  <si>
    <t>滯留湖北台人包機預計月底返台</t>
  </si>
  <si>
    <t>政大1交換生確診武肺</t>
  </si>
  <si>
    <t>政府決定不發了，你同意嗎？ #英國 #</t>
  </si>
  <si>
    <t>巴國國會議員公開放話，要求我國加碼捐贈2</t>
  </si>
  <si>
    <t>哇噻！怪台灣嘍？ #譚德塞 #武漢肺炎</t>
  </si>
  <si>
    <t>美國武漢肺炎確診數超越中國！美各界擬向中咎責求償 武漢殯儀館骨灰盒數量藏玄機...│主播 鄧崴│【17追新聞】20200327│三立iNEWS</t>
  </si>
  <si>
    <t>[爆卦]武漢肺炎確診+15</t>
  </si>
  <si>
    <t>中央流行疫情指揮中心公布新增15例武漢肺</t>
  </si>
  <si>
    <t>武漢肺炎》第二輪口罩線上預購達163萬人！陳時</t>
  </si>
  <si>
    <t>「已經有抗體，竟然還測得到病毒！」 張上淳：從未看過如此不尋常的事</t>
  </si>
  <si>
    <t>#新聞空勤組員防疫新禁令！貨機3天、客機5天內禁外出</t>
  </si>
  <si>
    <t>[爆卦]武漢肺炎確診+16</t>
  </si>
  <si>
    <t>【武漢肺炎】西班牙「紅公主」感染不治享壽86歲　全球首宗王室死亡病例</t>
  </si>
  <si>
    <t>武漢肺炎》檢疫趴趴跑挨罰30萬元 夫妻倆竟落跑出</t>
  </si>
  <si>
    <t>[新聞]新冠肺炎死亡再增一例案108奧捷團40多</t>
  </si>
  <si>
    <t>新增15例確診 14例境外移入、1例本土</t>
  </si>
  <si>
    <t>第三批武漢「類包機」今22:20落地後</t>
  </si>
  <si>
    <t>追隨InstagramMedical</t>
  </si>
  <si>
    <t>[新聞]世界首例！冰島出現「雙重新冠病毒感染</t>
  </si>
  <si>
    <t>查不出感染源恐疑社區感染？今明晚第三批武</t>
  </si>
  <si>
    <t>拖太久接觸者抓不出來...這名本土案例從</t>
  </si>
  <si>
    <t>英國情侶損台形象，政府決定不發補償金</t>
  </si>
  <si>
    <t>巴拉圭要求我國加碼捐贈200台人工呼吸器</t>
  </si>
  <si>
    <t>譚德塞遭轟不適任，反怪台網軍攻擊</t>
  </si>
  <si>
    <t>美武肺確診數超越中國，擬控中國</t>
  </si>
  <si>
    <t>新增確診15例</t>
  </si>
  <si>
    <t>指揮中心加強雇主申請移工相關規定</t>
  </si>
  <si>
    <t>第二輪口罩3/25開始，至今預購達163萬人</t>
  </si>
  <si>
    <t>病患體內出現抗體，但呼吸道仍有病毒，不尋常</t>
  </si>
  <si>
    <t>國籍航空公司實施機組人員防疫健康管控措施作業原則修訂</t>
  </si>
  <si>
    <t>台新增確診16案例</t>
  </si>
  <si>
    <t>西班牙王室成員病逝，為全球首宗王室成員死亡案例</t>
  </si>
  <si>
    <t>台中夫妻居家檢疫擅離挨罰30萬，竟落跑出境</t>
  </si>
  <si>
    <t>新冠肺炎死亡再增一例</t>
  </si>
  <si>
    <t>第三批武漢類包機今晚返台</t>
  </si>
  <si>
    <t>為應付美國疫情，美向全球醫生招手</t>
  </si>
  <si>
    <t>冰島一病患體內出現兩種新冠肺炎病毒</t>
  </si>
  <si>
    <t>全球肺炎確診案例破61萬</t>
  </si>
  <si>
    <t>案268病患228即有症狀，3/28確診，曾至金山老街</t>
  </si>
  <si>
    <t xml:space="preserve"> 黃智賢</t>
  </si>
  <si>
    <t xml:space="preserve"> 即新聞</t>
  </si>
  <si>
    <t xml:space="preserve"> 潘孟安</t>
  </si>
  <si>
    <t>自由電子報</t>
  </si>
  <si>
    <t>生活</t>
  </si>
  <si>
    <t>聯合新聞</t>
  </si>
  <si>
    <t xml:space="preserve"> 沃草 Watchout</t>
  </si>
  <si>
    <t xml:space="preserve"> udn.com</t>
  </si>
  <si>
    <t>東森新聞</t>
  </si>
  <si>
    <t>Yahoo奇摩新聞</t>
  </si>
  <si>
    <t xml:space="preserve"> 三立財經台 CH88</t>
  </si>
  <si>
    <t>CTWANT</t>
  </si>
  <si>
    <t xml:space="preserve"> 航空</t>
  </si>
  <si>
    <t xml:space="preserve"> Medical Inspire 醫．思維</t>
  </si>
  <si>
    <t xml:space="preserve"> udn.com聯合新聞網</t>
  </si>
  <si>
    <t>a-5</t>
  </si>
  <si>
    <t>a-6</t>
  </si>
  <si>
    <t xml:space="preserve">Without fear </t>
  </si>
  <si>
    <t>Mistrust</t>
  </si>
  <si>
    <t>Susceptibility</t>
  </si>
  <si>
    <t>Data</t>
    <phoneticPr fontId="3" type="noConversion"/>
  </si>
  <si>
    <t>Google search query volume of face masks</t>
    <phoneticPr fontId="3" type="noConversion"/>
  </si>
  <si>
    <t>Types of fear</t>
    <phoneticPr fontId="3" type="noConversion"/>
  </si>
  <si>
    <t>Case number</t>
    <phoneticPr fontId="3" type="noConversion"/>
  </si>
  <si>
    <t>Coding for type of fear</t>
    <phoneticPr fontId="3" type="noConversion"/>
  </si>
  <si>
    <t>Popluar events</t>
    <phoneticPr fontId="3" type="noConversion"/>
  </si>
  <si>
    <t>Channel</t>
    <phoneticPr fontId="3" type="noConversion"/>
  </si>
  <si>
    <t>Source</t>
    <phoneticPr fontId="3" type="noConversion"/>
  </si>
  <si>
    <t>The number of comments</t>
    <phoneticPr fontId="3" type="noConversion"/>
  </si>
  <si>
    <t>批評並質疑政府在居家自主管理政策之疏失</t>
    <phoneticPr fontId="3" type="noConversion"/>
  </si>
  <si>
    <t>rolling 3-days average</t>
    <phoneticPr fontId="3" type="noConversion"/>
  </si>
  <si>
    <t>Google search volume of face masks</t>
    <phoneticPr fontId="3" type="noConversion"/>
  </si>
  <si>
    <t>Summary and notes</t>
    <phoneticPr fontId="3" type="noConversion"/>
  </si>
  <si>
    <t xml:space="preserve">FACEBOOK </t>
    <phoneticPr fontId="3" type="noConversion"/>
  </si>
  <si>
    <t>Yahoo news</t>
  </si>
  <si>
    <t>Yahoo news</t>
    <phoneticPr fontId="3" type="noConversion"/>
  </si>
  <si>
    <t xml:space="preserve">Dcard forum </t>
    <phoneticPr fontId="3" type="noConversion"/>
  </si>
  <si>
    <t>Dcard for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yyyy/m/d;@"/>
    <numFmt numFmtId="177" formatCode="m/d;@"/>
  </numFmts>
  <fonts count="25">
    <font>
      <sz val="12"/>
      <color theme="1"/>
      <name val="Arial"/>
    </font>
    <font>
      <sz val="12"/>
      <color theme="1"/>
      <name val="Calibri"/>
      <family val="2"/>
    </font>
    <font>
      <sz val="12"/>
      <color rgb="FF000000"/>
      <name val="微軟正黑體"/>
      <family val="2"/>
      <charset val="136"/>
    </font>
    <font>
      <sz val="9"/>
      <name val="細明體"/>
      <family val="3"/>
      <charset val="136"/>
    </font>
    <font>
      <u/>
      <sz val="12"/>
      <color theme="10"/>
      <name val="Arial"/>
      <family val="2"/>
    </font>
    <font>
      <u/>
      <sz val="12"/>
      <color rgb="FF0000FF"/>
      <name val="微軟正黑體"/>
      <family val="2"/>
      <charset val="136"/>
    </font>
    <font>
      <sz val="12"/>
      <color theme="1"/>
      <name val="微軟正黑體"/>
      <family val="2"/>
      <charset val="136"/>
    </font>
    <font>
      <sz val="12"/>
      <color rgb="FF0563C1"/>
      <name val="微軟正黑體"/>
      <family val="2"/>
      <charset val="136"/>
    </font>
    <font>
      <u/>
      <sz val="12"/>
      <color rgb="FF0563C1"/>
      <name val="微軟正黑體"/>
      <family val="2"/>
      <charset val="136"/>
    </font>
    <font>
      <sz val="12"/>
      <name val="微軟正黑體"/>
      <family val="2"/>
      <charset val="136"/>
    </font>
    <font>
      <u/>
      <sz val="12"/>
      <color rgb="FF4472C4"/>
      <name val="微軟正黑體"/>
      <family val="2"/>
      <charset val="136"/>
    </font>
    <font>
      <sz val="12"/>
      <color rgb="FF4472C4"/>
      <name val="微軟正黑體"/>
      <family val="2"/>
      <charset val="136"/>
    </font>
    <font>
      <u/>
      <sz val="12"/>
      <color theme="10"/>
      <name val="微軟正黑體"/>
      <family val="2"/>
      <charset val="136"/>
    </font>
    <font>
      <sz val="12"/>
      <color theme="1"/>
      <name val="Arial"/>
      <family val="2"/>
    </font>
    <font>
      <sz val="11"/>
      <color theme="1"/>
      <name val="微軟正黑體"/>
      <family val="2"/>
      <charset val="136"/>
    </font>
    <font>
      <sz val="11"/>
      <name val="微軟正黑體"/>
      <family val="2"/>
      <charset val="136"/>
    </font>
    <font>
      <sz val="11"/>
      <color rgb="FF333333"/>
      <name val="微軟正黑體"/>
      <family val="2"/>
      <charset val="136"/>
    </font>
    <font>
      <sz val="11"/>
      <color rgb="FF050505"/>
      <name val="微軟正黑體"/>
      <family val="2"/>
      <charset val="136"/>
    </font>
    <font>
      <sz val="12"/>
      <color rgb="FFFF0000"/>
      <name val="Arial"/>
      <family val="2"/>
    </font>
    <font>
      <u/>
      <sz val="12"/>
      <color theme="10"/>
      <name val="細明體"/>
      <family val="3"/>
      <charset val="136"/>
    </font>
    <font>
      <u/>
      <sz val="12"/>
      <color theme="10"/>
      <name val="Calibri"/>
      <family val="2"/>
    </font>
    <font>
      <sz val="12"/>
      <color rgb="FFFF0000"/>
      <name val="Calibri"/>
      <family val="2"/>
    </font>
    <font>
      <sz val="12"/>
      <name val="Arial"/>
      <family val="2"/>
    </font>
    <font>
      <sz val="12"/>
      <name val="Calibri"/>
      <family val="2"/>
    </font>
    <font>
      <sz val="12"/>
      <name val="Microsoft JhengHei"/>
      <family val="2"/>
      <charset val="136"/>
    </font>
  </fonts>
  <fills count="11">
    <fill>
      <patternFill patternType="none"/>
    </fill>
    <fill>
      <patternFill patternType="gray125"/>
    </fill>
    <fill>
      <patternFill patternType="solid">
        <fgColor rgb="FFFFFFFF"/>
        <bgColor rgb="FFFFFFFF"/>
      </patternFill>
    </fill>
    <fill>
      <patternFill patternType="solid">
        <fgColor rgb="FFF5F5F5"/>
        <bgColor rgb="FFF5F5F5"/>
      </patternFill>
    </fill>
    <fill>
      <patternFill patternType="solid">
        <fgColor theme="4" tint="0.79998168889431442"/>
        <bgColor indexed="64"/>
      </patternFill>
    </fill>
    <fill>
      <patternFill patternType="solid">
        <fgColor theme="4" tint="0.79998168889431442"/>
        <bgColor rgb="FFFFFFFF"/>
      </patternFill>
    </fill>
    <fill>
      <patternFill patternType="solid">
        <fgColor theme="4" tint="0.39997558519241921"/>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rgb="FFFFFF00"/>
        <bgColor indexed="64"/>
      </patternFill>
    </fill>
    <fill>
      <patternFill patternType="solid">
        <fgColor theme="8" tint="0.39997558519241921"/>
        <bgColor indexed="64"/>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3">
    <xf numFmtId="0" fontId="0" fillId="0" borderId="0"/>
    <xf numFmtId="0" fontId="4" fillId="0" borderId="0" applyNumberFormat="0" applyFill="0" applyBorder="0" applyAlignment="0" applyProtection="0"/>
    <xf numFmtId="0" fontId="13" fillId="0" borderId="0"/>
  </cellStyleXfs>
  <cellXfs count="64">
    <xf numFmtId="0" fontId="0" fillId="0" borderId="0" xfId="0" applyFont="1" applyAlignment="1">
      <alignment vertical="center"/>
    </xf>
    <xf numFmtId="0" fontId="1" fillId="0" borderId="0" xfId="0" applyFont="1" applyAlignment="1">
      <alignment horizontal="center" vertical="center"/>
    </xf>
    <xf numFmtId="0" fontId="2" fillId="2" borderId="0" xfId="0" applyFont="1" applyFill="1" applyAlignment="1">
      <alignment vertical="center"/>
    </xf>
    <xf numFmtId="0" fontId="0" fillId="0" borderId="0" xfId="0" applyAlignment="1">
      <alignment vertical="center"/>
    </xf>
    <xf numFmtId="0" fontId="0" fillId="0" borderId="0" xfId="0" pivotButton="1" applyFont="1" applyAlignment="1">
      <alignment vertical="center"/>
    </xf>
    <xf numFmtId="0" fontId="0" fillId="0" borderId="0" xfId="0" applyFont="1" applyAlignment="1">
      <alignment horizontal="left" vertical="center"/>
    </xf>
    <xf numFmtId="0" fontId="0" fillId="0" borderId="0" xfId="0" applyNumberFormat="1" applyFont="1" applyAlignment="1">
      <alignment vertical="center"/>
    </xf>
    <xf numFmtId="0" fontId="4" fillId="0" borderId="0" xfId="1" applyAlignment="1">
      <alignment vertical="center"/>
    </xf>
    <xf numFmtId="0" fontId="6" fillId="0" borderId="0" xfId="0" applyFont="1" applyAlignment="1">
      <alignment vertical="center"/>
    </xf>
    <xf numFmtId="176" fontId="6" fillId="0" borderId="0" xfId="0" applyNumberFormat="1"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176" fontId="6" fillId="0" borderId="0" xfId="0" applyNumberFormat="1" applyFont="1" applyAlignment="1">
      <alignment vertical="center"/>
    </xf>
    <xf numFmtId="0" fontId="8" fillId="0" borderId="0" xfId="0" applyFont="1" applyAlignment="1">
      <alignment vertical="center"/>
    </xf>
    <xf numFmtId="0" fontId="9" fillId="0" borderId="0" xfId="0" applyFont="1" applyAlignment="1">
      <alignment vertical="center"/>
    </xf>
    <xf numFmtId="0" fontId="7" fillId="0" borderId="0" xfId="0" applyFont="1" applyAlignment="1">
      <alignment vertical="center"/>
    </xf>
    <xf numFmtId="176" fontId="6" fillId="2" borderId="0" xfId="0" applyNumberFormat="1" applyFont="1" applyFill="1" applyAlignment="1">
      <alignment vertical="center"/>
    </xf>
    <xf numFmtId="0" fontId="5" fillId="0" borderId="0" xfId="0" applyFont="1" applyAlignment="1">
      <alignment vertical="center"/>
    </xf>
    <xf numFmtId="0" fontId="8" fillId="2" borderId="0" xfId="0" applyFont="1" applyFill="1" applyAlignment="1">
      <alignment vertical="center"/>
    </xf>
    <xf numFmtId="0" fontId="10" fillId="0" borderId="0" xfId="0" applyFont="1" applyAlignment="1">
      <alignment vertical="center"/>
    </xf>
    <xf numFmtId="0" fontId="11" fillId="0" borderId="0" xfId="0" applyFont="1" applyAlignment="1">
      <alignment vertical="center"/>
    </xf>
    <xf numFmtId="176" fontId="2" fillId="2" borderId="0" xfId="0" applyNumberFormat="1" applyFont="1" applyFill="1" applyAlignment="1">
      <alignment vertical="center"/>
    </xf>
    <xf numFmtId="176" fontId="2" fillId="2" borderId="0" xfId="0" applyNumberFormat="1" applyFont="1" applyFill="1" applyAlignment="1">
      <alignment horizontal="right" vertical="center"/>
    </xf>
    <xf numFmtId="0" fontId="9" fillId="2" borderId="0" xfId="0" applyFont="1" applyFill="1" applyAlignment="1">
      <alignment vertical="center"/>
    </xf>
    <xf numFmtId="0" fontId="12" fillId="0" borderId="0" xfId="1" applyFont="1" applyAlignment="1">
      <alignment vertical="center"/>
    </xf>
    <xf numFmtId="3" fontId="9" fillId="0" borderId="0" xfId="0" applyNumberFormat="1" applyFont="1" applyAlignment="1">
      <alignment vertical="center"/>
    </xf>
    <xf numFmtId="0" fontId="2" fillId="0" borderId="0" xfId="0" applyFont="1" applyAlignment="1">
      <alignment vertical="center"/>
    </xf>
    <xf numFmtId="0" fontId="2" fillId="2" borderId="0" xfId="0" applyFont="1" applyFill="1" applyAlignment="1">
      <alignment horizontal="left" vertical="center"/>
    </xf>
    <xf numFmtId="177" fontId="1" fillId="0" borderId="0" xfId="0" applyNumberFormat="1" applyFont="1" applyAlignment="1">
      <alignment vertical="center"/>
    </xf>
    <xf numFmtId="177" fontId="0" fillId="0" borderId="0" xfId="0" applyNumberFormat="1" applyFont="1" applyAlignment="1">
      <alignment vertical="center"/>
    </xf>
    <xf numFmtId="0" fontId="2" fillId="2" borderId="0" xfId="2" applyFont="1" applyFill="1" applyAlignment="1">
      <alignment vertical="center"/>
    </xf>
    <xf numFmtId="3" fontId="15" fillId="2" borderId="0" xfId="2" applyNumberFormat="1" applyFont="1" applyFill="1" applyAlignment="1">
      <alignment horizontal="right" vertical="center"/>
    </xf>
    <xf numFmtId="3" fontId="16" fillId="3" borderId="0" xfId="2" applyNumberFormat="1" applyFont="1" applyFill="1" applyAlignment="1">
      <alignment horizontal="center" vertical="center"/>
    </xf>
    <xf numFmtId="0" fontId="6" fillId="0" borderId="0" xfId="2" applyFont="1" applyAlignment="1">
      <alignment vertical="center"/>
    </xf>
    <xf numFmtId="0" fontId="6" fillId="0" borderId="0" xfId="2" applyFont="1" applyAlignment="1">
      <alignment horizontal="right" vertical="center"/>
    </xf>
    <xf numFmtId="0" fontId="9" fillId="0" borderId="0" xfId="2" applyFont="1" applyAlignment="1">
      <alignment vertical="center"/>
    </xf>
    <xf numFmtId="0" fontId="9" fillId="0" borderId="0" xfId="2" applyFont="1" applyAlignment="1">
      <alignment horizontal="right" vertical="center"/>
    </xf>
    <xf numFmtId="0" fontId="14" fillId="0" borderId="0" xfId="2" applyFont="1" applyAlignment="1">
      <alignment vertical="center"/>
    </xf>
    <xf numFmtId="3" fontId="9" fillId="0" borderId="0" xfId="2" applyNumberFormat="1" applyFont="1" applyAlignment="1">
      <alignment horizontal="right" vertical="center"/>
    </xf>
    <xf numFmtId="3" fontId="6" fillId="0" borderId="0" xfId="2" applyNumberFormat="1" applyFont="1" applyAlignment="1">
      <alignment horizontal="right" vertical="center"/>
    </xf>
    <xf numFmtId="3" fontId="6" fillId="0" borderId="0" xfId="2" applyNumberFormat="1" applyFont="1" applyAlignment="1">
      <alignment vertical="center"/>
    </xf>
    <xf numFmtId="3" fontId="9" fillId="0" borderId="0" xfId="2" applyNumberFormat="1" applyFont="1" applyAlignment="1">
      <alignment vertical="center"/>
    </xf>
    <xf numFmtId="0" fontId="2" fillId="0" borderId="0" xfId="2" applyFont="1" applyAlignment="1">
      <alignment vertical="center"/>
    </xf>
    <xf numFmtId="0" fontId="17" fillId="2" borderId="0" xfId="2" applyFont="1" applyFill="1" applyAlignment="1">
      <alignment vertical="center"/>
    </xf>
    <xf numFmtId="0" fontId="2" fillId="2" borderId="0" xfId="2" applyFont="1" applyFill="1" applyAlignment="1">
      <alignment horizontal="left" vertical="center"/>
    </xf>
    <xf numFmtId="0" fontId="2" fillId="2" borderId="0" xfId="2" applyFont="1" applyFill="1" applyAlignment="1">
      <alignment horizontal="right" vertical="center"/>
    </xf>
    <xf numFmtId="0" fontId="13" fillId="0" borderId="0" xfId="0" applyFont="1" applyAlignment="1">
      <alignment vertical="center"/>
    </xf>
    <xf numFmtId="0" fontId="18" fillId="0" borderId="0" xfId="0" applyFont="1" applyAlignment="1">
      <alignment vertical="center"/>
    </xf>
    <xf numFmtId="176" fontId="6" fillId="4" borderId="0" xfId="0" applyNumberFormat="1" applyFont="1" applyFill="1" applyAlignment="1">
      <alignment vertical="center"/>
    </xf>
    <xf numFmtId="176" fontId="6" fillId="5" borderId="0" xfId="0" applyNumberFormat="1" applyFont="1" applyFill="1" applyAlignment="1">
      <alignment vertical="center"/>
    </xf>
    <xf numFmtId="176" fontId="6" fillId="6" borderId="0" xfId="0" applyNumberFormat="1" applyFont="1" applyFill="1" applyAlignment="1">
      <alignment vertical="center"/>
    </xf>
    <xf numFmtId="0" fontId="20" fillId="0" borderId="1" xfId="1" applyFont="1" applyBorder="1" applyAlignment="1">
      <alignment vertical="center"/>
    </xf>
    <xf numFmtId="177" fontId="21" fillId="0" borderId="0" xfId="0" applyNumberFormat="1" applyFont="1" applyAlignment="1">
      <alignment vertical="center"/>
    </xf>
    <xf numFmtId="0" fontId="0" fillId="9" borderId="0" xfId="0" applyFill="1" applyAlignment="1">
      <alignment vertical="center"/>
    </xf>
    <xf numFmtId="0" fontId="0" fillId="9" borderId="0" xfId="0" applyFont="1" applyFill="1" applyAlignment="1">
      <alignment vertical="center"/>
    </xf>
    <xf numFmtId="176" fontId="6" fillId="8" borderId="0" xfId="0" applyNumberFormat="1" applyFont="1" applyFill="1" applyAlignment="1">
      <alignment vertical="center"/>
    </xf>
    <xf numFmtId="0" fontId="20" fillId="0" borderId="1" xfId="0" applyFont="1" applyBorder="1" applyAlignment="1">
      <alignment vertical="center"/>
    </xf>
    <xf numFmtId="0" fontId="22" fillId="7" borderId="0" xfId="0" applyFont="1" applyFill="1" applyAlignment="1">
      <alignment vertical="center"/>
    </xf>
    <xf numFmtId="177" fontId="13" fillId="0" borderId="0" xfId="0" applyNumberFormat="1" applyFont="1" applyAlignment="1">
      <alignment vertical="center"/>
    </xf>
    <xf numFmtId="177" fontId="23" fillId="0" borderId="0" xfId="0" applyNumberFormat="1" applyFont="1" applyAlignment="1">
      <alignment vertical="center"/>
    </xf>
    <xf numFmtId="0" fontId="24" fillId="0" borderId="0" xfId="0" applyFont="1" applyAlignment="1">
      <alignment vertical="center"/>
    </xf>
    <xf numFmtId="0" fontId="22" fillId="0" borderId="0" xfId="0" applyFont="1" applyAlignment="1">
      <alignment vertical="center"/>
    </xf>
    <xf numFmtId="0" fontId="22" fillId="8" borderId="0" xfId="0" applyFont="1" applyFill="1" applyAlignment="1">
      <alignment vertical="center"/>
    </xf>
    <xf numFmtId="0" fontId="22" fillId="10" borderId="0" xfId="0" applyFont="1" applyFill="1" applyAlignment="1">
      <alignment vertical="center"/>
    </xf>
  </cellXfs>
  <cellStyles count="3">
    <cellStyle name="一般" xfId="0" builtinId="0"/>
    <cellStyle name="一般 2" xfId="2" xr:uid="{36AA1671-AA73-44C1-BEE5-83F86E4C20AA}"/>
    <cellStyle name="超連結"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2" Type="http://schemas.openxmlformats.org/officeDocument/2006/relationships/externalLinkPath" Target="/Users/imx270/AppData/Roaming/Microsoft/Excel/Content%20analysis%20(version%201).xlsb"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imx270" refreshedDate="43913.459562847223" createdVersion="6" refreshedVersion="6" minRefreshableVersion="3" recordCount="320" xr:uid="{C56DDFF7-BFAB-4BF1-9EE9-09670C808440}">
  <cacheSource type="worksheet">
    <worksheetSource ref="B1:V1048576" sheet="全事件-0327" r:id="rId2"/>
  </cacheSource>
  <cacheFields count="21">
    <cacheField name="時間" numFmtId="176">
      <sharedItems containsNonDate="0" containsDate="1" containsString="0" containsBlank="1" minDate="2020-01-01T00:00:00" maxDate="2020-03-19T00:00:00" count="79">
        <d v="2020-01-01T00:00:00"/>
        <d v="2020-01-02T00:00:00"/>
        <d v="2020-01-03T00:00:00"/>
        <d v="2020-01-04T00:00:00"/>
        <d v="2020-01-05T00:00:00"/>
        <d v="2020-01-06T00:00:00"/>
        <d v="2020-01-07T00:00:00"/>
        <d v="2020-01-08T00:00:00"/>
        <d v="2020-01-09T00:00:00"/>
        <d v="2020-01-10T00:00:00"/>
        <d v="2020-01-11T00:00:00"/>
        <d v="2020-01-12T00:00:00"/>
        <d v="2020-01-13T00:00:00"/>
        <d v="2020-01-14T00:00:00"/>
        <d v="2020-01-15T00:00:00"/>
        <d v="2020-01-16T00:00:00"/>
        <d v="2020-01-17T00:00:00"/>
        <d v="2020-01-18T00:00:00"/>
        <d v="2020-01-19T00:00:00"/>
        <d v="2020-01-20T00:00:00"/>
        <d v="2020-01-21T00:00:00"/>
        <d v="2020-01-22T00:00:00"/>
        <d v="2020-01-23T00:00:00"/>
        <d v="2020-01-24T00:00:00"/>
        <d v="2020-01-25T00:00:00"/>
        <d v="2020-01-26T00:00:00"/>
        <d v="2020-01-27T00:00:00"/>
        <d v="2020-01-28T00:00:00"/>
        <d v="2020-01-29T00:00:00"/>
        <d v="2020-01-30T00:00:00"/>
        <d v="2020-01-31T00:00:00"/>
        <d v="2020-02-01T00:00:00"/>
        <d v="2020-02-02T00:00:00"/>
        <d v="2020-02-03T00:00:00"/>
        <d v="2020-02-04T00:00:00"/>
        <d v="2020-02-05T00:00:00"/>
        <d v="2020-02-06T00:00:00"/>
        <d v="2020-02-07T00:00:00"/>
        <d v="2020-02-08T00:00:00"/>
        <d v="2020-02-09T00:00:00"/>
        <d v="2020-02-10T00:00:00"/>
        <d v="2020-02-11T00:00:00"/>
        <d v="2020-02-12T00:00:00"/>
        <d v="2020-02-13T00:00:00"/>
        <d v="2020-02-14T00:00:00"/>
        <d v="2020-02-15T00:00:00"/>
        <d v="2020-02-16T00:00:00"/>
        <d v="2020-02-17T00:00:00"/>
        <d v="2020-02-18T00:00:00"/>
        <d v="2020-02-19T00:00:00"/>
        <d v="2020-02-20T00:00:00"/>
        <d v="2020-02-21T00:00:00"/>
        <d v="2020-02-22T00:00:00"/>
        <d v="2020-02-23T00:00:00"/>
        <d v="2020-02-24T00:00:00"/>
        <d v="2020-02-25T00:00:00"/>
        <d v="2020-02-26T00:00:00"/>
        <d v="2020-02-27T00:00:00"/>
        <d v="2020-02-28T00:00:00"/>
        <d v="2020-02-29T00:00:00"/>
        <d v="2020-03-01T00:00:00"/>
        <d v="2020-03-02T00:00:00"/>
        <d v="2020-03-03T00:00:00"/>
        <d v="2020-03-04T00:00:00"/>
        <d v="2020-03-05T00:00:00"/>
        <d v="2020-03-06T00:00:00"/>
        <d v="2020-03-07T00:00:00"/>
        <d v="2020-03-08T00:00:00"/>
        <d v="2020-03-09T00:00:00"/>
        <d v="2020-03-10T00:00:00"/>
        <d v="2020-03-11T00:00:00"/>
        <d v="2020-03-12T00:00:00"/>
        <d v="2020-03-13T00:00:00"/>
        <d v="2020-03-14T00:00:00"/>
        <d v="2020-03-15T00:00:00"/>
        <d v="2020-03-16T00:00:00"/>
        <d v="2020-03-17T00:00:00"/>
        <d v="2020-03-18T00:00:00"/>
        <m/>
      </sharedItems>
      <fieldGroup par="20" base="0">
        <rangePr groupBy="days" startDate="2020-01-01T00:00:00" endDate="2020-03-19T00:00:00"/>
        <groupItems count="368">
          <s v="(空白)"/>
          <s v="1月1日"/>
          <s v="1月2日"/>
          <s v="1月3日"/>
          <s v="1月4日"/>
          <s v="1月5日"/>
          <s v="1月6日"/>
          <s v="1月7日"/>
          <s v="1月8日"/>
          <s v="1月9日"/>
          <s v="1月10日"/>
          <s v="1月11日"/>
          <s v="1月12日"/>
          <s v="1月13日"/>
          <s v="1月14日"/>
          <s v="1月15日"/>
          <s v="1月16日"/>
          <s v="1月17日"/>
          <s v="1月18日"/>
          <s v="1月19日"/>
          <s v="1月20日"/>
          <s v="1月21日"/>
          <s v="1月22日"/>
          <s v="1月23日"/>
          <s v="1月24日"/>
          <s v="1月25日"/>
          <s v="1月26日"/>
          <s v="1月27日"/>
          <s v="1月28日"/>
          <s v="1月29日"/>
          <s v="1月30日"/>
          <s v="1月31日"/>
          <s v="2月1日"/>
          <s v="2月2日"/>
          <s v="2月3日"/>
          <s v="2月4日"/>
          <s v="2月5日"/>
          <s v="2月6日"/>
          <s v="2月7日"/>
          <s v="2月8日"/>
          <s v="2月9日"/>
          <s v="2月10日"/>
          <s v="2月11日"/>
          <s v="2月12日"/>
          <s v="2月13日"/>
          <s v="2月14日"/>
          <s v="2月15日"/>
          <s v="2月16日"/>
          <s v="2月17日"/>
          <s v="2月18日"/>
          <s v="2月19日"/>
          <s v="2月20日"/>
          <s v="2月21日"/>
          <s v="2月22日"/>
          <s v="2月23日"/>
          <s v="2月24日"/>
          <s v="2月25日"/>
          <s v="2月26日"/>
          <s v="2月27日"/>
          <s v="2月28日"/>
          <s v="2月29日"/>
          <s v="3月1日"/>
          <s v="3月2日"/>
          <s v="3月3日"/>
          <s v="3月4日"/>
          <s v="3月5日"/>
          <s v="3月6日"/>
          <s v="3月7日"/>
          <s v="3月8日"/>
          <s v="3月9日"/>
          <s v="3月10日"/>
          <s v="3月11日"/>
          <s v="3月12日"/>
          <s v="3月13日"/>
          <s v="3月14日"/>
          <s v="3月15日"/>
          <s v="3月16日"/>
          <s v="3月17日"/>
          <s v="3月18日"/>
          <s v="3月19日"/>
          <s v="3月20日"/>
          <s v="3月21日"/>
          <s v="3月22日"/>
          <s v="3月23日"/>
          <s v="3月24日"/>
          <s v="3月25日"/>
          <s v="3月26日"/>
          <s v="3月27日"/>
          <s v="3月28日"/>
          <s v="3月29日"/>
          <s v="3月30日"/>
          <s v="3月31日"/>
          <s v="4月1日"/>
          <s v="4月2日"/>
          <s v="4月3日"/>
          <s v="4月4日"/>
          <s v="4月5日"/>
          <s v="4月6日"/>
          <s v="4月7日"/>
          <s v="4月8日"/>
          <s v="4月9日"/>
          <s v="4月10日"/>
          <s v="4月11日"/>
          <s v="4月12日"/>
          <s v="4月13日"/>
          <s v="4月14日"/>
          <s v="4月15日"/>
          <s v="4月16日"/>
          <s v="4月17日"/>
          <s v="4月18日"/>
          <s v="4月19日"/>
          <s v="4月20日"/>
          <s v="4月21日"/>
          <s v="4月22日"/>
          <s v="4月23日"/>
          <s v="4月24日"/>
          <s v="4月25日"/>
          <s v="4月26日"/>
          <s v="4月27日"/>
          <s v="4月28日"/>
          <s v="4月29日"/>
          <s v="4月30日"/>
          <s v="5月1日"/>
          <s v="5月2日"/>
          <s v="5月3日"/>
          <s v="5月4日"/>
          <s v="5月5日"/>
          <s v="5月6日"/>
          <s v="5月7日"/>
          <s v="5月8日"/>
          <s v="5月9日"/>
          <s v="5月10日"/>
          <s v="5月11日"/>
          <s v="5月12日"/>
          <s v="5月13日"/>
          <s v="5月14日"/>
          <s v="5月15日"/>
          <s v="5月16日"/>
          <s v="5月17日"/>
          <s v="5月18日"/>
          <s v="5月19日"/>
          <s v="5月20日"/>
          <s v="5月21日"/>
          <s v="5月22日"/>
          <s v="5月23日"/>
          <s v="5月24日"/>
          <s v="5月25日"/>
          <s v="5月26日"/>
          <s v="5月27日"/>
          <s v="5月28日"/>
          <s v="5月29日"/>
          <s v="5月30日"/>
          <s v="5月31日"/>
          <s v="6月1日"/>
          <s v="6月2日"/>
          <s v="6月3日"/>
          <s v="6月4日"/>
          <s v="6月5日"/>
          <s v="6月6日"/>
          <s v="6月7日"/>
          <s v="6月8日"/>
          <s v="6月9日"/>
          <s v="6月10日"/>
          <s v="6月11日"/>
          <s v="6月12日"/>
          <s v="6月13日"/>
          <s v="6月14日"/>
          <s v="6月15日"/>
          <s v="6月16日"/>
          <s v="6月17日"/>
          <s v="6月18日"/>
          <s v="6月19日"/>
          <s v="6月20日"/>
          <s v="6月21日"/>
          <s v="6月22日"/>
          <s v="6月23日"/>
          <s v="6月24日"/>
          <s v="6月25日"/>
          <s v="6月26日"/>
          <s v="6月27日"/>
          <s v="6月28日"/>
          <s v="6月29日"/>
          <s v="6月30日"/>
          <s v="7月1日"/>
          <s v="7月2日"/>
          <s v="7月3日"/>
          <s v="7月4日"/>
          <s v="7月5日"/>
          <s v="7月6日"/>
          <s v="7月7日"/>
          <s v="7月8日"/>
          <s v="7月9日"/>
          <s v="7月10日"/>
          <s v="7月11日"/>
          <s v="7月12日"/>
          <s v="7月13日"/>
          <s v="7月14日"/>
          <s v="7月15日"/>
          <s v="7月16日"/>
          <s v="7月17日"/>
          <s v="7月18日"/>
          <s v="7月19日"/>
          <s v="7月20日"/>
          <s v="7月21日"/>
          <s v="7月22日"/>
          <s v="7月23日"/>
          <s v="7月24日"/>
          <s v="7月25日"/>
          <s v="7月26日"/>
          <s v="7月27日"/>
          <s v="7月28日"/>
          <s v="7月29日"/>
          <s v="7月30日"/>
          <s v="7月31日"/>
          <s v="8月1日"/>
          <s v="8月2日"/>
          <s v="8月3日"/>
          <s v="8月4日"/>
          <s v="8月5日"/>
          <s v="8月6日"/>
          <s v="8月7日"/>
          <s v="8月8日"/>
          <s v="8月9日"/>
          <s v="8月10日"/>
          <s v="8月11日"/>
          <s v="8月12日"/>
          <s v="8月13日"/>
          <s v="8月14日"/>
          <s v="8月15日"/>
          <s v="8月16日"/>
          <s v="8月17日"/>
          <s v="8月18日"/>
          <s v="8月19日"/>
          <s v="8月20日"/>
          <s v="8月21日"/>
          <s v="8月22日"/>
          <s v="8月23日"/>
          <s v="8月24日"/>
          <s v="8月25日"/>
          <s v="8月26日"/>
          <s v="8月27日"/>
          <s v="8月28日"/>
          <s v="8月29日"/>
          <s v="8月30日"/>
          <s v="8月31日"/>
          <s v="9月1日"/>
          <s v="9月2日"/>
          <s v="9月3日"/>
          <s v="9月4日"/>
          <s v="9月5日"/>
          <s v="9月6日"/>
          <s v="9月7日"/>
          <s v="9月8日"/>
          <s v="9月9日"/>
          <s v="9月10日"/>
          <s v="9月11日"/>
          <s v="9月12日"/>
          <s v="9月13日"/>
          <s v="9月14日"/>
          <s v="9月15日"/>
          <s v="9月16日"/>
          <s v="9月17日"/>
          <s v="9月18日"/>
          <s v="9月19日"/>
          <s v="9月20日"/>
          <s v="9月21日"/>
          <s v="9月22日"/>
          <s v="9月23日"/>
          <s v="9月24日"/>
          <s v="9月25日"/>
          <s v="9月26日"/>
          <s v="9月27日"/>
          <s v="9月28日"/>
          <s v="9月29日"/>
          <s v="9月30日"/>
          <s v="10月1日"/>
          <s v="10月2日"/>
          <s v="10月3日"/>
          <s v="10月4日"/>
          <s v="10月5日"/>
          <s v="10月6日"/>
          <s v="10月7日"/>
          <s v="10月8日"/>
          <s v="10月9日"/>
          <s v="10月10日"/>
          <s v="10月11日"/>
          <s v="10月12日"/>
          <s v="10月13日"/>
          <s v="10月14日"/>
          <s v="10月15日"/>
          <s v="10月16日"/>
          <s v="10月17日"/>
          <s v="10月18日"/>
          <s v="10月19日"/>
          <s v="10月20日"/>
          <s v="10月21日"/>
          <s v="10月22日"/>
          <s v="10月23日"/>
          <s v="10月24日"/>
          <s v="10月25日"/>
          <s v="10月26日"/>
          <s v="10月27日"/>
          <s v="10月28日"/>
          <s v="10月29日"/>
          <s v="10月30日"/>
          <s v="10月31日"/>
          <s v="11月1日"/>
          <s v="11月2日"/>
          <s v="11月3日"/>
          <s v="11月4日"/>
          <s v="11月5日"/>
          <s v="11月6日"/>
          <s v="11月7日"/>
          <s v="11月8日"/>
          <s v="11月9日"/>
          <s v="11月10日"/>
          <s v="11月11日"/>
          <s v="11月12日"/>
          <s v="11月13日"/>
          <s v="11月14日"/>
          <s v="11月15日"/>
          <s v="11月16日"/>
          <s v="11月17日"/>
          <s v="11月18日"/>
          <s v="11月19日"/>
          <s v="11月20日"/>
          <s v="11月21日"/>
          <s v="11月22日"/>
          <s v="11月23日"/>
          <s v="11月24日"/>
          <s v="11月25日"/>
          <s v="11月26日"/>
          <s v="11月27日"/>
          <s v="11月28日"/>
          <s v="11月29日"/>
          <s v="11月30日"/>
          <s v="12月1日"/>
          <s v="12月2日"/>
          <s v="12月3日"/>
          <s v="12月4日"/>
          <s v="12月5日"/>
          <s v="12月6日"/>
          <s v="12月7日"/>
          <s v="12月8日"/>
          <s v="12月9日"/>
          <s v="12月10日"/>
          <s v="12月11日"/>
          <s v="12月12日"/>
          <s v="12月13日"/>
          <s v="12月14日"/>
          <s v="12月15日"/>
          <s v="12月16日"/>
          <s v="12月17日"/>
          <s v="12月18日"/>
          <s v="12月19日"/>
          <s v="12月20日"/>
          <s v="12月21日"/>
          <s v="12月22日"/>
          <s v="12月23日"/>
          <s v="12月24日"/>
          <s v="12月25日"/>
          <s v="12月26日"/>
          <s v="12月27日"/>
          <s v="12月28日"/>
          <s v="12月29日"/>
          <s v="12月30日"/>
          <s v="12月31日"/>
          <s v="&gt;2020/3/19"/>
        </groupItems>
      </fieldGroup>
    </cacheField>
    <cacheField name="恐懼類型" numFmtId="0">
      <sharedItems containsBlank="1" count="7">
        <s v="A-4"/>
        <s v="A-5"/>
        <s v="A-2"/>
        <s v="A-6"/>
        <s v="A-1"/>
        <s v="A-3"/>
        <m/>
      </sharedItems>
    </cacheField>
    <cacheField name="恐懼類型2" numFmtId="0">
      <sharedItems containsBlank="1" count="7">
        <s v="Uncertainty"/>
        <s v="Vulnerable"/>
        <s v="Severity"/>
        <s v="No fear appeal"/>
        <s v="Untrustworthy"/>
        <s v="Loss of control"/>
        <m/>
      </sharedItems>
    </cacheField>
    <cacheField name="口罩聲量" numFmtId="0">
      <sharedItems containsString="0" containsBlank="1" containsNumber="1" containsInteger="1" minValue="591" maxValue="212884"/>
    </cacheField>
    <cacheField name="口罩搜尋度" numFmtId="0">
      <sharedItems containsString="0" containsBlank="1" containsNumber="1" minValue="0.5" maxValue="100"/>
    </cacheField>
    <cacheField name="肺炎聲量" numFmtId="0">
      <sharedItems containsString="0" containsBlank="1" containsNumber="1" containsInteger="1" minValue="1068" maxValue="211599"/>
    </cacheField>
    <cacheField name="武漢肺炎搜尋度" numFmtId="0">
      <sharedItems containsString="0" containsBlank="1" containsNumber="1" minValue="0.5" maxValue="100"/>
    </cacheField>
    <cacheField name="事件" numFmtId="0">
      <sharedItems containsBlank="1"/>
    </cacheField>
    <cacheField name="社群媒介" numFmtId="0">
      <sharedItems containsBlank="1"/>
    </cacheField>
    <cacheField name="文章來源" numFmtId="0">
      <sharedItems containsBlank="1"/>
    </cacheField>
    <cacheField name="摘要" numFmtId="0">
      <sharedItems containsBlank="1"/>
    </cacheField>
    <cacheField name="回文數" numFmtId="0">
      <sharedItems containsString="0" containsBlank="1" containsNumber="1" containsInteger="1" minValue="4" maxValue="21350"/>
    </cacheField>
    <cacheField name="武漢肺炎聲量" numFmtId="0">
      <sharedItems containsString="0" containsBlank="1" containsNumber="1" containsInteger="1" minValue="591" maxValue="212884"/>
    </cacheField>
    <cacheField name="武漢肺炎聲量2" numFmtId="0">
      <sharedItems containsString="0" containsBlank="1" containsNumber="1" minValue="683" maxValue="205488"/>
    </cacheField>
    <cacheField name="武漢費搜尋度" numFmtId="0">
      <sharedItems containsString="0" containsBlank="1" containsNumber="1" minValue="0.5" maxValue="100"/>
    </cacheField>
    <cacheField name="武漢費搜尋度2" numFmtId="0">
      <sharedItems containsString="0" containsBlank="1" containsNumber="1" minValue="0.5" maxValue="92.5"/>
    </cacheField>
    <cacheField name="口罩聲量2" numFmtId="0">
      <sharedItems containsString="0" containsBlank="1" containsNumber="1" containsInteger="1" minValue="1068" maxValue="211599"/>
    </cacheField>
    <cacheField name="口罩聲量22" numFmtId="0">
      <sharedItems containsString="0" containsBlank="1" containsNumber="1" minValue="1143.5" maxValue="203334"/>
    </cacheField>
    <cacheField name="口罩搜尋度2" numFmtId="0">
      <sharedItems containsString="0" containsBlank="1" containsNumber="1" minValue="0.5" maxValue="100"/>
    </cacheField>
    <cacheField name="口罩搜尋度22" numFmtId="0">
      <sharedItems containsString="0" containsBlank="1" containsNumber="1" minValue="0.75" maxValue="90.5"/>
    </cacheField>
    <cacheField name="月" numFmtId="0" databaseField="0">
      <fieldGroup base="0">
        <rangePr groupBy="months" startDate="2020-01-01T00:00:00" endDate="2020-03-19T00:00:00"/>
        <groupItems count="14">
          <s v="&lt;2020/1/1"/>
          <s v="1月"/>
          <s v="2月"/>
          <s v="3月"/>
          <s v="4月"/>
          <s v="5月"/>
          <s v="6月"/>
          <s v="7月"/>
          <s v="8月"/>
          <s v="9月"/>
          <s v="10月"/>
          <s v="11月"/>
          <s v="12月"/>
          <s v="&gt;2020/3/19"/>
        </groupItems>
      </fieldGroup>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20">
  <r>
    <x v="0"/>
    <x v="0"/>
    <x v="0"/>
    <n v="880"/>
    <n v="0.5"/>
    <n v="1277"/>
    <n v="0.5"/>
    <s v="[爆卦] 武漢飛機疑因不明肺炎停飛"/>
    <s v="PTT "/>
    <s v=" 八卦板"/>
    <s v="武漢因不明肺炎停飛"/>
    <n v="306"/>
    <n v="880"/>
    <n v="782"/>
    <n v="0.5"/>
    <n v="0.5"/>
    <n v="1277"/>
    <n v="1248"/>
    <n v="0.5"/>
    <n v="0.75"/>
  </r>
  <r>
    <x v="0"/>
    <x v="0"/>
    <x v="0"/>
    <n v="880"/>
    <n v="0.5"/>
    <n v="1277"/>
    <n v="0.5"/>
    <s v=" [新聞] 武漢不明肺炎 陸醫院噤聲！台啟動直航登"/>
    <s v="PTT "/>
    <s v=" 八卦板"/>
    <s v="不明原因肺炎，武漢華南海鮮市場休市"/>
    <n v="106"/>
    <n v="880"/>
    <n v="782"/>
    <n v="0.5"/>
    <n v="0.5"/>
    <n v="1277"/>
    <n v="1248"/>
    <n v="0.5"/>
    <n v="0.75"/>
  </r>
  <r>
    <x v="1"/>
    <x v="0"/>
    <x v="0"/>
    <n v="684"/>
    <n v="1"/>
    <n v="1219"/>
    <n v="0.5"/>
    <s v="香港傳出由武漢帶來的肺炎病患"/>
    <s v="PTT "/>
    <s v=" 八卦板"/>
    <s v="檢驗結果皆為陰性反應，但卻找不出原因"/>
    <n v="199"/>
    <n v="684"/>
    <n v="868.5"/>
    <n v="0.5"/>
    <n v="0.75"/>
    <n v="1219"/>
    <n v="1143.5"/>
    <n v="1"/>
    <n v="1"/>
  </r>
  <r>
    <x v="2"/>
    <x v="1"/>
    <x v="1"/>
    <n v="1053"/>
    <n v="1"/>
    <n v="1068"/>
    <n v="1"/>
    <s v="中國武漢肺炎延燒！香港憂心SARS重演 機場加裝紅外線熱像儀加強檢疫避免疫情傳入香港"/>
    <s v="YOUTUBE "/>
    <s v=" 從台灣看見世界的故事"/>
    <s v="香港避免疫情深入香港 在機場安裝紅外線熱像儀"/>
    <n v="195"/>
    <n v="1053"/>
    <n v="1063"/>
    <n v="1"/>
    <n v="1"/>
    <n v="1068"/>
    <n v="1279.5"/>
    <n v="1"/>
    <n v="1"/>
  </r>
  <r>
    <x v="2"/>
    <x v="0"/>
    <x v="0"/>
    <n v="1053"/>
    <n v="1"/>
    <n v="1068"/>
    <n v="1"/>
    <s v="3港人自武漢返港 出現上呼吸道感染、發燒"/>
    <s v="PTT "/>
    <s v=" 八卦板"/>
    <s v="3港人從武漢回港 出現疑是肺炎徵狀"/>
    <n v="116"/>
    <n v="1053"/>
    <n v="1063"/>
    <n v="1"/>
    <n v="1"/>
    <n v="1068"/>
    <n v="1279.5"/>
    <n v="1"/>
    <n v="1"/>
  </r>
  <r>
    <x v="2"/>
    <x v="2"/>
    <x v="2"/>
    <n v="1053"/>
    <n v="1"/>
    <n v="1068"/>
    <n v="1"/>
    <s v="武漢通報不明病毒性肺炎共44例 重症11例"/>
    <s v="PTT "/>
    <s v=" 八卦板"/>
    <s v="武漢肺炎共44例 重症11例"/>
    <n v="86"/>
    <n v="1053"/>
    <n v="1063"/>
    <n v="1"/>
    <n v="1"/>
    <n v="1068"/>
    <n v="1279.5"/>
    <n v="1"/>
    <n v="1"/>
  </r>
  <r>
    <x v="3"/>
    <x v="0"/>
    <x v="0"/>
    <n v="1073"/>
    <n v="1"/>
    <n v="1491"/>
    <n v="1"/>
    <s v="新加坡出現懷疑首宗武漢肺炎病例"/>
    <s v="PTT "/>
    <s v=" 八卦板"/>
    <s v="新加坡首宗儀式病例"/>
    <n v="146"/>
    <n v="1073"/>
    <n v="1028.5"/>
    <n v="1"/>
    <n v="1"/>
    <n v="1491"/>
    <n v="1507"/>
    <n v="1"/>
    <n v="1"/>
  </r>
  <r>
    <x v="3"/>
    <x v="0"/>
    <x v="0"/>
    <n v="1073"/>
    <n v="1"/>
    <n v="1491"/>
    <n v="1"/>
    <s v="武漢肺炎爆增到44例 香港宣布啟動「嚴重」應變計畫"/>
    <s v="LINE TODAY "/>
    <s v=" 國際"/>
    <s v="中累計44例 香港政府啟動應變計畫"/>
    <n v="113"/>
    <n v="1073"/>
    <n v="1028.5"/>
    <n v="1"/>
    <n v="1"/>
    <n v="1491"/>
    <n v="1507"/>
    <n v="1"/>
    <n v="1"/>
  </r>
  <r>
    <x v="4"/>
    <x v="0"/>
    <x v="0"/>
    <n v="984"/>
    <n v="1"/>
    <n v="1523"/>
    <n v="1"/>
    <s v="中共說武漢肺炎已排除是sars"/>
    <s v="PTT "/>
    <s v=" 八卦板"/>
    <s v="排除肺炎為sars但仍對其來源未知"/>
    <n v="373"/>
    <n v="984"/>
    <n v="1064.5"/>
    <n v="1"/>
    <n v="1"/>
    <n v="1523"/>
    <n v="1812.5"/>
    <n v="1"/>
    <n v="1"/>
  </r>
  <r>
    <x v="4"/>
    <x v="2"/>
    <x v="2"/>
    <n v="984"/>
    <n v="1"/>
    <n v="1523"/>
    <n v="1"/>
    <s v="武漢不明肺炎快速蔓延 香港再增6宗病例"/>
    <s v="PTT "/>
    <s v=" 八卦板"/>
    <s v="香港再增六宗病例"/>
    <n v="95"/>
    <n v="984"/>
    <n v="1064.5"/>
    <n v="1"/>
    <n v="1"/>
    <n v="1523"/>
    <n v="1812.5"/>
    <n v="1"/>
    <n v="1"/>
  </r>
  <r>
    <x v="5"/>
    <x v="0"/>
    <x v="0"/>
    <n v="1145"/>
    <n v="1"/>
    <n v="2102"/>
    <n v="1"/>
    <s v="武漢肺炎增至59例 WHO：不建議對陸實施旅"/>
    <s v="PTT "/>
    <s v=" 八卦板"/>
    <s v="武漢「不明原因肺炎」目前尚未確定病因"/>
    <n v="265"/>
    <n v="1145"/>
    <n v="2235.5"/>
    <n v="1"/>
    <n v="1"/>
    <n v="2102"/>
    <n v="1989.5"/>
    <n v="1"/>
    <n v="1"/>
  </r>
  <r>
    <x v="5"/>
    <x v="0"/>
    <x v="0"/>
    <n v="1145"/>
    <n v="1"/>
    <n v="2102"/>
    <n v="1"/>
    <s v="涉事病人要求自行承擔風險下出院"/>
    <s v="FACEBOOK "/>
    <s v=" 晴報 Sky Post"/>
    <s v="香港累計16個懷疑個案 其一個案自行出院"/>
    <n v="143"/>
    <n v="1145"/>
    <n v="2235.5"/>
    <n v="1"/>
    <n v="1"/>
    <n v="2102"/>
    <n v="1989.5"/>
    <n v="1"/>
    <n v="1"/>
  </r>
  <r>
    <x v="6"/>
    <x v="0"/>
    <x v="0"/>
    <n v="3326"/>
    <n v="1"/>
    <n v="1877"/>
    <n v="1"/>
    <s v="中國武漢不明原因肺炎感染的病例，持續增加"/>
    <s v="FACEBOOK "/>
    <s v=" 中時電子"/>
    <s v="中國武漢不明肺炎確診持續增加"/>
    <n v="183"/>
    <n v="3326"/>
    <n v="2954"/>
    <n v="1"/>
    <n v="1"/>
    <n v="1877"/>
    <n v="1873.5"/>
    <n v="1"/>
    <n v="1"/>
  </r>
  <r>
    <x v="7"/>
    <x v="1"/>
    <x v="1"/>
    <n v="2582"/>
    <n v="1"/>
    <n v="1870"/>
    <n v="1"/>
    <s v="武漢肺炎 美駐中使館警告遠離動物.病患"/>
    <s v="YOUTUBE "/>
    <s v=" 中國真相最新新聞ChinaBreakingNewsTV"/>
    <s v="美駐中大使警告遠離動物、病患"/>
    <n v="104"/>
    <n v="2582"/>
    <n v="2017"/>
    <n v="1"/>
    <n v="1"/>
    <n v="1870"/>
    <n v="2046"/>
    <n v="1"/>
    <n v="1"/>
  </r>
  <r>
    <x v="7"/>
    <x v="2"/>
    <x v="2"/>
    <n v="2582"/>
    <n v="1"/>
    <n v="1870"/>
    <n v="1"/>
    <s v="武漢不明肺炎再擴大？南韓驚現首例"/>
    <s v="PTT "/>
    <s v=" 八卦板"/>
    <s v="南韓驚現首例「中國籍」疑似感染者"/>
    <n v="99"/>
    <n v="2582"/>
    <n v="2017"/>
    <n v="1"/>
    <n v="1"/>
    <n v="1870"/>
    <n v="2046"/>
    <n v="1"/>
    <n v="1"/>
  </r>
  <r>
    <x v="8"/>
    <x v="2"/>
    <x v="2"/>
    <n v="1452"/>
    <n v="1"/>
    <n v="2222"/>
    <n v="1"/>
    <s v="武漢肺炎是「新型冠狀病毒」 疫苗研發恐"/>
    <s v="PTT "/>
    <s v=" 八卦板"/>
    <s v="專家初步斷定肺炎為新型冠狀病毒"/>
    <n v="140"/>
    <n v="1452"/>
    <n v="1438.5"/>
    <n v="1"/>
    <n v="1"/>
    <n v="2222"/>
    <n v="1939.5"/>
    <n v="1"/>
    <n v="1"/>
  </r>
  <r>
    <x v="8"/>
    <x v="2"/>
    <x v="2"/>
    <n v="1452"/>
    <n v="1"/>
    <n v="2222"/>
    <n v="1"/>
    <s v="台3例疾管署排除是&quot;武漢肺炎&quot; 世衛證實&quot;新型冠狀病毒&quot;中累積59例.港達38例"/>
    <s v="YOUTUBE "/>
    <s v="從台灣看見的故事"/>
    <s v="台3例疑是被排除 中累積59例、港達38例"/>
    <n v="131"/>
    <n v="1452"/>
    <n v="1438.5"/>
    <n v="1"/>
    <n v="1"/>
    <n v="2222"/>
    <n v="1939.5"/>
    <n v="1"/>
    <n v="1"/>
  </r>
  <r>
    <x v="9"/>
    <x v="2"/>
    <x v="2"/>
    <n v="1425"/>
    <n v="1"/>
    <n v="1657"/>
    <n v="1"/>
    <s v=" 30億人次春運登場!武漢肺炎疫情恐擴大 "/>
    <s v="YOUTUBE "/>
    <s v="從台灣看見的故事"/>
    <s v="新型冠狀病毒蔓延，全港累計48個案"/>
    <n v="109"/>
    <n v="1425"/>
    <n v="1358"/>
    <n v="1"/>
    <n v="1"/>
    <n v="1657"/>
    <n v="1440.5"/>
    <n v="1"/>
    <n v="1"/>
  </r>
  <r>
    <x v="9"/>
    <x v="2"/>
    <x v="2"/>
    <n v="1425"/>
    <n v="1"/>
    <n v="1657"/>
    <n v="1"/>
    <s v="武漢肺炎 可能人傳人"/>
    <s v="LINE TODAY "/>
    <s v="生活"/>
    <s v="最快在下週公布病毒基因圖譜"/>
    <n v="36"/>
    <n v="1425"/>
    <n v="1358"/>
    <n v="1"/>
    <n v="1"/>
    <n v="1657"/>
    <n v="1440.5"/>
    <n v="1"/>
    <n v="1"/>
  </r>
  <r>
    <x v="10"/>
    <x v="2"/>
    <x v="2"/>
    <n v="1291"/>
    <n v="1"/>
    <n v="1224"/>
    <n v="1"/>
    <s v="1死7重症???? #中國 #武漢 #肺炎"/>
    <s v="FACEBOOK "/>
    <s v=" 蘋果日報即時新聞"/>
    <s v="中國首次證實死亡及重症案例"/>
    <n v="110"/>
    <n v="1291"/>
    <n v="1073"/>
    <n v="1"/>
    <n v="1"/>
    <n v="1224"/>
    <n v="1185.5"/>
    <n v="1"/>
    <n v="1"/>
  </r>
  <r>
    <x v="11"/>
    <x v="3"/>
    <x v="3"/>
    <n v="855"/>
    <n v="1"/>
    <n v="1147"/>
    <n v="1"/>
    <s v=" [新聞] 獲中國同意 我將派專家訪查武漢肺炎疫情"/>
    <s v="PTT "/>
    <s v=" 八卦板"/>
    <s v="台灣將派專家訪查武漢肺炎疫情"/>
    <n v="192"/>
    <n v="855"/>
    <n v="1127.5"/>
    <n v="1"/>
    <n v="1"/>
    <n v="1147"/>
    <n v="1191.5"/>
    <n v="1"/>
    <n v="1"/>
  </r>
  <r>
    <x v="12"/>
    <x v="2"/>
    <x v="2"/>
    <n v="1400"/>
    <n v="1"/>
    <n v="1236"/>
    <n v="1"/>
    <s v=" #新聞快訊：嚟緊去泰國，請做好衛生"/>
    <s v="FACEBOOK "/>
    <s v=" 又飛啦! Flyagain.la_x0009_"/>
    <s v="泰國出現首宗中國以外境外感染案例"/>
    <n v="157"/>
    <n v="1400"/>
    <n v="1243.5"/>
    <n v="1"/>
    <n v="1"/>
    <n v="1236"/>
    <n v="1551"/>
    <n v="1"/>
    <n v="1"/>
  </r>
  <r>
    <x v="13"/>
    <x v="2"/>
    <x v="2"/>
    <n v="1087"/>
    <n v="1"/>
    <n v="1866"/>
    <n v="1"/>
    <s v="【關鍵時刻】20200113 節目播出版（有字幕）｜劉寶傑"/>
    <s v="YOUTUBE"/>
    <s v="關鍵時刻"/>
    <s v="武漢肺炎病毒基因定序出爐 竟與SARS「相似度高達80%」"/>
    <n v="1514"/>
    <n v="1087"/>
    <n v="1456"/>
    <n v="1"/>
    <n v="1"/>
    <n v="1866"/>
    <n v="1664.5"/>
    <n v="1"/>
    <n v="1"/>
  </r>
  <r>
    <x v="14"/>
    <x v="1"/>
    <x v="1"/>
    <n v="1825"/>
    <n v="1"/>
    <n v="1463"/>
    <n v="1"/>
    <s v="【 志祺七七 】2019新型冠狀病毒、英國確定脫歐、菲律賓火山危機《新聞回顧》"/>
    <s v="YOUTUBE "/>
    <s v=" 志祺七七 X 圖文不符"/>
    <s v="新型冠狀病毒有限度人傳人，疫情恐擴散"/>
    <n v="162"/>
    <n v="1825"/>
    <n v="1454"/>
    <n v="1"/>
    <n v="1.5"/>
    <n v="1463"/>
    <n v="2137.5"/>
    <n v="1"/>
    <n v="1"/>
  </r>
  <r>
    <x v="15"/>
    <x v="1"/>
    <x v="1"/>
    <n v="1083"/>
    <n v="1"/>
    <n v="2812"/>
    <n v="2"/>
    <s v="日本也出現武漢肺炎的病例......"/>
    <s v="FACEBOOK "/>
    <s v=" 蘋果日報新聞網"/>
    <s v="日本出現武漢肺炎的例"/>
    <n v="134"/>
    <n v="1083"/>
    <n v="926"/>
    <n v="2"/>
    <n v="1.5"/>
    <n v="2812"/>
    <n v="3758.5"/>
    <n v="1"/>
    <n v="1"/>
  </r>
  <r>
    <x v="16"/>
    <x v="2"/>
    <x v="2"/>
    <n v="769"/>
    <n v="1"/>
    <n v="4705"/>
    <n v="1"/>
    <s v=" [新聞] 大陸宣布 「武漢肺炎」新增一名死亡病例"/>
    <s v="PTT "/>
    <s v=" 八卦板"/>
    <s v="大陸宣布 「武漢肺炎」新增一名死亡病例"/>
    <n v="148"/>
    <n v="769"/>
    <n v="772"/>
    <n v="1"/>
    <n v="1.5"/>
    <n v="4705"/>
    <n v="4258.5"/>
    <n v="1"/>
    <n v="1"/>
  </r>
  <r>
    <x v="16"/>
    <x v="4"/>
    <x v="4"/>
    <n v="769"/>
    <n v="1"/>
    <n v="4705"/>
    <n v="1"/>
    <s v=" [新聞] 武漢肺炎疫情疑遭隱瞞"/>
    <s v="PTT "/>
    <s v=" 八卦板"/>
    <s v="懷疑武漢肺炎疫情遭隱瞞"/>
    <n v="261"/>
    <n v="769"/>
    <n v="772"/>
    <n v="1"/>
    <n v="1.5"/>
    <n v="4705"/>
    <n v="4258.5"/>
    <n v="1"/>
    <n v="1"/>
  </r>
  <r>
    <x v="16"/>
    <x v="0"/>
    <x v="0"/>
    <n v="769"/>
    <n v="1"/>
    <n v="4705"/>
    <n v="1"/>
    <s v="標題[新聞] 武漢肺炎泰國有新病例台灣4疑似個案檢驗"/>
    <s v="PTT "/>
    <s v=" 八卦板"/>
    <s v="武漢肺炎泰國有新病例；台灣4疑似個案檢驗"/>
    <n v="72"/>
    <n v="769"/>
    <n v="772"/>
    <n v="1"/>
    <n v="1.5"/>
    <n v="4705"/>
    <n v="4258.5"/>
    <n v="1"/>
    <n v="1"/>
  </r>
  <r>
    <x v="16"/>
    <x v="3"/>
    <x v="3"/>
    <n v="769"/>
    <n v="1"/>
    <n v="4705"/>
    <n v="1"/>
    <s v="武漢肺炎無法排除人傳人 美國務院警告防疫"/>
    <s v="PTT "/>
    <s v=" 八卦板"/>
    <s v="美加發布旅遊健康警告，各國將加強機場管控"/>
    <n v="19"/>
    <n v="769"/>
    <n v="772"/>
    <n v="1"/>
    <n v="1.5"/>
    <n v="4705"/>
    <n v="4258.5"/>
    <n v="1"/>
    <n v="1"/>
  </r>
  <r>
    <x v="17"/>
    <x v="4"/>
    <x v="4"/>
    <n v="775"/>
    <n v="1"/>
    <n v="3812"/>
    <n v="2"/>
    <s v="武漢肺炎再增1死！疑死者兒爆「全家得病」遭當局封殺"/>
    <s v="PTT "/>
    <s v=" 八卦板"/>
    <s v="網友PO文寫道家人染病，微博帳號不久即消失"/>
    <n v="229"/>
    <n v="775"/>
    <n v="683"/>
    <n v="2"/>
    <n v="2"/>
    <n v="3812"/>
    <n v="3377"/>
    <n v="1"/>
    <n v="1"/>
  </r>
  <r>
    <x v="18"/>
    <x v="0"/>
    <x v="0"/>
    <n v="591"/>
    <n v="1"/>
    <n v="2942"/>
    <n v="2"/>
    <s v="武漢肺炎台灣新增一通報病例！快篩為A流 明待二次檢驗"/>
    <s v="PTT "/>
    <s v=" 八卦板"/>
    <s v="新增一通報病例，是否為新冠病毒感染仍待檢驗"/>
    <n v="218"/>
    <n v="591"/>
    <n v="1046"/>
    <n v="2"/>
    <n v="5.5"/>
    <n v="2942"/>
    <n v="7989"/>
    <n v="1"/>
    <n v="1.5"/>
  </r>
  <r>
    <x v="19"/>
    <x v="4"/>
    <x v="4"/>
    <n v="1501"/>
    <n v="2"/>
    <n v="13036"/>
    <n v="9"/>
    <s v="[新聞] 武漢肺炎已死多少人？殯儀館、醫院爆恐怖"/>
    <s v="PTT "/>
    <s v=" 八卦板"/>
    <s v="懷疑中國隱匿疫情"/>
    <n v="502"/>
    <n v="1501"/>
    <n v="6318.5"/>
    <n v="9"/>
    <n v="23"/>
    <n v="13036"/>
    <n v="40503"/>
    <n v="2"/>
    <n v="6.5"/>
  </r>
  <r>
    <x v="19"/>
    <x v="2"/>
    <x v="2"/>
    <n v="1501"/>
    <n v="2"/>
    <n v="13036"/>
    <n v="9"/>
    <s v="中國武漢肺炎3死198人確診 北京.廣東首現病例－民視新聞"/>
    <s v="YOUTUBE "/>
    <s v=" 民視新聞"/>
    <s v="武漢已累積198例，死亡3人，病例包含中國其他地區"/>
    <m/>
    <n v="1501"/>
    <n v="6318.5"/>
    <n v="9"/>
    <n v="23"/>
    <n v="13036"/>
    <n v="40503"/>
    <n v="2"/>
    <n v="6.5"/>
  </r>
  <r>
    <x v="19"/>
    <x v="1"/>
    <x v="1"/>
    <n v="1501"/>
    <n v="2"/>
    <n v="13036"/>
    <n v="9"/>
    <s v="#武漢肺炎 爆發以來，疫情越來越嚴重，目"/>
    <s v="FACEBOOK "/>
    <s v=" 范琪斐的美國時間"/>
    <s v="中國春運恐擴大感染"/>
    <n v="327"/>
    <n v="1501"/>
    <n v="6318.5"/>
    <n v="9"/>
    <n v="23"/>
    <n v="13036"/>
    <n v="40503"/>
    <n v="2"/>
    <n v="6.5"/>
  </r>
  <r>
    <x v="19"/>
    <x v="3"/>
    <x v="3"/>
    <n v="1501"/>
    <n v="2"/>
    <n v="13036"/>
    <n v="9"/>
    <s v="國家守護你 安心過好年"/>
    <s v="Facebook"/>
    <s v="陳其邁"/>
    <s v="成立第三級中央流行疫情指揮中心"/>
    <m/>
    <n v="1501"/>
    <n v="6318.5"/>
    <n v="9"/>
    <n v="23"/>
    <n v="13036"/>
    <n v="40503"/>
    <n v="2"/>
    <n v="6.5"/>
  </r>
  <r>
    <x v="20"/>
    <x v="4"/>
    <x v="4"/>
    <n v="11136"/>
    <n v="11"/>
    <n v="67970"/>
    <n v="37"/>
    <s v="&quot;武漢肺炎&quot;病毒亂竄病例天天增加！ 全中國24省市全淪陷 陸官方狀況外!?｜主播 郭雅慧｜【新聞16說清楚】20200122|三立新聞台"/>
    <s v="YOUTUBE"/>
    <s v="關鍵時刻"/>
    <s v="質疑中國大陸隱匿病情"/>
    <n v="1743"/>
    <n v="11136"/>
    <n v="14592.5"/>
    <n v="37"/>
    <n v="39"/>
    <n v="67970"/>
    <n v="77689"/>
    <n v="11"/>
    <n v="13"/>
  </r>
  <r>
    <x v="20"/>
    <x v="2"/>
    <x v="2"/>
    <n v="11136"/>
    <n v="11"/>
    <n v="67970"/>
    <n v="37"/>
    <s v="#中國武漢肺炎入侵台灣！ #疫情全面大爆"/>
    <s v="FACEBOOK "/>
    <s v=" 3Q 陳柏惟"/>
    <s v="新冠肺炎死亡率較sars低"/>
    <n v="916"/>
    <n v="11136"/>
    <n v="14592.5"/>
    <n v="37"/>
    <n v="39"/>
    <n v="67970"/>
    <n v="77689"/>
    <n v="11"/>
    <n v="13"/>
  </r>
  <r>
    <x v="20"/>
    <x v="5"/>
    <x v="5"/>
    <n v="11136"/>
    <n v="11"/>
    <n v="67970"/>
    <n v="37"/>
    <s v="武漢肺炎確診讓 # 醫療口罩 一瞬間晉升"/>
    <s v="FBG "/>
    <s v=" Costco好市多 商品經驗老實說"/>
    <s v="民眾瘋搶口罩"/>
    <n v="601"/>
    <n v="11136"/>
    <n v="14592.5"/>
    <n v="37"/>
    <n v="39"/>
    <n v="67970"/>
    <n v="77689"/>
    <n v="11"/>
    <n v="13"/>
  </r>
  <r>
    <x v="20"/>
    <x v="1"/>
    <x v="1"/>
    <n v="11136"/>
    <n v="11"/>
    <n v="67970"/>
    <n v="37"/>
    <s v="#爆卦 #高調 武漢肺炎進到台灣了！！！"/>
    <s v="Dcard論壇 "/>
    <s v=" 時事"/>
    <s v="民撻伐首例病患不該帶病毒回台"/>
    <n v="3877"/>
    <n v="11136"/>
    <n v="14592.5"/>
    <n v="37"/>
    <n v="39"/>
    <n v="67970"/>
    <n v="77689"/>
    <n v="11"/>
    <n v="13"/>
  </r>
  <r>
    <x v="21"/>
    <x v="4"/>
    <x v="4"/>
    <n v="18049"/>
    <n v="15"/>
    <n v="87408"/>
    <n v="41"/>
    <s v="&quot;武漢肺炎&quot;病毒亂竄病例天天增加！ 全中國24省市全淪陷 陸官方狀況外!?｜主播 郭雅慧｜【新聞16說清楚】20200122|三立新聞台"/>
    <s v="YOUTUBE"/>
    <s v="關鍵時刻"/>
    <s v="質疑中國大陸隱匿病情"/>
    <n v="1743"/>
    <n v="18049"/>
    <n v="20522.5"/>
    <n v="41"/>
    <n v="42"/>
    <n v="87408"/>
    <n v="83196"/>
    <n v="15"/>
    <n v="14"/>
  </r>
  <r>
    <x v="21"/>
    <x v="0"/>
    <x v="0"/>
    <n v="18049"/>
    <n v="15"/>
    <n v="87408"/>
    <n v="41"/>
    <s v="劉樂妍坦言「人心惶惶」，當地民眾都在搶購口罩"/>
    <s v="FACEBOOK "/>
    <s v=" Yahoo!奇摩新聞"/>
    <s v="中9死 全民瘋搶口罩"/>
    <n v="2447"/>
    <n v="18049"/>
    <n v="20522.5"/>
    <n v="41"/>
    <n v="42"/>
    <n v="87408"/>
    <n v="83196"/>
    <n v="15"/>
    <n v="14"/>
  </r>
  <r>
    <x v="22"/>
    <x v="0"/>
    <x v="0"/>
    <n v="22996"/>
    <n v="13"/>
    <n v="78984"/>
    <n v="43"/>
    <s v="[新聞] 陸武漢肺炎571人病17死 95人危急"/>
    <s v="PTT "/>
    <s v=" 八卦板"/>
    <s v="新冠肺炎疑似跨物種感染"/>
    <n v="252"/>
    <n v="22996"/>
    <n v="26211"/>
    <n v="43"/>
    <n v="51.5"/>
    <n v="78984"/>
    <n v="74172"/>
    <n v="13"/>
    <n v="12"/>
  </r>
  <r>
    <x v="23"/>
    <x v="2"/>
    <x v="2"/>
    <n v="29426"/>
    <n v="11"/>
    <n v="69360"/>
    <n v="60"/>
    <s v="【TVBS新聞精華】20200124 TVBS武漢肺炎封城第二天追蹤"/>
    <s v="YOUTUBE "/>
    <s v=" TVBS NEWS"/>
    <s v="首現武漢以外死亡案例"/>
    <n v="1514"/>
    <n v="29426"/>
    <n v="48913"/>
    <n v="60"/>
    <n v="72.5"/>
    <n v="69360"/>
    <n v="83638.5"/>
    <n v="11"/>
    <n v="14"/>
  </r>
  <r>
    <x v="23"/>
    <x v="0"/>
    <x v="0"/>
    <n v="29426"/>
    <n v="11"/>
    <n v="69360"/>
    <n v="60"/>
    <s v="台灣不准出口口罩"/>
    <s v="FACEBOOK "/>
    <s v=" 黃智賢世界"/>
    <s v="政府禁止台灣口罩外銷"/>
    <n v="21235"/>
    <n v="29426"/>
    <n v="48913"/>
    <n v="60"/>
    <n v="72.5"/>
    <n v="69360"/>
    <n v="83638.5"/>
    <n v="11"/>
    <n v="14"/>
  </r>
  <r>
    <x v="23"/>
    <x v="3"/>
    <x v="3"/>
    <n v="29426"/>
    <n v="11"/>
    <n v="69360"/>
    <n v="60"/>
    <s v="1天4班？武漢醫師崩潰 電話嘶吼求助"/>
    <s v="FACEBOOK "/>
    <s v=" 東森新聞"/>
    <s v="武漢醫師操勞過度想回家"/>
    <n v="3666"/>
    <n v="29426"/>
    <n v="48913"/>
    <n v="60"/>
    <n v="72.5"/>
    <n v="69360"/>
    <n v="83638.5"/>
    <n v="11"/>
    <n v="14"/>
  </r>
  <r>
    <x v="24"/>
    <x v="1"/>
    <x v="1"/>
    <n v="68400"/>
    <n v="17"/>
    <n v="97917"/>
    <n v="85"/>
    <s v="【TVBS新聞精華】20200125 TVBS武漢肺炎封城第三天追蹤"/>
    <s v="YOUTUBE "/>
    <s v=" TVBS NEWS"/>
    <s v="肺炎患者趴趴走，憂港成下一個武漢"/>
    <n v="5546"/>
    <n v="68400"/>
    <n v="69361.5"/>
    <n v="85"/>
    <n v="92"/>
    <n v="97917"/>
    <n v="112775.5"/>
    <n v="17"/>
    <n v="22.5"/>
  </r>
  <r>
    <x v="25"/>
    <x v="4"/>
    <x v="4"/>
    <n v="70323"/>
    <n v="28"/>
    <n v="127634"/>
    <n v="99"/>
    <s v="武漢肺炎 武漢人最深的控訴，翻牆向全球求"/>
    <s v="FACEBOOK "/>
    <s v=" 公民1985行動聯盟"/>
    <s v="武漢人控訴中國政府防疫不當"/>
    <n v="21350"/>
    <n v="70323"/>
    <n v="66335.5"/>
    <n v="99"/>
    <n v="91"/>
    <n v="127634"/>
    <n v="108872"/>
    <n v="28"/>
    <n v="34.5"/>
  </r>
  <r>
    <x v="25"/>
    <x v="5"/>
    <x v="5"/>
    <n v="70323"/>
    <n v="28"/>
    <n v="127634"/>
    <n v="99"/>
    <s v="【武漢肺炎大爆發??】政府死不封關！口罩被炒賣缺貨！難道香港也要變成武漢？(中字)"/>
    <s v="YOUTUBE "/>
    <s v=" 笑波子"/>
    <s v="香港不封關、港民搶口罩"/>
    <n v="2437"/>
    <n v="70323"/>
    <n v="66335.5"/>
    <n v="99"/>
    <n v="91"/>
    <n v="127634"/>
    <n v="108872"/>
    <n v="28"/>
    <n v="34.5"/>
  </r>
  <r>
    <x v="25"/>
    <x v="3"/>
    <x v="3"/>
    <n v="70323"/>
    <n v="28"/>
    <n v="127634"/>
    <n v="99"/>
    <s v="陸客遊九份未戴口罩！堅定喊：相信祖國 "/>
    <s v="FACEBOOK "/>
    <s v=" 東森新聞"/>
    <s v="陸客遊九份不戴口罩 喊「相信祖國」"/>
    <n v="4102"/>
    <n v="70323"/>
    <n v="66335.5"/>
    <n v="99"/>
    <n v="91"/>
    <n v="127634"/>
    <n v="108872"/>
    <n v="28"/>
    <n v="34.5"/>
  </r>
  <r>
    <x v="26"/>
    <x v="3"/>
    <x v="3"/>
    <n v="62348"/>
    <n v="41"/>
    <n v="90110"/>
    <n v="83"/>
    <s v="陸客抵台無法入境！他氣罵：沒人情味"/>
    <s v="FACEBOOK "/>
    <s v=" 東森新聞"/>
    <s v="陸客抵台無法入境"/>
    <n v="3073"/>
    <n v="62348"/>
    <n v="133345.5"/>
    <n v="83"/>
    <n v="91.5"/>
    <n v="90110"/>
    <n v="109131"/>
    <n v="41"/>
    <n v="55"/>
  </r>
  <r>
    <x v="26"/>
    <x v="1"/>
    <x v="1"/>
    <n v="62348"/>
    <n v="41"/>
    <n v="90110"/>
    <n v="83"/>
    <s v="武漢市長爆500萬人逃離　恐增千名武漢肺炎確診"/>
    <s v="YOUTUBE "/>
    <s v=" TVBS NEWS"/>
    <s v="武漢封城前500萬人逃離  恐因此加劇疫情"/>
    <n v="2554"/>
    <n v="62348"/>
    <n v="133345.5"/>
    <n v="83"/>
    <n v="91.5"/>
    <n v="90110"/>
    <n v="109131"/>
    <n v="41"/>
    <n v="55"/>
  </r>
  <r>
    <x v="27"/>
    <x v="4"/>
    <x v="4"/>
    <n v="204343"/>
    <n v="69"/>
    <n v="128152"/>
    <n v="100"/>
    <s v="范范竟然譙粗口@@&quot;&quot; #范瑋琪 #口罩"/>
    <s v="FACEBOOK "/>
    <s v=" 蘋果日報即時新聞"/>
    <s v="范瑋琪質疑口罩管制出口政策"/>
    <n v="2947"/>
    <n v="204343"/>
    <n v="184856.5"/>
    <n v="100"/>
    <n v="92.5"/>
    <n v="128152"/>
    <n v="117560.5"/>
    <n v="69"/>
    <n v="75"/>
  </r>
  <r>
    <x v="27"/>
    <x v="1"/>
    <x v="1"/>
    <n v="204343"/>
    <n v="69"/>
    <n v="128152"/>
    <n v="100"/>
    <s v="LIVE／國內再增2例武漢肺炎確診病例！"/>
    <s v="FACEBOOK "/>
    <s v=" ETtoday新聞雲"/>
    <s v="民眾欲知確診案例過去足跡，憂被感染"/>
    <n v="3020"/>
    <n v="204343"/>
    <n v="184856.5"/>
    <n v="100"/>
    <n v="92.5"/>
    <n v="128152"/>
    <n v="117560.5"/>
    <n v="69"/>
    <n v="75"/>
  </r>
  <r>
    <x v="27"/>
    <x v="0"/>
    <x v="0"/>
    <n v="204343"/>
    <n v="69"/>
    <n v="128152"/>
    <n v="100"/>
    <s v="[爆卦] 武漢肺炎-現階段所知關於防疫的科學證據"/>
    <s v="PTT "/>
    <s v=" 八卦"/>
    <s v="新冠病毒在各環境中的存活能力未知"/>
    <n v="463"/>
    <n v="204343"/>
    <n v="184856.5"/>
    <n v="100"/>
    <n v="92.5"/>
    <n v="128152"/>
    <n v="117560.5"/>
    <n v="69"/>
    <n v="75"/>
  </r>
  <r>
    <x v="27"/>
    <x v="4"/>
    <x v="4"/>
    <n v="204343"/>
    <n v="69"/>
    <n v="128152"/>
    <n v="100"/>
    <s v="這幾天我每天都想發臉書，但寫寫刪刪數十回"/>
    <s v="FACEBOOK "/>
    <s v=" 于美人"/>
    <s v="為何拒台入WHO 為何隱瞞疫情造成全世界恐慌"/>
    <n v="12570"/>
    <n v="204343"/>
    <n v="184856.5"/>
    <n v="100"/>
    <n v="92.5"/>
    <n v="128152"/>
    <n v="117560.5"/>
    <n v="69"/>
    <n v="75"/>
  </r>
  <r>
    <x v="28"/>
    <x v="0"/>
    <x v="0"/>
    <n v="165370"/>
    <n v="81"/>
    <n v="106969"/>
    <n v="85"/>
    <s v="【情報】新加坡、越南、尼泊爾淪陷！台再添2例 菲、澳、英、義、芬傳疑似例【2019新型冠狀病毒】"/>
    <s v="巴哈姆特哈拉區"/>
    <s v="場外休憩區"/>
    <s v="病毒有變異可能"/>
    <n v="89"/>
    <n v="165370"/>
    <n v="172258"/>
    <n v="85"/>
    <n v="86.5"/>
    <n v="106969"/>
    <n v="118365.5"/>
    <n v="81"/>
    <n v="90.5"/>
  </r>
  <r>
    <x v="28"/>
    <x v="2"/>
    <x v="2"/>
    <n v="165370"/>
    <n v="81"/>
    <n v="106969"/>
    <n v="85"/>
    <s v="[真相揭密] 武漢肺炎真實死亡率為何? 官方數據可信嗎? | 蒼藍鴿聊醫學EP119"/>
    <s v="YOUTUBE "/>
    <s v=" 蒼藍鴿的醫學天地"/>
    <s v="說明新冠肺炎傳染力與死亡率"/>
    <n v="1678"/>
    <n v="165370"/>
    <n v="172258"/>
    <n v="85"/>
    <n v="86.5"/>
    <n v="106969"/>
    <n v="118365.5"/>
    <n v="81"/>
    <n v="90.5"/>
  </r>
  <r>
    <x v="28"/>
    <x v="5"/>
    <x v="5"/>
    <n v="165370"/>
    <n v="81"/>
    <n v="106969"/>
    <n v="85"/>
    <s v="關於武漢肺炎。我有話想對馬來西亞政府說。"/>
    <s v="FACEBOOK "/>
    <s v=" Namewee 黃明志"/>
    <s v="中國人於大馬搶口罩，大馬無力對付新冠肺炎"/>
    <n v="2179"/>
    <n v="165370"/>
    <n v="172258"/>
    <n v="85"/>
    <n v="86.5"/>
    <n v="106969"/>
    <n v="118365.5"/>
    <n v="81"/>
    <n v="90.5"/>
  </r>
  <r>
    <x v="29"/>
    <x v="4"/>
    <x v="4"/>
    <n v="179146"/>
    <n v="100"/>
    <n v="129762"/>
    <n v="88"/>
    <s v="范瑋琪為口罩罵「狗官」 武漢市長解釋為何隱匿疫情"/>
    <s v="YOUTUBE "/>
    <s v=" 眼球中央電視台"/>
    <s v="政府禁口罩出口政客藝人齊開罵 武漢市長打臉中央 疫情通報須經非法政權點頭"/>
    <n v="5849"/>
    <n v="179146"/>
    <n v="174938"/>
    <n v="88"/>
    <n v="81.5"/>
    <n v="129762"/>
    <n v="134594.5"/>
    <n v="100"/>
    <n v="87"/>
  </r>
  <r>
    <x v="30"/>
    <x v="4"/>
    <x v="4"/>
    <n v="170730"/>
    <n v="74"/>
    <n v="139427"/>
    <n v="75"/>
    <s v="口罩6元被嫌貴 蔡英文親曝原因：國內需求暫靠台灣製造"/>
    <s v="LINE TODAY "/>
    <s v=" 國內"/>
    <s v="民眾不滿及質疑口罩6元太貴"/>
    <n v="1298"/>
    <n v="170730"/>
    <n v="150666.5"/>
    <n v="75"/>
    <n v="69.5"/>
    <n v="139427"/>
    <n v="129223"/>
    <n v="74"/>
    <n v="66.5"/>
  </r>
  <r>
    <x v="30"/>
    <x v="2"/>
    <x v="2"/>
    <n v="170730"/>
    <n v="74"/>
    <n v="139427"/>
    <n v="75"/>
    <s v="【辣新聞152】惡鄰局隱匿疫情！ 台灣挺過武漢肺炎？ 2020.01.30"/>
    <s v="YOUTUBE "/>
    <s v=" 民視新聞"/>
    <s v="武漢肺炎致死率2%，症狀多輕微"/>
    <n v="643"/>
    <n v="170730"/>
    <n v="150666.5"/>
    <n v="75"/>
    <n v="69.5"/>
    <n v="139427"/>
    <n v="129223"/>
    <n v="74"/>
    <n v="66.5"/>
  </r>
  <r>
    <x v="30"/>
    <x v="5"/>
    <x v="5"/>
    <n v="170730"/>
    <n v="74"/>
    <n v="139427"/>
    <n v="75"/>
    <s v="【 志祺七七 】口罩之亂與公關危機、知名學者是在哈佛、籃球巨星驟逝、土耳其強震《新聞回顧》EP 051 ft. 范瑋琪、Kobe Bryant、安倍晉三、杜魯道、馬來西亞、ICAO、WHO"/>
    <s v="YOUTUBE "/>
    <s v=" 志祺七七 X 圖文不符"/>
    <s v="民眾搶口罩"/>
    <n v="1101"/>
    <n v="170730"/>
    <n v="150666.5"/>
    <n v="75"/>
    <n v="69.5"/>
    <n v="139427"/>
    <n v="129223"/>
    <n v="74"/>
    <n v="66.5"/>
  </r>
  <r>
    <x v="30"/>
    <x v="0"/>
    <x v="0"/>
    <n v="170730"/>
    <n v="74"/>
    <n v="139427"/>
    <n v="75"/>
    <s v="【關鍵時刻】20200130 節目播出版（有字幕）｜劉寶傑"/>
    <s v="YOUTUBE "/>
    <s v=" 關鍵時刻"/>
    <s v="新冠病毒疑似來自武漢P4實驗室"/>
    <n v="811"/>
    <n v="170730"/>
    <n v="150666.5"/>
    <n v="75"/>
    <n v="69.5"/>
    <n v="139427"/>
    <n v="129223"/>
    <n v="74"/>
    <n v="66.5"/>
  </r>
  <r>
    <x v="30"/>
    <x v="1"/>
    <x v="1"/>
    <n v="170730"/>
    <n v="74"/>
    <n v="139427"/>
    <n v="75"/>
    <s v="[爆卦] 疾管署新聞稿 第6例、第7例確診"/>
    <s v="PTT "/>
    <s v=" 八卦板"/>
    <s v="境外移入案例引發民眾恐慌"/>
    <n v="2138"/>
    <n v="170730"/>
    <n v="150666.5"/>
    <n v="75"/>
    <n v="69.5"/>
    <n v="139427"/>
    <n v="129223"/>
    <n v="74"/>
    <n v="66.5"/>
  </r>
  <r>
    <x v="31"/>
    <x v="2"/>
    <x v="2"/>
    <n v="130603"/>
    <n v="59"/>
    <n v="119019"/>
    <n v="64"/>
    <s v="防疫沒有假日 嚴密監控疫情 "/>
    <s v="Facebook"/>
    <s v="陳其邁"/>
    <s v="廣東已有社區傳播，將廣東省列為二級流行地區"/>
    <n v="558"/>
    <n v="130603"/>
    <n v="130777"/>
    <n v="64"/>
    <n v="63.5"/>
    <n v="119019"/>
    <n v="117011"/>
    <n v="59"/>
    <n v="56"/>
  </r>
  <r>
    <x v="31"/>
    <x v="1"/>
    <x v="1"/>
    <n v="130603"/>
    <n v="59"/>
    <n v="119019"/>
    <n v="64"/>
    <e v="#VALUE!"/>
    <s v="雅虎新聞"/>
    <m/>
    <s v="武漢肺炎疫情擴散，全球蔓延反華種族主義"/>
    <n v="195"/>
    <n v="130603"/>
    <n v="130777"/>
    <n v="64"/>
    <n v="63.5"/>
    <n v="119019"/>
    <n v="117011"/>
    <n v="59"/>
    <n v="56"/>
  </r>
  <r>
    <x v="32"/>
    <x v="2"/>
    <x v="2"/>
    <n v="130951"/>
    <n v="53"/>
    <n v="115003"/>
    <n v="63"/>
    <s v="【疫情指揮中心說明記者會 LIVE】 武"/>
    <s v="FACEBOOK "/>
    <s v=" TVBS 新聞"/>
    <s v="武漢肺炎中國大陸境外死亡首例證實"/>
    <n v="1928"/>
    <n v="130951"/>
    <n v="164521.5"/>
    <n v="63"/>
    <n v="61.5"/>
    <n v="115003"/>
    <n v="130725"/>
    <n v="53"/>
    <n v="62"/>
  </r>
  <r>
    <x v="32"/>
    <x v="2"/>
    <x v="2"/>
    <n v="130951"/>
    <n v="53"/>
    <n v="115003"/>
    <n v="63"/>
    <s v="武漢肺炎大陸昨新增逾2千例 總計逾1.4萬例304死；繼黃岡之後，溫州也祭出限出令"/>
    <s v="YOUTUBE "/>
    <s v=" TVBS"/>
    <s v="台灣將溫州市列入二級流行地區"/>
    <n v="888"/>
    <n v="130951"/>
    <n v="164521.5"/>
    <n v="63"/>
    <n v="61.5"/>
    <n v="115003"/>
    <n v="130725"/>
    <n v="53"/>
    <n v="62"/>
  </r>
  <r>
    <x v="32"/>
    <x v="5"/>
    <x v="5"/>
    <n v="130951"/>
    <n v="53"/>
    <n v="115003"/>
    <n v="63"/>
    <s v="夜排仍搶嘸口罩！她撲空怒譙：什麼鳥政府"/>
    <s v="FACEBOOK "/>
    <s v=" 東森新聞"/>
    <s v="民住夜排買不到口罩"/>
    <n v="3427"/>
    <n v="130951"/>
    <n v="164521.5"/>
    <n v="63"/>
    <n v="61.5"/>
    <n v="115003"/>
    <n v="130725"/>
    <n v="53"/>
    <n v="62"/>
  </r>
  <r>
    <x v="33"/>
    <x v="4"/>
    <x v="4"/>
    <n v="198092"/>
    <n v="71"/>
    <n v="146447"/>
    <n v="60"/>
    <s v="🤝行政院決定口罩實名制即將上路，掌聲鼓勵"/>
    <s v="FACEBOOK "/>
    <s v=" 中國國民黨 KMT"/>
    <s v="國民黨質疑7天2片口罩不夠用"/>
    <n v="4382"/>
    <n v="198092"/>
    <n v="205488"/>
    <n v="60"/>
    <n v="59"/>
    <n v="146447"/>
    <n v="173786.5"/>
    <n v="71"/>
    <n v="61"/>
  </r>
  <r>
    <x v="33"/>
    <x v="5"/>
    <x v="5"/>
    <n v="198092"/>
    <n v="71"/>
    <n v="146447"/>
    <n v="60"/>
    <s v="真的扛不住公開求救了..."/>
    <s v="FACEBOOK "/>
    <s v=" 聯合新聞網"/>
    <s v="中國大陸公開承認急需口罩、防護衣和護目鏡"/>
    <n v="833"/>
    <n v="198092"/>
    <n v="205488"/>
    <n v="60"/>
    <n v="59"/>
    <n v="146447"/>
    <n v="173786.5"/>
    <n v="71"/>
    <n v="61"/>
  </r>
  <r>
    <x v="34"/>
    <x v="0"/>
    <x v="0"/>
    <n v="212884"/>
    <n v="51"/>
    <n v="201126"/>
    <n v="58"/>
    <s v="疫情以武漢為中心急速擴散！杭州封城之外「北上廣」也岌岌可危！【關鍵時刻】20200204-1劉寶傑黃世聰吳子嘉李正皓李奇嶽蘇一峰"/>
    <s v="YOUTUBE "/>
    <s v=" 關鍵時刻"/>
    <s v="病毒疑是武漢外流之人工生化武器"/>
    <n v="1409"/>
    <n v="212884"/>
    <n v="165586.5"/>
    <n v="58"/>
    <n v="56.5"/>
    <n v="201126"/>
    <n v="198097.5"/>
    <n v="51"/>
    <n v="48"/>
  </r>
  <r>
    <x v="34"/>
    <x v="1"/>
    <x v="1"/>
    <n v="212884"/>
    <n v="51"/>
    <n v="201126"/>
    <n v="58"/>
    <s v="[新聞]柯文哲爆武漢台商隔離地63.6％網友:支持"/>
    <s v="PTT "/>
    <s v=" 八卦板"/>
    <s v="民眾支持公開武漢返台台商隔離地點，周邊居民害怕被傳染"/>
    <n v="1214"/>
    <n v="212884"/>
    <n v="165586.5"/>
    <n v="58"/>
    <n v="56.5"/>
    <n v="201126"/>
    <n v="198097.5"/>
    <n v="51"/>
    <n v="48"/>
  </r>
  <r>
    <x v="34"/>
    <x v="2"/>
    <x v="2"/>
    <n v="212884"/>
    <n v="51"/>
    <n v="201126"/>
    <n v="58"/>
    <s v="【#PLive】20200204 中央流行疫情指揮中心記者會"/>
    <s v="FACEBOOK "/>
    <s v=" PNN公視新聞網"/>
    <s v="曾經入境或居住於中國大陸的一般外籍人士，將禁止入境我國"/>
    <n v="1814"/>
    <n v="212884"/>
    <n v="165586.5"/>
    <n v="58"/>
    <n v="56.5"/>
    <n v="201126"/>
    <n v="198097.5"/>
    <n v="51"/>
    <n v="48"/>
  </r>
  <r>
    <x v="34"/>
    <x v="4"/>
    <x v="4"/>
    <n v="212884"/>
    <n v="51"/>
    <n v="201126"/>
    <n v="58"/>
    <s v="不讓台灣加入，還誤植確診病例數，實在過分"/>
    <s v="FACEBOOK "/>
    <s v=" 蘋果新聞網"/>
    <s v="WHO報告誤植台灣武漢確診病例數"/>
    <n v="1048"/>
    <n v="212884"/>
    <n v="165586.5"/>
    <n v="58"/>
    <n v="56.5"/>
    <n v="201126"/>
    <n v="198097.5"/>
    <n v="51"/>
    <n v="48"/>
  </r>
  <r>
    <x v="35"/>
    <x v="4"/>
    <x v="4"/>
    <n v="118289"/>
    <n v="45"/>
    <n v="195069"/>
    <n v="55"/>
    <e v="#VALUE!"/>
    <s v="LINE TODAY "/>
    <s v=" 國際"/>
    <s v="疫情惡化，習近平已未公開露面七天"/>
    <n v="778"/>
    <n v="118289"/>
    <n v="130949"/>
    <n v="55"/>
    <n v="58.5"/>
    <n v="195069"/>
    <n v="203334"/>
    <n v="45"/>
    <n v="55.5"/>
  </r>
  <r>
    <x v="35"/>
    <x v="0"/>
    <x v="0"/>
    <n v="118289"/>
    <n v="45"/>
    <n v="195069"/>
    <n v="55"/>
    <s v=" [爆卦]林鄭宣布從大陸入境香港都要隔離14天"/>
    <s v="PTT "/>
    <s v=" 八卦板"/>
    <s v="2/8起從大陸入境香港都要隔離14天，可能出現社區傳播_x000a_"/>
    <n v="126"/>
    <n v="118289"/>
    <n v="130949"/>
    <n v="55"/>
    <n v="58.5"/>
    <n v="195069"/>
    <n v="203334"/>
    <n v="45"/>
    <n v="55.5"/>
  </r>
  <r>
    <x v="35"/>
    <x v="1"/>
    <x v="1"/>
    <n v="118289"/>
    <n v="45"/>
    <n v="195069"/>
    <n v="55"/>
    <s v="【#Plive】20200205 中央流行疫情指揮中心記者會"/>
    <s v="FACEBOOK "/>
    <s v=" PNN公視新聞網"/>
    <s v="入境民眾如有中港澳旅遊史，需列入居家檢疫對象"/>
    <n v="1992"/>
    <n v="118289"/>
    <n v="130949"/>
    <n v="55"/>
    <n v="58.5"/>
    <n v="195069"/>
    <n v="203334"/>
    <n v="45"/>
    <n v="55.5"/>
  </r>
  <r>
    <x v="35"/>
    <x v="2"/>
    <x v="2"/>
    <n v="118289"/>
    <n v="45"/>
    <n v="195069"/>
    <n v="55"/>
    <e v="#VALUE!"/>
    <s v="LINE TODAY "/>
    <s v=" 國內"/>
    <s v="返台專機多3人 其1確診"/>
    <n v="2925"/>
    <n v="118289"/>
    <n v="130949"/>
    <n v="55"/>
    <n v="58.5"/>
    <n v="195069"/>
    <n v="203334"/>
    <n v="45"/>
    <n v="55.5"/>
  </r>
  <r>
    <x v="36"/>
    <x v="2"/>
    <x v="2"/>
    <n v="143609"/>
    <n v="66"/>
    <n v="211599"/>
    <n v="62"/>
    <s v=" #疫情快報請分享￼中央流行疫情指揮中心剛公布新增3例"/>
    <s v="FACEBOOK "/>
    <s v=" MedPartner 美的好朋友_x0009_"/>
    <s v="台灣新增五案例"/>
    <n v="2476"/>
    <n v="143609"/>
    <n v="141440.5"/>
    <n v="62"/>
    <n v="65.5"/>
    <n v="211599"/>
    <n v="200061.5"/>
    <n v="66"/>
    <n v="60"/>
  </r>
  <r>
    <x v="36"/>
    <x v="1"/>
    <x v="1"/>
    <n v="143609"/>
    <n v="66"/>
    <n v="211599"/>
    <n v="62"/>
    <s v="#最新 即日起國際郵輪全都禁止停靠台灣港口！"/>
    <s v="FACEBOOK "/>
    <s v=" 聯合新聞網"/>
    <s v="鑽石公主1名台籍遊客確診，即日起國際郵輪全都禁止停靠台灣港口"/>
    <n v="69"/>
    <n v="143609"/>
    <n v="141440.5"/>
    <n v="62"/>
    <n v="65.5"/>
    <n v="211599"/>
    <n v="200061.5"/>
    <n v="66"/>
    <n v="60"/>
  </r>
  <r>
    <x v="36"/>
    <x v="4"/>
    <x v="4"/>
    <n v="143609"/>
    <n v="66"/>
    <n v="211599"/>
    <n v="62"/>
    <e v="#VALUE!"/>
    <s v="LINE TODAY "/>
    <s v=" 國內"/>
    <s v="立委沈智慧批評口罩太貴"/>
    <n v="2431"/>
    <n v="143609"/>
    <n v="141440.5"/>
    <n v="62"/>
    <n v="65.5"/>
    <n v="211599"/>
    <n v="200061.5"/>
    <n v="66"/>
    <n v="60"/>
  </r>
  <r>
    <x v="37"/>
    <x v="2"/>
    <x v="2"/>
    <n v="139272"/>
    <n v="54"/>
    <n v="188524"/>
    <n v="69"/>
    <s v="廣州封城「北上廣」一線城市失守！疫情「核爆」民怨四起恐「動搖國本」！？【關鍵時刻】20200207-4劉寶傑黃世聰康仁俊李正皓吳子嘉李奇嶽王任賢"/>
    <s v="YOUTUBE "/>
    <s v=" 關鍵時刻"/>
    <s v="李文亮不治身亡"/>
    <n v="4763"/>
    <n v="139272"/>
    <n v="116608"/>
    <n v="69"/>
    <n v="64.5"/>
    <n v="188524"/>
    <n v="172034"/>
    <n v="54"/>
    <n v="48.5"/>
  </r>
  <r>
    <x v="37"/>
    <x v="1"/>
    <x v="1"/>
    <n v="139272"/>
    <n v="54"/>
    <n v="188524"/>
    <n v="69"/>
    <s v="【TVBS新聞精華】20200207　中國大陸一級城市　廣州全市封閉式管理"/>
    <s v="YOUTUBE"/>
    <s v="TVBS News"/>
    <s v="陸委會宣布2月10日開始，暫停小三通客船往返"/>
    <n v="630"/>
    <n v="139272"/>
    <n v="116608"/>
    <n v="69"/>
    <n v="64.5"/>
    <n v="188524"/>
    <n v="172034"/>
    <n v="54"/>
    <n v="48.5"/>
  </r>
  <r>
    <x v="37"/>
    <x v="1"/>
    <x v="1"/>
    <n v="139272"/>
    <n v="54"/>
    <n v="188524"/>
    <n v="69"/>
    <s v="【#PLive】20200207中央流"/>
    <s v="FACEBOOK "/>
    <s v=" PNN公視新聞網"/>
    <s v="除上海、北京、廈門、成都部分航線外，其餘大路往台灣客運航線暫停飛航"/>
    <n v="583"/>
    <n v="139272"/>
    <n v="116608"/>
    <n v="69"/>
    <n v="64.5"/>
    <n v="188524"/>
    <n v="172034"/>
    <n v="54"/>
    <n v="48.5"/>
  </r>
  <r>
    <x v="38"/>
    <x v="5"/>
    <x v="5"/>
    <n v="93944"/>
    <n v="43"/>
    <n v="155544"/>
    <n v="60"/>
    <s v="搶口罩完搶酒精，搶酒精完搶衛生紙搶衛生"/>
    <s v="FBG "/>
    <s v=" ●【爆料公社】●"/>
    <s v="民眾搶防疫物資及民生用品"/>
    <n v="1463"/>
    <n v="93944"/>
    <n v="85442.5"/>
    <n v="60"/>
    <n v="56"/>
    <n v="155544"/>
    <n v="136756.5"/>
    <n v="43"/>
    <n v="41.5"/>
  </r>
  <r>
    <x v="38"/>
    <x v="4"/>
    <x v="4"/>
    <n v="93944"/>
    <n v="43"/>
    <n v="155544"/>
    <n v="60"/>
    <s v=" 中國公布武漢肺炎新命名：簡稱NCP"/>
    <s v="LINE TODAY "/>
    <s v=" 國際"/>
    <s v="台灣出現確診17例"/>
    <n v="2271"/>
    <n v="93944"/>
    <n v="85442.5"/>
    <n v="60"/>
    <n v="56"/>
    <n v="155544"/>
    <n v="136756.5"/>
    <n v="43"/>
    <n v="41.5"/>
  </r>
  <r>
    <x v="38"/>
    <x v="2"/>
    <x v="2"/>
    <n v="93944"/>
    <n v="43"/>
    <n v="155544"/>
    <n v="60"/>
    <s v="【#PLive】20200208中央流"/>
    <s v="FACEBOOK "/>
    <s v=" PNN公視新聞網"/>
    <s v="停海上客運直航"/>
    <n v="875"/>
    <n v="93944"/>
    <n v="85442.5"/>
    <n v="60"/>
    <n v="56"/>
    <n v="155544"/>
    <n v="136756.5"/>
    <n v="43"/>
    <n v="41.5"/>
  </r>
  <r>
    <x v="38"/>
    <x v="3"/>
    <x v="3"/>
    <n v="93944"/>
    <n v="43"/>
    <n v="155544"/>
    <n v="60"/>
    <s v="(20200208/2100)寶瓶星號全船檢驗呈陰性 全員可返家自主管理"/>
    <s v="FACEBOOK "/>
    <s v="三立新聞"/>
    <s v="寶瓶星號全船檢驗呈陰性"/>
    <n v="1721"/>
    <n v="93944"/>
    <n v="85442.5"/>
    <n v="60"/>
    <n v="56"/>
    <n v="155544"/>
    <n v="136756.5"/>
    <n v="43"/>
    <n v="41.5"/>
  </r>
  <r>
    <x v="39"/>
    <x v="4"/>
    <x v="4"/>
    <n v="76941"/>
    <n v="40"/>
    <n v="117969"/>
    <n v="52"/>
    <s v="憲哥怒了！不爽禁口罩出口 說重話轟蘇貞昌"/>
    <s v="LINE TODAY "/>
    <s v=" 娛樂"/>
    <s v="質疑政府私輸出口罩"/>
    <n v="4100"/>
    <n v="76941"/>
    <n v="74535.5"/>
    <n v="52"/>
    <n v="54.5"/>
    <n v="117969"/>
    <n v="122951"/>
    <n v="40"/>
    <n v="37.5"/>
  </r>
  <r>
    <x v="39"/>
    <x v="2"/>
    <x v="2"/>
    <n v="76941"/>
    <n v="40"/>
    <n v="117969"/>
    <n v="52"/>
    <s v="[新聞]武漢肺炎台灣第18例首見無症狀高病毒感染者"/>
    <s v="PTT "/>
    <s v=" 八卦板"/>
    <s v="國內首例無症狀確診個案"/>
    <n v="462"/>
    <n v="76941"/>
    <n v="74535.5"/>
    <n v="52"/>
    <n v="54.5"/>
    <n v="117969"/>
    <n v="122951"/>
    <n v="40"/>
    <n v="37.5"/>
  </r>
  <r>
    <x v="39"/>
    <x v="2"/>
    <x v="2"/>
    <n v="76941"/>
    <n v="40"/>
    <n v="117969"/>
    <n v="52"/>
    <s v="防疫不打烊"/>
    <s v="Facebook"/>
    <s v="陳其邁"/>
    <s v="目前中國累計確診新型冠狀病毒感染個案，已達37,198例"/>
    <n v="1058"/>
    <n v="76941"/>
    <n v="74535.5"/>
    <n v="52"/>
    <n v="54.5"/>
    <n v="117969"/>
    <n v="122951"/>
    <n v="40"/>
    <n v="37.5"/>
  </r>
  <r>
    <x v="40"/>
    <x v="0"/>
    <x v="0"/>
    <n v="72130"/>
    <n v="35"/>
    <n v="127933"/>
    <n v="57"/>
    <s v="北京、上海淪陷封城中國最後手段軍管武漢「犧牲一個省救全世界」！？【關鍵時刻】20200210-1劉寶傑黃世聰李正皓陳耀寬蘇一峰李奇嶽陳東豪"/>
    <s v="YOUTUBE "/>
    <s v=" 關鍵時刻"/>
    <s v="新冠肺炎可能為氣溶膠傳播"/>
    <n v="2906"/>
    <n v="72130"/>
    <n v="73996"/>
    <n v="57"/>
    <n v="51.5"/>
    <n v="127933"/>
    <n v="142332"/>
    <n v="35"/>
    <n v="32.5"/>
  </r>
  <r>
    <x v="40"/>
    <x v="1"/>
    <x v="1"/>
    <n v="72130"/>
    <n v="35"/>
    <n v="127933"/>
    <n v="57"/>
    <s v="【#PLive】20200210 中央流行疫情指揮中心記者會（1400）"/>
    <s v="FACEBOOK "/>
    <s v=" PNN公視新聞網"/>
    <s v="2月11日起港澳民眾暫緩來台"/>
    <n v="703"/>
    <n v="72130"/>
    <n v="73996"/>
    <n v="57"/>
    <n v="51.5"/>
    <n v="127933"/>
    <n v="142332"/>
    <n v="35"/>
    <n v="32.5"/>
  </r>
  <r>
    <x v="41"/>
    <x v="1"/>
    <x v="1"/>
    <n v="75862"/>
    <n v="30"/>
    <n v="156731"/>
    <n v="46"/>
    <s v="陸委會宣布，明日起陸配准予入境，但須居家檢疫14天"/>
    <s v="FACEBOOK "/>
    <s v=" Yahoo!奇摩新聞"/>
    <s v="陸配來台需居家檢疫14天"/>
    <n v="5565"/>
    <n v="75862"/>
    <n v="67065"/>
    <n v="46"/>
    <n v="42.5"/>
    <n v="156731"/>
    <n v="151958"/>
    <n v="30"/>
    <n v="27.5"/>
  </r>
  <r>
    <x v="41"/>
    <x v="2"/>
    <x v="2"/>
    <n v="75862"/>
    <n v="30"/>
    <n v="156731"/>
    <n v="46"/>
    <s v="全軍覆沒下的末日空城武漢前線醫護寫好遺書後只能聽天由命！？"/>
    <s v="YOUTUBE "/>
    <s v=" 關鍵時刻"/>
    <s v="武漢疫情不明朗"/>
    <n v="5142"/>
    <n v="75862"/>
    <n v="67065"/>
    <n v="46"/>
    <n v="42.5"/>
    <n v="156731"/>
    <n v="151958"/>
    <n v="30"/>
    <n v="27.5"/>
  </r>
  <r>
    <x v="41"/>
    <x v="2"/>
    <x v="2"/>
    <n v="75862"/>
    <n v="30"/>
    <n v="156731"/>
    <n v="46"/>
    <s v="【武漢】被感染的急診科女護士 Episode 11"/>
    <s v="YOUTUBE "/>
    <s v=" 二更视频"/>
    <s v="被感染急診科護士對抗肺癌"/>
    <n v="4047"/>
    <n v="75862"/>
    <n v="67065"/>
    <n v="46"/>
    <n v="42.5"/>
    <n v="156731"/>
    <n v="151958"/>
    <n v="30"/>
    <n v="27.5"/>
  </r>
  <r>
    <x v="41"/>
    <x v="1"/>
    <x v="1"/>
    <n v="75862"/>
    <n v="30"/>
    <n v="156731"/>
    <n v="46"/>
    <s v="美白宮下令追查病毒來源！武漢肺炎「又猛又快」匿蹤、攻擊太「完美」！？"/>
    <s v="YOUTUBE "/>
    <s v=" 關鍵時刻"/>
    <s v="病毒擴散又猛又快 人心惶惶"/>
    <n v="2492"/>
    <n v="75862"/>
    <n v="67065"/>
    <n v="46"/>
    <n v="42.5"/>
    <n v="156731"/>
    <n v="151958"/>
    <n v="30"/>
    <n v="27.5"/>
  </r>
  <r>
    <x v="42"/>
    <x v="1"/>
    <x v="1"/>
    <n v="58268"/>
    <n v="25"/>
    <n v="147185"/>
    <n v="39"/>
    <s v="「寶瓶星」旅客須自主管理14天 竟跑去游泳"/>
    <s v="LINE TODAY "/>
    <s v=" 生活"/>
    <s v="自主管理者私自外出，民眾撻伐害怕傳染擴散"/>
    <n v="961"/>
    <n v="58268"/>
    <n v="58810.5"/>
    <n v="39"/>
    <n v="39.5"/>
    <n v="147185"/>
    <n v="134287"/>
    <n v="25"/>
    <n v="26.5"/>
  </r>
  <r>
    <x v="42"/>
    <x v="3"/>
    <x v="3"/>
    <n v="58268"/>
    <n v="25"/>
    <n v="147185"/>
    <n v="39"/>
    <s v="#衛福編編2月12日下午一點記者會摘要"/>
    <s v="FACEBOOK "/>
    <s v=" 衛生福利部"/>
    <s v="撤回陸委會2/11所宣布所有相關陸配子女回臺入境政策"/>
    <n v="3298"/>
    <n v="58268"/>
    <n v="58810.5"/>
    <n v="39"/>
    <n v="39.5"/>
    <n v="147185"/>
    <n v="134287"/>
    <n v="25"/>
    <n v="26.5"/>
  </r>
  <r>
    <x v="42"/>
    <x v="3"/>
    <x v="3"/>
    <n v="58268"/>
    <n v="25"/>
    <n v="147185"/>
    <n v="39"/>
    <s v="焦糖：武漢肺炎不是喪屍病毒，不會感染了"/>
    <s v="PTT "/>
    <s v=" 八卦板"/>
    <s v="焦糖呼籲大家不要恐慌"/>
    <n v="340"/>
    <n v="58268"/>
    <n v="58810.5"/>
    <n v="39"/>
    <n v="39.5"/>
    <n v="147185"/>
    <n v="134287"/>
    <n v="25"/>
    <n v="26.5"/>
  </r>
  <r>
    <x v="42"/>
    <x v="3"/>
    <x v="3"/>
    <n v="58268"/>
    <n v="25"/>
    <n v="147185"/>
    <n v="39"/>
    <s v="新型冠狀病毒肺炎，也就是俗稱的武漢肺炎，現在有了正式名稱"/>
    <s v="FACEBOOK "/>
    <s v=" PNN 公視新聞網"/>
    <s v="新型冠狀病毒有了正式名稱COVID-19"/>
    <n v="947"/>
    <n v="58268"/>
    <n v="58810.5"/>
    <n v="39"/>
    <n v="39.5"/>
    <n v="147185"/>
    <n v="134287"/>
    <n v="25"/>
    <n v="26.5"/>
  </r>
  <r>
    <x v="42"/>
    <x v="5"/>
    <x v="5"/>
    <n v="58268"/>
    <n v="25"/>
    <n v="147185"/>
    <n v="39"/>
    <s v="請給我一個生氣的符號！😡"/>
    <s v="FACEBOOK "/>
    <s v=" 海巡署長室 Coast Guard"/>
    <s v="7.1萬片N95走私為謀取暴利 遭攔查"/>
    <n v="2915"/>
    <n v="58268"/>
    <n v="58810.5"/>
    <n v="39"/>
    <n v="39.5"/>
    <n v="147185"/>
    <n v="134287"/>
    <n v="25"/>
    <n v="26.5"/>
  </r>
  <r>
    <x v="42"/>
    <x v="2"/>
    <x v="2"/>
    <n v="58268"/>
    <n v="25"/>
    <n v="147185"/>
    <n v="39"/>
    <s v="武漢驚傳「趕製百萬屍袋」！ 復不復工都「慘」…中國車諾比時刻來臨！？【"/>
    <s v="YOUTUBE "/>
    <s v=" 關鍵時刻"/>
    <s v="武漢疫情擴散全球"/>
    <n v="2839"/>
    <n v="58268"/>
    <n v="58810.5"/>
    <n v="39"/>
    <n v="39.5"/>
    <n v="147185"/>
    <n v="134287"/>
    <n v="25"/>
    <n v="26.5"/>
  </r>
  <r>
    <x v="43"/>
    <x v="5"/>
    <x v="5"/>
    <n v="59353"/>
    <n v="28"/>
    <n v="121389"/>
    <n v="40"/>
    <s v="每人限200個！工廠半夜悄賣口罩民眾瘋搶"/>
    <s v="雅虎新聞 "/>
    <s v=" Yahoo奇摩（即時新聞）"/>
    <s v="民眾瘋搶口罩"/>
    <n v="1205"/>
    <n v="59353"/>
    <n v="61502"/>
    <n v="40"/>
    <n v="38.5"/>
    <n v="121389"/>
    <n v="140935"/>
    <n v="28"/>
    <n v="25.5"/>
  </r>
  <r>
    <x v="43"/>
    <x v="3"/>
    <x v="3"/>
    <n v="59353"/>
    <n v="28"/>
    <n v="121389"/>
    <n v="40"/>
    <s v="居家隔離跟居家檢疫的目的，是希望民眾自主"/>
    <s v="FACEBOOK "/>
    <s v=" 柯文哲"/>
    <s v="疾病防疫人人有責，嚴正執法絕不寬貸"/>
    <n v="1784"/>
    <n v="59353"/>
    <n v="61502"/>
    <n v="40"/>
    <n v="38.5"/>
    <n v="121389"/>
    <n v="140935"/>
    <n v="28"/>
    <n v="25.5"/>
  </r>
  <r>
    <x v="44"/>
    <x v="1"/>
    <x v="1"/>
    <n v="63651"/>
    <n v="23"/>
    <n v="160481"/>
    <n v="37"/>
    <s v="[新聞]快訊／3香港人居家隔離失聯 北市公布姓名協尋"/>
    <s v="PTT "/>
    <s v=" 八卦板"/>
    <s v="3港人居家隔離失聯，民眾撻伐害怕傳染擴散"/>
    <n v="1171"/>
    <n v="63651"/>
    <n v="56852"/>
    <n v="37"/>
    <n v="35.5"/>
    <n v="160481"/>
    <n v="162632"/>
    <n v="23"/>
    <n v="22.5"/>
  </r>
  <r>
    <x v="44"/>
    <x v="1"/>
    <x v="1"/>
    <n v="63651"/>
    <n v="23"/>
    <n v="160481"/>
    <n v="37"/>
    <s v="陸配被列為居家檢疫對象，卻違規搭高鐵到高雄，還拒簽通知書！"/>
    <s v="FACEBOOK "/>
    <s v=" 三立新聞"/>
    <s v="陸配上海返國趴趴走"/>
    <n v="1437"/>
    <n v="63651"/>
    <n v="56852"/>
    <n v="37"/>
    <n v="35.5"/>
    <n v="160481"/>
    <n v="162632"/>
    <n v="23"/>
    <n v="22.5"/>
  </r>
  <r>
    <x v="44"/>
    <x v="3"/>
    <x v="3"/>
    <n v="63651"/>
    <n v="23"/>
    <n v="160481"/>
    <n v="37"/>
    <s v="陳時中：選擇了國籍就自己承擔韓國瑜捧漂白水聞「比例」｜"/>
    <s v="YOUTUBE "/>
    <s v=" 眼球中央電視台"/>
    <s v="選了國籍就自己承擔"/>
    <n v="3029"/>
    <n v="63651"/>
    <n v="56852"/>
    <n v="37"/>
    <n v="35.5"/>
    <n v="160481"/>
    <n v="162632"/>
    <n v="23"/>
    <n v="22.5"/>
  </r>
  <r>
    <x v="44"/>
    <x v="4"/>
    <x v="4"/>
    <n v="63651"/>
    <n v="23"/>
    <n v="160481"/>
    <n v="37"/>
    <s v="LIVE／滯留湖北台人家屬召開陳情記者會"/>
    <s v="FACEBOOK "/>
    <s v=" ETtoday新聞雲"/>
    <s v="滯留台人絕望/學童想返台上學"/>
    <n v="11837"/>
    <n v="63651"/>
    <n v="56852"/>
    <n v="37"/>
    <n v="35.5"/>
    <n v="160481"/>
    <n v="162632"/>
    <n v="23"/>
    <n v="22.5"/>
  </r>
  <r>
    <x v="45"/>
    <x v="0"/>
    <x v="0"/>
    <n v="50053"/>
    <n v="22"/>
    <n v="164783"/>
    <n v="34"/>
    <s v="「東京淪陷」疫情爆發！當初「武漢加油」狂捐物資卻讓日本陷恐懼！？"/>
    <s v="YOUTUBE "/>
    <s v=" 關鍵時刻"/>
    <s v="日本慢N拍「殘念檢疫」引爆疫情"/>
    <n v="3212"/>
    <n v="50053"/>
    <n v="43226"/>
    <n v="34"/>
    <n v="45.5"/>
    <n v="164783"/>
    <n v="138503"/>
    <n v="22"/>
    <n v="22.5"/>
  </r>
  <r>
    <x v="45"/>
    <x v="4"/>
    <x v="4"/>
    <n v="50053"/>
    <n v="22"/>
    <n v="164783"/>
    <n v="34"/>
    <s v="武漢包機喬不攏 國台辦 3千餘字痛批陳時中：全是謊言！"/>
    <s v="LINE TODAY "/>
    <s v=" 國際"/>
    <s v="馬曉光質疑包機問題之原因為政府在扯謊"/>
    <n v="866"/>
    <n v="50053"/>
    <n v="43226"/>
    <n v="34"/>
    <n v="45.5"/>
    <n v="164783"/>
    <n v="138503"/>
    <n v="22"/>
    <n v="22.5"/>
  </r>
  <r>
    <x v="45"/>
    <x v="2"/>
    <x v="2"/>
    <n v="50053"/>
    <n v="22"/>
    <n v="164783"/>
    <n v="34"/>
    <s v="武漢肺炎》中國在疫情上「可防可控」王毅嗆：各國最終都需要中國！"/>
    <s v="LINE TODAY "/>
    <s v=" 國際"/>
    <s v="中國各地死亡人數已破千例"/>
    <n v="1907"/>
    <n v="50053"/>
    <n v="43226"/>
    <n v="34"/>
    <n v="45.5"/>
    <n v="164783"/>
    <n v="138503"/>
    <n v="22"/>
    <n v="22.5"/>
  </r>
  <r>
    <x v="45"/>
    <x v="0"/>
    <x v="0"/>
    <n v="50053"/>
    <n v="22"/>
    <n v="164783"/>
    <n v="34"/>
    <s v="Re:[問卦]蝙蝠在自然界也太強了吧？"/>
    <s v="PTT "/>
    <s v=" 八卦板"/>
    <s v="武漢肺炎疑似源自蝙蝠"/>
    <n v="1267"/>
    <n v="50053"/>
    <n v="43226"/>
    <n v="34"/>
    <n v="45.5"/>
    <n v="164783"/>
    <n v="138503"/>
    <n v="22"/>
    <n v="22.5"/>
  </r>
  <r>
    <x v="45"/>
    <x v="1"/>
    <x v="1"/>
    <n v="50053"/>
    <n v="22"/>
    <n v="164783"/>
    <n v="34"/>
    <e v="#VALUE!"/>
    <s v="LINE TODAY "/>
    <s v=" 國內"/>
    <s v="擔憂台商回台 居家檢疫難度更高"/>
    <n v="2225"/>
    <n v="50053"/>
    <n v="43226"/>
    <n v="34"/>
    <n v="45.5"/>
    <n v="164783"/>
    <n v="138503"/>
    <n v="22"/>
    <n v="22.5"/>
  </r>
  <r>
    <x v="45"/>
    <x v="3"/>
    <x v="3"/>
    <n v="50053"/>
    <n v="22"/>
    <n v="164783"/>
    <n v="34"/>
    <s v="投入防疫工作，政府民間全力動員！"/>
    <s v="IG "/>
    <s v=" tsai_ingwen"/>
    <s v="總統對全國人民信心喊話"/>
    <n v="2482"/>
    <n v="50053"/>
    <n v="43226"/>
    <n v="34"/>
    <n v="45.5"/>
    <n v="164783"/>
    <n v="138503"/>
    <n v="22"/>
    <n v="22.5"/>
  </r>
  <r>
    <x v="46"/>
    <x v="2"/>
    <x v="2"/>
    <n v="36399"/>
    <n v="23"/>
    <n v="112223"/>
    <n v="57"/>
    <s v="【TVBS新聞精華】20200216台灣首例死亡個案！無出國旅遊史 無接觸史"/>
    <s v="YOUTUBE"/>
    <s v="TVBS NEWS"/>
    <s v="台灣首例死亡案例"/>
    <n v="1691"/>
    <n v="36399"/>
    <n v="37011.5"/>
    <n v="57"/>
    <n v="52"/>
    <n v="112223"/>
    <n v="110764"/>
    <n v="23"/>
    <n v="25.5"/>
  </r>
  <r>
    <x v="46"/>
    <x v="5"/>
    <x v="5"/>
    <n v="36399"/>
    <n v="23"/>
    <n v="112223"/>
    <n v="57"/>
    <s v="#海豚編：大媽擔心緊張的心情該有多崩潰."/>
    <s v="FACEBOOK "/>
    <s v=" 東森新聞"/>
    <s v="武漢人有錢買不到藥"/>
    <n v="2761"/>
    <n v="36399"/>
    <n v="37011.5"/>
    <n v="57"/>
    <n v="52"/>
    <n v="112223"/>
    <n v="110764"/>
    <n v="23"/>
    <n v="25.5"/>
  </r>
  <r>
    <x v="46"/>
    <x v="3"/>
    <x v="3"/>
    <n v="36399"/>
    <n v="23"/>
    <n v="112223"/>
    <n v="57"/>
    <s v="電子手銬防失聯？柯文哲：改稱「科技智慧手環」大家就高興接受"/>
    <s v="PTT "/>
    <s v=" 八卦板"/>
    <s v="柯文哲：電子手銬vs科技智慧手環"/>
    <n v="693"/>
    <n v="36399"/>
    <n v="37011.5"/>
    <n v="57"/>
    <n v="52"/>
    <n v="112223"/>
    <n v="110764"/>
    <n v="23"/>
    <n v="25.5"/>
  </r>
  <r>
    <x v="47"/>
    <x v="1"/>
    <x v="1"/>
    <n v="37624"/>
    <n v="28"/>
    <n v="109305"/>
    <n v="47"/>
    <s v="花姓女子居家檢疫竟失聯警方在新竹縣尋獲帶回台南"/>
    <s v="LINE TODAY "/>
    <s v=" 國內"/>
    <s v="居家檢疫失聯，民眾撻伐害怕傳染擴散"/>
    <n v="1313"/>
    <n v="37624"/>
    <n v="38799.5"/>
    <n v="47"/>
    <n v="45"/>
    <n v="109305"/>
    <n v="111562"/>
    <n v="28"/>
    <n v="27"/>
  </r>
  <r>
    <x v="47"/>
    <x v="2"/>
    <x v="2"/>
    <n v="37624"/>
    <n v="28"/>
    <n v="109305"/>
    <n v="47"/>
    <s v="病亡司機的家人再添兩例感染😱😱😱"/>
    <s v="FBG "/>
    <s v=" ●【爆料公社】●"/>
    <s v="病亡司機家庭群聚感染"/>
    <n v="2076"/>
    <n v="37624"/>
    <n v="38799.5"/>
    <n v="47"/>
    <n v="45"/>
    <n v="109305"/>
    <n v="111562"/>
    <n v="28"/>
    <n v="27"/>
  </r>
  <r>
    <x v="47"/>
    <x v="3"/>
    <x v="3"/>
    <n v="37624"/>
    <n v="28"/>
    <n v="109305"/>
    <n v="47"/>
    <e v="#VALUE!"/>
    <s v="LINE TODAY "/>
    <s v=" 娛樂"/>
    <s v="汪小菲對委會宣布陸配子女有條件的返台政策之看法"/>
    <n v="1859"/>
    <n v="37624"/>
    <n v="38799.5"/>
    <n v="47"/>
    <n v="45"/>
    <n v="109305"/>
    <n v="111562"/>
    <n v="28"/>
    <n v="27"/>
  </r>
  <r>
    <x v="48"/>
    <x v="4"/>
    <x v="4"/>
    <n v="39975"/>
    <n v="26"/>
    <n v="113819"/>
    <n v="43"/>
    <s v="武漢肺炎》2/25中小學開學 受困武漢學童：我要上學"/>
    <s v="LINE TODAY "/>
    <s v=" 武漢肺炎"/>
    <s v="滯留湖北學童想上學"/>
    <n v="569"/>
    <n v="39975"/>
    <n v="44897"/>
    <n v="43"/>
    <n v="41"/>
    <n v="113819"/>
    <n v="108820"/>
    <n v="26"/>
    <n v="25.5"/>
  </r>
  <r>
    <x v="48"/>
    <x v="1"/>
    <x v="1"/>
    <n v="39975"/>
    <n v="26"/>
    <n v="113819"/>
    <n v="43"/>
    <s v="兩個人留的手機都是空號，請新莊、淡水的朋友幫忙留意一下"/>
    <s v="FACEBOOK "/>
    <s v=" Yahoo!奇摩新聞"/>
    <s v="新北2人居家檢疫失聯"/>
    <n v="2396"/>
    <n v="39975"/>
    <n v="44897"/>
    <n v="43"/>
    <n v="41"/>
    <n v="113819"/>
    <n v="108820"/>
    <n v="26"/>
    <n v="25.5"/>
  </r>
  <r>
    <x v="48"/>
    <x v="3"/>
    <x v="3"/>
    <n v="39975"/>
    <n v="26"/>
    <n v="113819"/>
    <n v="43"/>
    <s v="WHO呼籲不用全面防疫，大家不要反應過度"/>
    <s v="FACEBOOK "/>
    <s v=" Yahoo!奇摩新聞"/>
    <s v="世衛重申:死亡率低 不可&quot;全面防疫&quot; "/>
    <n v="3200"/>
    <n v="39975"/>
    <n v="44897"/>
    <n v="43"/>
    <n v="41"/>
    <n v="113819"/>
    <n v="108820"/>
    <n v="26"/>
    <n v="25.5"/>
  </r>
  <r>
    <x v="49"/>
    <x v="4"/>
    <x v="4"/>
    <n v="49819"/>
    <n v="25"/>
    <n v="103821"/>
    <n v="39"/>
    <s v="公文曝光！北京下令無症狀感染者要發病才計確診惹議"/>
    <s v="雅虎新聞 "/>
    <s v=" 全站"/>
    <s v="新型冠狀病毒感染肺炎防控方案惹議"/>
    <n v="626"/>
    <n v="49819"/>
    <n v="46056.5"/>
    <n v="39"/>
    <n v="42.5"/>
    <n v="103821"/>
    <n v="112906.5"/>
    <n v="25"/>
    <n v="25.5"/>
  </r>
  <r>
    <x v="49"/>
    <x v="1"/>
    <x v="1"/>
    <n v="49819"/>
    <n v="25"/>
    <n v="103821"/>
    <n v="39"/>
    <s v="澳門旅遊警示升級橙色 往返澳門航班取消及退票作業辦法"/>
    <s v="FACEBOOK "/>
    <s v=" 台灣虎航"/>
    <s v="旅遊警示升級，避免不必要之旅行"/>
    <n v="573"/>
    <n v="49819"/>
    <n v="46056.5"/>
    <n v="39"/>
    <n v="42.5"/>
    <n v="103821"/>
    <n v="112906.5"/>
    <n v="25"/>
    <n v="25.5"/>
  </r>
  <r>
    <x v="50"/>
    <x v="4"/>
    <x v="4"/>
    <n v="42294"/>
    <n v="26"/>
    <n v="121992"/>
    <n v="46"/>
    <s v="武漢肺炎》台商包機遲遲未定 中國再批自私陰狠嗜血"/>
    <s v="LINE TODAY "/>
    <s v=" 國內"/>
    <s v="台商包機未定"/>
    <n v="953"/>
    <n v="42294"/>
    <n v="44894.5"/>
    <n v="46"/>
    <n v="45"/>
    <n v="121992"/>
    <n v="122434"/>
    <n v="26"/>
    <n v="26"/>
  </r>
  <r>
    <x v="50"/>
    <x v="1"/>
    <x v="1"/>
    <n v="42294"/>
    <n v="26"/>
    <n v="121992"/>
    <n v="46"/>
    <s v="第24例來源不明台灣恐陷社區感染侯友宜霹靂手段「隔離不乖就抓」"/>
    <s v="YOUTUBE "/>
    <s v=" 關鍵時刻"/>
    <s v="隔離不乖恐陷社區感染"/>
    <n v="1718"/>
    <n v="42294"/>
    <n v="44894.5"/>
    <n v="46"/>
    <n v="45"/>
    <n v="121992"/>
    <n v="122434"/>
    <n v="26"/>
    <n v="26"/>
  </r>
  <r>
    <x v="50"/>
    <x v="2"/>
    <x v="2"/>
    <n v="42294"/>
    <n v="26"/>
    <n v="121992"/>
    <n v="46"/>
    <s v="武漢肺炎 南韓宣布進入社區傳播階段  "/>
    <s v="PTT "/>
    <s v=" 韓國旅遊版"/>
    <s v="韓國疫情急速升溫"/>
    <n v="122"/>
    <n v="42294"/>
    <n v="44894.5"/>
    <n v="46"/>
    <n v="45"/>
    <n v="121992"/>
    <n v="122434"/>
    <n v="26"/>
    <n v="26"/>
  </r>
  <r>
    <x v="51"/>
    <x v="3"/>
    <x v="3"/>
    <n v="47495"/>
    <n v="26"/>
    <n v="122876"/>
    <n v="44"/>
    <s v="【Live-包機返台-桃機最新現場】 鑽"/>
    <s v="FACEBOOK "/>
    <s v=" 東森新聞"/>
    <s v="鑽石公主號旅客華航包機返台"/>
    <n v="1288"/>
    <n v="47495"/>
    <n v="39669"/>
    <n v="44"/>
    <n v="41.5"/>
    <n v="122876"/>
    <n v="112313.5"/>
    <n v="26"/>
    <n v="25"/>
  </r>
  <r>
    <x v="51"/>
    <x v="4"/>
    <x v="4"/>
    <n v="47495"/>
    <n v="26"/>
    <n v="122876"/>
    <n v="44"/>
    <s v="[新聞]馬英九籲蔡總統「人道超越政治」建議華航"/>
    <s v="PTT "/>
    <s v=" 八卦板"/>
    <s v="馬英九籲政府接回武漢滯國人"/>
    <n v="192"/>
    <n v="47495"/>
    <n v="39669"/>
    <n v="44"/>
    <n v="41.5"/>
    <n v="122876"/>
    <n v="112313.5"/>
    <n v="26"/>
    <n v="25"/>
  </r>
  <r>
    <x v="51"/>
    <x v="3"/>
    <x v="3"/>
    <n v="47495"/>
    <n v="26"/>
    <n v="122876"/>
    <n v="44"/>
    <e v="#VALUE!"/>
    <s v="LINE TODAY "/>
    <s v=" 武漢肺"/>
    <s v="魔術師陳日昇開心離開鑽石公主號"/>
    <n v="186"/>
    <n v="47495"/>
    <n v="39669"/>
    <n v="44"/>
    <n v="41.5"/>
    <n v="122876"/>
    <n v="112313.5"/>
    <n v="26"/>
    <n v="25"/>
  </r>
  <r>
    <x v="51"/>
    <x v="0"/>
    <x v="0"/>
    <n v="47495"/>
    <n v="26"/>
    <n v="122876"/>
    <n v="44"/>
    <s v="[新聞]「北部女發燒很多天、接觸360人」　侯友宜"/>
    <s v="PTT "/>
    <s v=" 八卦板"/>
    <s v="案24接觸者眾多"/>
    <n v="173"/>
    <n v="47495"/>
    <n v="39669"/>
    <n v="44"/>
    <n v="41.5"/>
    <n v="122876"/>
    <n v="112313.5"/>
    <n v="26"/>
    <n v="25"/>
  </r>
  <r>
    <x v="51"/>
    <x v="4"/>
    <x v="4"/>
    <n v="47495"/>
    <n v="26"/>
    <n v="122876"/>
    <n v="44"/>
    <s v="美疾管中心將台列社區傳播吳釗燮：已要求更正"/>
    <s v="雅虎新聞 "/>
    <s v=" 全站"/>
    <s v="CDC將台灣列為社區傳播 外交部抗議要求更正"/>
    <n v="30"/>
    <n v="47495"/>
    <n v="39669"/>
    <n v="44"/>
    <n v="41.5"/>
    <n v="122876"/>
    <n v="112313.5"/>
    <n v="26"/>
    <n v="25"/>
  </r>
  <r>
    <x v="51"/>
    <x v="1"/>
    <x v="1"/>
    <n v="47495"/>
    <n v="26"/>
    <n v="122876"/>
    <n v="44"/>
    <s v="[新聞]快訊／新冠肺炎再添2例！案24外孫女、小"/>
    <s v="PTT "/>
    <s v=" 八卦板"/>
    <s v="新增2例 民眾擔憂擴散感染"/>
    <n v="918"/>
    <n v="47495"/>
    <n v="39669"/>
    <n v="44"/>
    <n v="41.5"/>
    <n v="122876"/>
    <n v="112313.5"/>
    <n v="26"/>
    <n v="25"/>
  </r>
  <r>
    <x v="51"/>
    <x v="1"/>
    <x v="1"/>
    <n v="47495"/>
    <n v="26"/>
    <n v="122876"/>
    <n v="44"/>
    <s v="北部婦到底住哪？陳時中不公開原因曝"/>
    <s v="LINE TODAY "/>
    <s v=" 生活"/>
    <s v="民眾欲知案24住處 憂被傳染"/>
    <n v="154"/>
    <n v="47495"/>
    <n v="39669"/>
    <n v="44"/>
    <n v="41.5"/>
    <n v="122876"/>
    <n v="112313.5"/>
    <n v="26"/>
    <n v="25"/>
  </r>
  <r>
    <x v="51"/>
    <x v="2"/>
    <x v="2"/>
    <n v="47495"/>
    <n v="26"/>
    <n v="122876"/>
    <n v="44"/>
    <s v="武漢肺炎》南韓增1死！伊朗增13例、2死全球確診76799例"/>
    <s v="自由電子報 "/>
    <s v=" 國際"/>
    <s v="全球共76807例確診，2250例死亡"/>
    <n v="17"/>
    <n v="47495"/>
    <n v="39669"/>
    <n v="44"/>
    <n v="41.5"/>
    <n v="122876"/>
    <n v="112313.5"/>
    <n v="26"/>
    <n v="25"/>
  </r>
  <r>
    <x v="51"/>
    <x v="2"/>
    <x v="2"/>
    <n v="47495"/>
    <n v="26"/>
    <n v="122876"/>
    <n v="44"/>
    <s v="[新聞]首例出院女台商肺纖維化！張上淳證實新冠"/>
    <s v="PTT "/>
    <s v=" 八卦板"/>
    <s v="首例肺部纖維化 新冠肺炎會留後遺症"/>
    <n v="497"/>
    <n v="47495"/>
    <n v="39669"/>
    <n v="44"/>
    <n v="41.5"/>
    <n v="122876"/>
    <n v="112313.5"/>
    <n v="26"/>
    <n v="25"/>
  </r>
  <r>
    <x v="51"/>
    <x v="1"/>
    <x v="1"/>
    <n v="47495"/>
    <n v="26"/>
    <n v="122876"/>
    <n v="44"/>
    <s v="【關鍵時刻】20200220節目播出版（有字幕）｜劉寶傑"/>
    <s v="YOUTUBE "/>
    <s v=" 關鍵時刻"/>
    <s v="出現超級傳播者 韓國大邱恐封城"/>
    <n v="1285"/>
    <n v="47495"/>
    <n v="39669"/>
    <n v="44"/>
    <n v="41.5"/>
    <n v="122876"/>
    <n v="112313.5"/>
    <n v="26"/>
    <n v="25"/>
  </r>
  <r>
    <x v="51"/>
    <x v="2"/>
    <x v="2"/>
    <n v="47495"/>
    <n v="26"/>
    <n v="122876"/>
    <n v="44"/>
    <s v="[新聞]南韓再增52例確診！　境內累計156人感染"/>
    <s v="PTT "/>
    <s v=" 八卦板"/>
    <s v="南韓再增52例確診 境內累計156人感染"/>
    <n v="624"/>
    <n v="47495"/>
    <n v="39669"/>
    <n v="44"/>
    <n v="41.5"/>
    <n v="122876"/>
    <n v="112313.5"/>
    <n v="26"/>
    <n v="25"/>
  </r>
  <r>
    <x v="51"/>
    <x v="0"/>
    <x v="0"/>
    <n v="47495"/>
    <n v="26"/>
    <n v="122876"/>
    <n v="44"/>
    <s v="獨！川普大讚習近平防疫很努力！北京疫情提升武漢等級？俄羅斯官方認證武漢病毒是人工病毒！蘋果AirPods從MIC變MIT？【2020.02.21『年代向錢看』節目】"/>
    <s v="YOUTUBE "/>
    <s v=" 年代向錢看"/>
    <s v="俄羅斯官方認證武漢病毒是人工病毒"/>
    <n v="1724"/>
    <n v="47495"/>
    <n v="39669"/>
    <n v="44"/>
    <n v="41.5"/>
    <n v="122876"/>
    <n v="112313.5"/>
    <n v="26"/>
    <n v="25"/>
  </r>
  <r>
    <x v="51"/>
    <x v="1"/>
    <x v="1"/>
    <n v="47495"/>
    <n v="26"/>
    <n v="122876"/>
    <n v="44"/>
    <s v="獨！台灣合成瑞德西韋新藥！開發武漢肺炎疫苗！第24例引爆社區傳播？！解放軍山東號群聚隔離！病毒攻入中南海？！【2020.02.21『年代向錢看』節目】"/>
    <s v="YOUTUBE "/>
    <s v=" 年代向錢看"/>
    <s v="害怕第24例引爆社區傳播"/>
    <n v="1293"/>
    <n v="47495"/>
    <n v="39669"/>
    <n v="44"/>
    <n v="41.5"/>
    <n v="122876"/>
    <n v="112313.5"/>
    <n v="26"/>
    <n v="25"/>
  </r>
  <r>
    <x v="51"/>
    <x v="3"/>
    <x v="3"/>
    <n v="47495"/>
    <n v="26"/>
    <n v="122876"/>
    <n v="44"/>
    <s v="隨著日韓疫情擴大陳時中表示，將韓國與日"/>
    <s v="FACEBOOK "/>
    <s v=" 三立iNE"/>
    <s v="陳時中欲將韓國與日本升到二級旅遊警示"/>
    <n v="11"/>
    <n v="47495"/>
    <n v="39669"/>
    <n v="44"/>
    <n v="41.5"/>
    <n v="122876"/>
    <n v="112313.5"/>
    <n v="26"/>
    <n v="25"/>
  </r>
  <r>
    <x v="51"/>
    <x v="5"/>
    <x v="5"/>
    <n v="47495"/>
    <n v="26"/>
    <n v="122876"/>
    <n v="44"/>
    <s v="口罩、酒精...下一個瘋排的東西會是什麼"/>
    <s v="FACEBOOK "/>
    <s v=" 蘋果日報"/>
    <s v="民眾排酒精"/>
    <n v="75"/>
    <n v="47495"/>
    <n v="39669"/>
    <n v="44"/>
    <n v="41.5"/>
    <n v="122876"/>
    <n v="112313.5"/>
    <n v="26"/>
    <n v="25"/>
  </r>
  <r>
    <x v="52"/>
    <x v="4"/>
    <x v="4"/>
    <n v="31843"/>
    <n v="24"/>
    <n v="101751"/>
    <n v="39"/>
    <s v="回顧我日前分享朋友的案例，她與台灣首例C"/>
    <s v="FBG "/>
    <s v=" ●【爆料公社】●"/>
    <s v="批評並質疑政府在居家自主管理政策之疏失"/>
    <n v="3363"/>
    <n v="31843"/>
    <n v="27756.5"/>
    <n v="39"/>
    <n v="41.5"/>
    <n v="101751"/>
    <n v="103509.5"/>
    <n v="24"/>
    <n v="23"/>
  </r>
  <r>
    <x v="52"/>
    <x v="0"/>
    <x v="0"/>
    <n v="31843"/>
    <n v="24"/>
    <n v="101751"/>
    <n v="39"/>
    <s v="[新聞]柯文哲籲公布案24地點 陳時中：地方政"/>
    <s v="PTT "/>
    <s v=" 八卦板"/>
    <s v="第24例確診者感染源不明"/>
    <n v="1401"/>
    <n v="31843"/>
    <n v="27756.5"/>
    <n v="39"/>
    <n v="41.5"/>
    <n v="101751"/>
    <n v="103509.5"/>
    <n v="24"/>
    <n v="23"/>
  </r>
  <r>
    <x v="52"/>
    <x v="3"/>
    <x v="3"/>
    <n v="31843"/>
    <n v="24"/>
    <n v="101751"/>
    <n v="39"/>
    <s v="#衛福編編報報⏲發文時間：2020/2"/>
    <s v="FACEBOOK "/>
    <s v=" 衛生福利部"/>
    <s v="韓國與日本正式升到二級旅遊警示"/>
    <n v="323"/>
    <n v="31843"/>
    <n v="27756.5"/>
    <n v="39"/>
    <n v="41.5"/>
    <n v="101751"/>
    <n v="103509.5"/>
    <n v="24"/>
    <n v="23"/>
  </r>
  <r>
    <x v="52"/>
    <x v="1"/>
    <x v="1"/>
    <n v="31843"/>
    <n v="24"/>
    <n v="101751"/>
    <n v="39"/>
    <s v="[新聞]南韓「新天地教會」要信徒躲檢疫"/>
    <s v="PTT "/>
    <s v=" 八卦板"/>
    <s v="新天地信徒躲檢疫 民眾撻伐怕擴大傳染"/>
    <n v="199"/>
    <n v="31843"/>
    <n v="27756.5"/>
    <n v="39"/>
    <n v="41.5"/>
    <n v="101751"/>
    <n v="103509.5"/>
    <n v="24"/>
    <n v="23"/>
  </r>
  <r>
    <x v="52"/>
    <x v="1"/>
    <x v="1"/>
    <n v="31843"/>
    <n v="24"/>
    <n v="101751"/>
    <n v="39"/>
    <s v="大媽「以一傳百」大邱半封城！南韓一日百確診疫情爆發「武漢化」！？【關鍵時刻】20200221-5劉寶傑馬西屏黃創夏王瑞德徐上富"/>
    <s v="YOUTUBE "/>
    <s v=" 關鍵時刻"/>
    <s v="韓國超級傳染者 韓國如末日"/>
    <n v="256"/>
    <n v="31843"/>
    <n v="27756.5"/>
    <n v="39"/>
    <n v="41.5"/>
    <n v="101751"/>
    <n v="103509.5"/>
    <n v="24"/>
    <n v="23"/>
  </r>
  <r>
    <x v="52"/>
    <x v="2"/>
    <x v="2"/>
    <n v="31843"/>
    <n v="24"/>
    <n v="101751"/>
    <n v="39"/>
    <s v="義大利疫情蔓延　確診數字攀升、新增1死"/>
    <s v="YOUTUBE "/>
    <s v="TVBS News"/>
    <s v="義大利首出現死亡"/>
    <n v="68"/>
    <n v="31843"/>
    <n v="27756.5"/>
    <n v="39"/>
    <n v="41.5"/>
    <n v="101751"/>
    <n v="103509.5"/>
    <n v="24"/>
    <n v="23"/>
  </r>
  <r>
    <x v="52"/>
    <x v="1"/>
    <x v="1"/>
    <n v="31843"/>
    <n v="24"/>
    <n v="101751"/>
    <n v="39"/>
    <s v="[爆卦]義大利群聚感染數噴發中"/>
    <s v="PTT "/>
    <s v=" 八卦板"/>
    <s v="義大利群聚感染 民眾怕"/>
    <n v="224"/>
    <n v="31843"/>
    <n v="27756.5"/>
    <n v="39"/>
    <n v="41.5"/>
    <n v="101751"/>
    <n v="103509.5"/>
    <n v="24"/>
    <n v="23"/>
  </r>
  <r>
    <x v="52"/>
    <x v="3"/>
    <x v="3"/>
    <n v="31843"/>
    <n v="24"/>
    <n v="101751"/>
    <n v="39"/>
    <s v="疫情連帶影響生意，原本訂春酒的客人全都取"/>
    <s v="FACEBOOK "/>
    <s v=" udn.co"/>
    <s v="老字號餐廳歇業"/>
    <n v="127"/>
    <n v="31843"/>
    <n v="27756.5"/>
    <n v="39"/>
    <n v="41.5"/>
    <n v="101751"/>
    <n v="103509.5"/>
    <n v="24"/>
    <n v="23"/>
  </r>
  <r>
    <x v="52"/>
    <x v="3"/>
    <x v="3"/>
    <n v="31843"/>
    <n v="24"/>
    <n v="101751"/>
    <n v="39"/>
    <s v="陸客不上門滯銷北海道名產「白色戀人」宣布停工到3月中"/>
    <s v="雅虎新聞 "/>
    <s v=" 全站"/>
    <s v="陸客減少 北海道名產停工"/>
    <n v="44"/>
    <n v="31843"/>
    <n v="27756.5"/>
    <n v="39"/>
    <n v="41.5"/>
    <n v="101751"/>
    <n v="103509.5"/>
    <n v="24"/>
    <n v="23"/>
  </r>
  <r>
    <x v="52"/>
    <x v="4"/>
    <x v="4"/>
    <n v="31843"/>
    <n v="24"/>
    <n v="101751"/>
    <n v="39"/>
    <s v="武漢肺炎》世衛專家赴武漢譚德塞：控制疫情的機會越來越小"/>
    <s v="LINE TODAY "/>
    <s v=" 國際"/>
    <s v="民眾不信任譚德塞"/>
    <n v="808"/>
    <n v="31843"/>
    <n v="27756.5"/>
    <n v="39"/>
    <n v="41.5"/>
    <n v="101751"/>
    <n v="103509.5"/>
    <n v="24"/>
    <n v="23"/>
  </r>
  <r>
    <x v="53"/>
    <x v="3"/>
    <x v="3"/>
    <n v="23670"/>
    <n v="22"/>
    <n v="105268"/>
    <n v="44"/>
    <s v="血友病童救命藥告罄母急求：快發武漢包機"/>
    <s v="LINE TODAY "/>
    <s v=" 武漢肺炎"/>
    <s v="民眾批血友病童母不知感恩"/>
    <n v="3439"/>
    <n v="23670"/>
    <n v="25001.5"/>
    <n v="44"/>
    <n v="44"/>
    <n v="105268"/>
    <n v="111555"/>
    <n v="22"/>
    <n v="21.5"/>
  </r>
  <r>
    <x v="53"/>
    <x v="3"/>
    <x v="3"/>
    <n v="23670"/>
    <n v="22"/>
    <n v="105268"/>
    <n v="44"/>
    <s v="馬先玲哭喊沒藥!!!! 陳時中打臉：藥開"/>
    <s v="Facebook"/>
    <s v="只是堵藍"/>
    <s v="民眾謾罵友病童母"/>
    <n v="1800"/>
    <n v="23670"/>
    <n v="25001.5"/>
    <n v="44"/>
    <n v="44"/>
    <n v="105268"/>
    <n v="111555"/>
    <n v="22"/>
    <n v="21.5"/>
  </r>
  <r>
    <x v="53"/>
    <x v="3"/>
    <x v="3"/>
    <n v="23670"/>
    <n v="22"/>
    <n v="105268"/>
    <n v="44"/>
    <s v="[新聞]撤離武漢國人蔡英文：堅持「橫濱模式」"/>
    <s v="PTT "/>
    <s v=" 八卦板"/>
    <s v=" 撤離武漢國人蔡英文：堅持「橫濱模式"/>
    <n v="478"/>
    <n v="23670"/>
    <n v="25001.5"/>
    <n v="44"/>
    <n v="44"/>
    <n v="105268"/>
    <n v="111555"/>
    <n v="22"/>
    <n v="21.5"/>
  </r>
  <r>
    <x v="53"/>
    <x v="4"/>
    <x v="4"/>
    <n v="23670"/>
    <n v="22"/>
    <n v="105268"/>
    <n v="44"/>
    <s v="[新聞]指揮中心宣布：醫事人員即日起除報准外"/>
    <s v="PTT "/>
    <s v=" 八卦板"/>
    <s v="醫事人員不得出國 民眾怨"/>
    <n v="846"/>
    <n v="23670"/>
    <n v="25001.5"/>
    <n v="44"/>
    <n v="44"/>
    <n v="105268"/>
    <n v="111555"/>
    <n v="22"/>
    <n v="21.5"/>
  </r>
  <r>
    <x v="53"/>
    <x v="4"/>
    <x v="4"/>
    <n v="23670"/>
    <n v="22"/>
    <n v="105268"/>
    <n v="44"/>
    <s v="醫護人員除報准外不得出國"/>
    <s v="Dcard論壇 "/>
    <s v=" 武漢肺炎"/>
    <s v="醫護人員抱怨無法出國政策"/>
    <n v="1411"/>
    <n v="23670"/>
    <n v="25001.5"/>
    <n v="44"/>
    <n v="44"/>
    <n v="105268"/>
    <n v="111555"/>
    <n v="22"/>
    <n v="21.5"/>
  </r>
  <r>
    <x v="53"/>
    <x v="3"/>
    <x v="3"/>
    <n v="23670"/>
    <n v="22"/>
    <n v="105268"/>
    <n v="44"/>
    <s v="【李四端的雲端世界】2020/02/22第400集"/>
    <s v="YOUTUBE"/>
    <s v="李四端的雲端世界"/>
    <s v="台灣口罩王每日產百萬片 "/>
    <n v="1097"/>
    <n v="23670"/>
    <n v="25001.5"/>
    <n v="44"/>
    <n v="44"/>
    <n v="105268"/>
    <n v="111555"/>
    <n v="22"/>
    <n v="21.5"/>
  </r>
  <r>
    <x v="53"/>
    <x v="1"/>
    <x v="1"/>
    <n v="23670"/>
    <n v="22"/>
    <n v="105268"/>
    <n v="44"/>
    <s v="[新聞]侯友宜：新北防疫視同社區感染全面迎戰"/>
    <s v="PTT "/>
    <s v=" 八卦板"/>
    <s v="迎開學 新北防疫升級"/>
    <n v="192"/>
    <n v="23670"/>
    <n v="25001.5"/>
    <n v="44"/>
    <n v="44"/>
    <n v="105268"/>
    <n v="111555"/>
    <n v="22"/>
    <n v="21.5"/>
  </r>
  <r>
    <x v="53"/>
    <x v="5"/>
    <x v="5"/>
    <n v="23670"/>
    <n v="22"/>
    <n v="105268"/>
    <n v="44"/>
    <s v="凌晨四點半就來！捐血就送整盒口罩千人排隊"/>
    <s v="雅虎新聞"/>
    <s v="全站"/>
    <s v="捐血送口罩"/>
    <n v="55"/>
    <n v="23670"/>
    <n v="25001.5"/>
    <n v="44"/>
    <n v="44"/>
    <n v="105268"/>
    <n v="111555"/>
    <n v="22"/>
    <n v="21.5"/>
  </r>
  <r>
    <x v="53"/>
    <x v="3"/>
    <x v="3"/>
    <n v="23670"/>
    <n v="22"/>
    <n v="105268"/>
    <n v="44"/>
    <s v="[新聞]柯文哲槓上陳時中！黃珊珊鬆口：我才是"/>
    <s v="PTT "/>
    <s v=" 八卦板"/>
    <s v="批評柯文哲公布確診病患位置"/>
    <n v="1385"/>
    <n v="23670"/>
    <n v="25001.5"/>
    <n v="44"/>
    <n v="44"/>
    <n v="105268"/>
    <n v="111555"/>
    <n v="22"/>
    <n v="21.5"/>
  </r>
  <r>
    <x v="53"/>
    <x v="1"/>
    <x v="1"/>
    <n v="23670"/>
    <n v="22"/>
    <n v="105268"/>
    <n v="44"/>
    <s v="[爆卦]病例+2家庭感染（北部）"/>
    <s v="PTT "/>
    <s v=" 八卦板"/>
    <s v="新增案例 民眾怕"/>
    <n v="1221"/>
    <n v="23670"/>
    <n v="25001.5"/>
    <n v="44"/>
    <n v="44"/>
    <n v="105268"/>
    <n v="111555"/>
    <n v="22"/>
    <n v="21.5"/>
  </r>
  <r>
    <x v="54"/>
    <x v="0"/>
    <x v="0"/>
    <n v="26333"/>
    <n v="21"/>
    <n v="117842"/>
    <n v="44"/>
    <s v="新天地教會1300人有肺炎症狀50萬韓國人連署求解散邪教"/>
    <s v="雅虎新聞 "/>
    <s v=" 全站"/>
    <s v="1300 名新天地教會的信徒出現疑似感染武漢肺炎的症狀"/>
    <n v="103"/>
    <n v="26333"/>
    <n v="33248.5"/>
    <n v="44"/>
    <n v="43"/>
    <n v="117842"/>
    <n v="134550"/>
    <n v="21"/>
    <n v="22.5"/>
  </r>
  <r>
    <x v="54"/>
    <x v="4"/>
    <x v="4"/>
    <n v="26333"/>
    <n v="21"/>
    <n v="117842"/>
    <n v="44"/>
    <s v="有醫界親共大老，在招募台灣醫療人員去中國"/>
    <s v="FACEBOOK "/>
    <s v=" 王定宇"/>
    <s v="醫界親共大老招募台灣醫療人員去中國"/>
    <n v="983"/>
    <n v="26333"/>
    <n v="33248.5"/>
    <n v="44"/>
    <n v="43"/>
    <n v="117842"/>
    <n v="134550"/>
    <n v="21"/>
    <n v="22.5"/>
  </r>
  <r>
    <x v="54"/>
    <x v="1"/>
    <x v="1"/>
    <n v="26333"/>
    <n v="21"/>
    <n v="117842"/>
    <n v="44"/>
    <s v="[爆卦]新增2例2930例"/>
    <s v="PTT "/>
    <s v=" 八卦板"/>
    <s v="新增案例 民眾怕"/>
    <n v="465"/>
    <n v="26333"/>
    <n v="33248.5"/>
    <n v="44"/>
    <n v="43"/>
    <n v="117842"/>
    <n v="134550"/>
    <n v="21"/>
    <n v="22.5"/>
  </r>
  <r>
    <x v="54"/>
    <x v="1"/>
    <x v="1"/>
    <n v="26333"/>
    <n v="21"/>
    <n v="117842"/>
    <n v="44"/>
    <s v="三級旅遊警戒！現滯韓國旅客317人　趕在27日前返台"/>
    <s v="PTT "/>
    <s v=" 八卦板"/>
    <s v="滯韓國人趕回台 民眾懼不配合檢疫者"/>
    <n v="40"/>
    <n v="26333"/>
    <n v="33248.5"/>
    <n v="44"/>
    <n v="43"/>
    <n v="117842"/>
    <n v="134550"/>
    <n v="21"/>
    <n v="22.5"/>
  </r>
  <r>
    <x v="54"/>
    <x v="1"/>
    <x v="1"/>
    <n v="26333"/>
    <n v="21"/>
    <n v="117842"/>
    <n v="44"/>
    <e v="#VALUE!"/>
    <s v="LINE TODAY "/>
    <s v=" 生活"/>
    <s v="民憂大甲媽會擴感染"/>
    <n v="2205"/>
    <n v="26333"/>
    <n v="33248.5"/>
    <n v="44"/>
    <n v="43"/>
    <n v="117842"/>
    <n v="134550"/>
    <n v="21"/>
    <n v="22.5"/>
  </r>
  <r>
    <x v="54"/>
    <x v="4"/>
    <x v="4"/>
    <n v="26333"/>
    <n v="21"/>
    <n v="117842"/>
    <n v="44"/>
    <s v="[新聞]禁出國！醫事人員憤怒了　台大醫院工會："/>
    <s v="PTT "/>
    <s v=" 八卦板"/>
    <s v="醫護人員抱怨無法出國政策"/>
    <n v="1309"/>
    <n v="26333"/>
    <n v="33248.5"/>
    <n v="44"/>
    <n v="43"/>
    <n v="117842"/>
    <n v="134550"/>
    <n v="21"/>
    <n v="22.5"/>
  </r>
  <r>
    <x v="54"/>
    <x v="2"/>
    <x v="2"/>
    <n v="26333"/>
    <n v="21"/>
    <n v="117842"/>
    <n v="44"/>
    <s v="深夜迴盪「淒厲尖叫」武漢瀕臨崩潰…義、南韓、伊朗相繼淪重災區！？【關鍵時刻】20200224-1劉寶傑李正皓李秉穎陳東豪陳耀寬吳子嘉"/>
    <s v="YOUTUBE "/>
    <s v=" 關鍵時刻"/>
    <s v="義大利 伊朗淪陷"/>
    <n v="3610"/>
    <n v="26333"/>
    <n v="33248.5"/>
    <n v="44"/>
    <n v="43"/>
    <n v="117842"/>
    <n v="134550"/>
    <n v="21"/>
    <n v="22.5"/>
  </r>
  <r>
    <x v="54"/>
    <x v="2"/>
    <x v="2"/>
    <n v="26333"/>
    <n v="21"/>
    <n v="117842"/>
    <n v="44"/>
    <s v="【完整版上集】義大利與伊朗旅遊警示升至第一級疫情在國際間升溫？少康戰情室20200224"/>
    <s v="YOUTUBE "/>
    <s v=" 少康戰情室"/>
    <s v="義大利 淪陷"/>
    <n v="1800"/>
    <n v="26333"/>
    <n v="33248.5"/>
    <n v="44"/>
    <n v="43"/>
    <n v="117842"/>
    <n v="134550"/>
    <n v="21"/>
    <n v="22.5"/>
  </r>
  <r>
    <x v="54"/>
    <x v="1"/>
    <x v="1"/>
    <n v="26333"/>
    <n v="21"/>
    <n v="117842"/>
    <n v="44"/>
    <s v="#插播暫停教召！！！(#01J)"/>
    <s v="Facebook"/>
    <s v="ETtoday新聞雲"/>
    <s v="教召恐擴大感染"/>
    <n v="434"/>
    <n v="26333"/>
    <n v="33248.5"/>
    <n v="44"/>
    <n v="43"/>
    <n v="117842"/>
    <n v="134550"/>
    <n v="21"/>
    <n v="22.5"/>
  </r>
  <r>
    <x v="55"/>
    <x v="4"/>
    <x v="4"/>
    <n v="40164"/>
    <n v="24"/>
    <n v="151258"/>
    <n v="42"/>
    <s v="後有補充&lt;&gt;我是醫生，我只想說，憑什麼？"/>
    <s v="Dcard論壇 "/>
    <s v=" 武漢肺炎"/>
    <s v="批評並質疑醫護無休之政策"/>
    <n v="1867"/>
    <n v="40164"/>
    <n v="37107.5"/>
    <n v="42"/>
    <n v="40.5"/>
    <n v="151258"/>
    <n v="154162"/>
    <n v="24"/>
    <n v="24"/>
  </r>
  <r>
    <x v="55"/>
    <x v="2"/>
    <x v="2"/>
    <n v="40164"/>
    <n v="24"/>
    <n v="151258"/>
    <n v="42"/>
    <s v="武漢肺炎蔓延逾30國譚德塞稱尚未達到大流行"/>
    <s v="LINE TODAY "/>
    <s v=" 生活"/>
    <s v="譚德塞說明武漢目前死亡率及重症恢復所需時間"/>
    <n v="977"/>
    <n v="40164"/>
    <n v="37107.5"/>
    <n v="42"/>
    <n v="40.5"/>
    <n v="151258"/>
    <n v="154162"/>
    <n v="24"/>
    <n v="24"/>
  </r>
  <r>
    <x v="55"/>
    <x v="5"/>
    <x v="5"/>
    <n v="40164"/>
    <n v="24"/>
    <n v="151258"/>
    <n v="42"/>
    <s v="疫情大爆發！伊朗淪陷歐亞非各國擔憂！紐時：全球防疫焦點是伊朗！【關鍵時刻】20200225-4李正皓吳子嘉李奇嶽康仁俊姚惠珍何志偉"/>
    <s v="YOUTUBE "/>
    <s v=" 關鍵時刻"/>
    <s v="疫情大爆發，義大利人搶口罩"/>
    <n v="1648"/>
    <n v="40164"/>
    <n v="37107.5"/>
    <n v="42"/>
    <n v="40.5"/>
    <n v="151258"/>
    <n v="154162"/>
    <n v="24"/>
    <n v="24"/>
  </r>
  <r>
    <x v="55"/>
    <x v="1"/>
    <x v="1"/>
    <n v="40164"/>
    <n v="24"/>
    <n v="151258"/>
    <n v="42"/>
    <s v="憂媽祖遶境成防疫破口9成民眾籲停辦大型宗教活動"/>
    <s v="LINE TODAY "/>
    <s v=" 武漢肺"/>
    <s v="大甲媽繞境民眾憂大規模人潮聚集會產生不利影響"/>
    <n v="1881"/>
    <n v="40164"/>
    <n v="37107.5"/>
    <n v="42"/>
    <n v="40.5"/>
    <n v="151258"/>
    <n v="154162"/>
    <n v="24"/>
    <n v="24"/>
  </r>
  <r>
    <x v="55"/>
    <x v="4"/>
    <x v="4"/>
    <n v="40164"/>
    <n v="24"/>
    <n v="151258"/>
    <n v="42"/>
    <s v="狂讚大陸防疫政策超好　WHO：全世界都欠武漢人一次"/>
    <s v="LINE TODAY "/>
    <s v=" 國際"/>
    <s v="民眾不信任WHO"/>
    <n v="3810"/>
    <n v="40164"/>
    <n v="37107.5"/>
    <n v="42"/>
    <n v="40.5"/>
    <n v="151258"/>
    <n v="154162"/>
    <n v="24"/>
    <n v="24"/>
  </r>
  <r>
    <x v="55"/>
    <x v="1"/>
    <x v="1"/>
    <n v="40164"/>
    <n v="24"/>
    <n v="151258"/>
    <n v="42"/>
    <s v="新增一病例，年僅11歲，成我國目前最年輕"/>
    <s v="FBG "/>
    <s v=" ●【爆料公社"/>
    <s v="首例未成年 民眾懼"/>
    <n v="671"/>
    <n v="40164"/>
    <n v="37107.5"/>
    <n v="42"/>
    <n v="40.5"/>
    <n v="151258"/>
    <n v="154162"/>
    <n v="24"/>
    <n v="24"/>
  </r>
  <r>
    <x v="55"/>
    <x v="3"/>
    <x v="3"/>
    <n v="40164"/>
    <n v="24"/>
    <n v="151258"/>
    <n v="42"/>
    <s v="「嚴重特殊傳染性肺炎防治及紓困振興特別條"/>
    <s v="FACEBOOK "/>
    <s v=" 3Q 陳"/>
    <s v="嚴重特殊傳染性肺炎防治及紓困振興特別條例通過"/>
    <n v="376"/>
    <n v="40164"/>
    <n v="37107.5"/>
    <n v="42"/>
    <n v="40.5"/>
    <n v="151258"/>
    <n v="154162"/>
    <n v="24"/>
    <n v="24"/>
  </r>
  <r>
    <x v="55"/>
    <x v="3"/>
    <x v="3"/>
    <n v="40164"/>
    <n v="24"/>
    <n v="151258"/>
    <n v="42"/>
    <s v="#指揮中心快訊#兒童口罩#2月27日"/>
    <s v="FACEBOOK "/>
    <s v=" 疾病管"/>
    <s v="兒童口罩每日可購買"/>
    <n v="243"/>
    <n v="40164"/>
    <n v="37107.5"/>
    <n v="42"/>
    <n v="40.5"/>
    <n v="151258"/>
    <n v="154162"/>
    <n v="24"/>
    <n v="24"/>
  </r>
  <r>
    <x v="55"/>
    <x v="1"/>
    <x v="1"/>
    <n v="40164"/>
    <n v="24"/>
    <n v="151258"/>
    <n v="42"/>
    <s v="02/2702:00更新/武漢肺炎，你我的感染風險因為這些人而增加"/>
    <s v="Dcard論壇 "/>
    <s v=" 武漢肺炎"/>
    <s v="憂不必做居家檢疫外國生增加民感染機率"/>
    <n v="119"/>
    <n v="40164"/>
    <n v="37107.5"/>
    <n v="42"/>
    <n v="40.5"/>
    <n v="151258"/>
    <n v="154162"/>
    <n v="24"/>
    <n v="24"/>
  </r>
  <r>
    <x v="55"/>
    <x v="3"/>
    <x v="3"/>
    <n v="40164"/>
    <n v="24"/>
    <n v="151258"/>
    <n v="42"/>
    <s v="台灣被讚防疫模範已合成武漢肺炎用藥可望自產｜新唐人亞太電視｜20200225"/>
    <s v="YOUTUBE "/>
    <s v=" 中國真相最新新聞ChinaBreakingNewsTV"/>
    <s v="台灣已合成武漢肺炎用藥"/>
    <n v="449"/>
    <n v="40164"/>
    <n v="37107.5"/>
    <n v="42"/>
    <n v="40.5"/>
    <n v="151258"/>
    <n v="154162"/>
    <n v="24"/>
    <n v="24"/>
  </r>
  <r>
    <x v="55"/>
    <x v="1"/>
    <x v="1"/>
    <n v="40164"/>
    <n v="24"/>
    <n v="151258"/>
    <n v="42"/>
    <s v="鄭文燦PO遶境照惹怒醫勞盟：醫護拚救人首長帶跳水"/>
    <s v="雅虎新聞 "/>
    <s v=" 全站"/>
    <s v="民眾批鄭文燦參加遶境活動增加感染風險"/>
    <n v="1237"/>
    <n v="40164"/>
    <n v="37107.5"/>
    <n v="42"/>
    <n v="40.5"/>
    <n v="151258"/>
    <n v="154162"/>
    <n v="24"/>
    <n v="24"/>
  </r>
  <r>
    <x v="56"/>
    <x v="0"/>
    <x v="0"/>
    <n v="34051"/>
    <n v="24"/>
    <n v="157066"/>
    <n v="39"/>
    <s v="#三立最新武漢肺炎死亡又一例？38歲女子猝死家中疑似感染武漢肺炎家屬出面指控檢方態度敷衍無檢疫哭訴:我們等不到任何答案│記者蔡駿琪│【LIVE大現場】20200227│三立新聞台"/>
    <s v="YOUTUBE "/>
    <s v=" 三立新聞"/>
    <s v="38歲女子猝死家中疑似感染武漢肺炎"/>
    <n v="663"/>
    <n v="34051"/>
    <n v="32193.5"/>
    <n v="39"/>
    <n v="40.5"/>
    <n v="157066"/>
    <n v="151823"/>
    <n v="24"/>
    <n v="23"/>
  </r>
  <r>
    <x v="56"/>
    <x v="1"/>
    <x v="1"/>
    <n v="34051"/>
    <n v="24"/>
    <n v="157066"/>
    <n v="39"/>
    <s v="《「第32例」外籍看護！照顧27例六天被感染！》【2020.02.26『1800年代晚報張雅琴說播批評』】"/>
    <s v="YOUTUBE "/>
    <s v=" 年代新聞CH50"/>
    <s v="看護趴趴走 民眾懼"/>
    <n v="415"/>
    <n v="34051"/>
    <n v="32193.5"/>
    <n v="39"/>
    <n v="40.5"/>
    <n v="157066"/>
    <n v="151823"/>
    <n v="24"/>
    <n v="23"/>
  </r>
  <r>
    <x v="57"/>
    <x v="1"/>
    <x v="1"/>
    <n v="30336"/>
    <n v="22"/>
    <n v="146580"/>
    <n v="42"/>
    <s v="拱天宮公告 以慈悲為本，以蒼生為念"/>
    <s v="FACEBOOK "/>
    <s v=" 白沙屯拱天宮"/>
    <s v="天宮管委會憂心信眾群聚感染，暫緩繞境"/>
    <n v="4568"/>
    <n v="30336"/>
    <n v="27836"/>
    <n v="42"/>
    <n v="42"/>
    <n v="146580"/>
    <n v="130510.5"/>
    <n v="22"/>
    <n v="21"/>
  </r>
  <r>
    <x v="57"/>
    <x v="1"/>
    <x v="1"/>
    <n v="30336"/>
    <n v="22"/>
    <n v="146580"/>
    <n v="42"/>
    <s v="[新聞]快訊／蘇貞昌：中央流行疫情指揮中心調"/>
    <s v="PTT "/>
    <s v=" 八卦板"/>
    <s v="指揮中心升級 民眾懼疫情嚴峻"/>
    <n v="349"/>
    <n v="30336"/>
    <n v="27836"/>
    <n v="42"/>
    <n v="42"/>
    <n v="146580"/>
    <n v="130510.5"/>
    <n v="22"/>
    <n v="21"/>
  </r>
  <r>
    <x v="57"/>
    <x v="4"/>
    <x v="4"/>
    <n v="30336"/>
    <n v="22"/>
    <n v="146580"/>
    <n v="42"/>
    <s v="轟台防疫「爛到不可思議」　醫怒吼：為何有人挺得下去？"/>
    <s v="LINE TODAY "/>
    <s v=" 生活"/>
    <s v="醫護人員不屑政府補償"/>
    <n v="458"/>
    <n v="30336"/>
    <n v="27836"/>
    <n v="42"/>
    <n v="42"/>
    <n v="146580"/>
    <n v="130510.5"/>
    <n v="22"/>
    <n v="21"/>
  </r>
  <r>
    <x v="57"/>
    <x v="3"/>
    <x v="3"/>
    <n v="30336"/>
    <n v="22"/>
    <n v="146580"/>
    <n v="42"/>
    <s v="網友通報 目前樂桃航空已經開始接受3月"/>
    <s v="FACEBOOK "/>
    <s v=" 台灣廉"/>
    <s v="樂桃停飛日本"/>
    <n v="410"/>
    <n v="30336"/>
    <n v="27836"/>
    <n v="42"/>
    <n v="42"/>
    <n v="146580"/>
    <n v="130510.5"/>
    <n v="22"/>
    <n v="21"/>
  </r>
  <r>
    <x v="57"/>
    <x v="1"/>
    <x v="1"/>
    <n v="30336"/>
    <n v="22"/>
    <n v="146580"/>
    <n v="42"/>
    <s v="獨！印尼看護足跡曝光！公車、捷運是防疫破口？！駐韓美軍確診！美國疫情拉警報！加州是重災區？！義大利、南韓疫情大失控？！【年代向錢看】200227"/>
    <s v="YOUTUBE "/>
    <s v=" 年代向錢看"/>
    <s v="確診印尼看護足跡恐成防疫破口"/>
    <n v="928"/>
    <n v="30336"/>
    <n v="27836"/>
    <n v="42"/>
    <n v="42"/>
    <n v="146580"/>
    <n v="130510.5"/>
    <n v="22"/>
    <n v="21"/>
  </r>
  <r>
    <x v="57"/>
    <x v="3"/>
    <x v="3"/>
    <n v="30336"/>
    <n v="22"/>
    <n v="146580"/>
    <n v="42"/>
    <s v="安倍宣布下週中小學停課網友心酸比較台灣唐鳳和日本78歲IT大臣！【關鍵時刻】20200227-2劉寶傑李正皓李奇嶽蔡賢龍陳東豪"/>
    <s v="YOUTUBE "/>
    <s v=" 關鍵時刻"/>
    <s v="日網友稱讚唐鳳"/>
    <n v="928"/>
    <n v="30336"/>
    <n v="27836"/>
    <n v="42"/>
    <n v="42"/>
    <n v="146580"/>
    <n v="130510.5"/>
    <n v="22"/>
    <n v="21"/>
  </r>
  <r>
    <x v="57"/>
    <x v="1"/>
    <x v="1"/>
    <n v="30336"/>
    <n v="22"/>
    <n v="146580"/>
    <n v="42"/>
    <s v="[新聞]新冠肺炎疫情嚴峻！安倍晉三：全日本高"/>
    <s v="PTT "/>
    <s v=" 八卦板"/>
    <s v="日本高中以下停課"/>
    <n v="234"/>
    <n v="30336"/>
    <n v="27836"/>
    <n v="42"/>
    <n v="42"/>
    <n v="146580"/>
    <n v="130510.5"/>
    <n v="22"/>
    <n v="21"/>
  </r>
  <r>
    <x v="57"/>
    <x v="4"/>
    <x v="4"/>
    <n v="30336"/>
    <n v="22"/>
    <n v="146580"/>
    <n v="42"/>
    <s v="[新聞]《瘟疫公司》在蘋果中國區遭下架"/>
    <s v="PTT "/>
    <s v=" 漫畫聊天板"/>
    <s v="《瘟疫公司》遊戲遭中國下架"/>
    <n v="110"/>
    <n v="30336"/>
    <n v="27836"/>
    <n v="42"/>
    <n v="42"/>
    <n v="146580"/>
    <n v="130510.5"/>
    <n v="22"/>
    <n v="21"/>
  </r>
  <r>
    <x v="57"/>
    <x v="1"/>
    <x v="1"/>
    <n v="30336"/>
    <n v="22"/>
    <n v="146580"/>
    <n v="42"/>
    <s v="【完整版中集】萬金石馬拉松確定取消&quot;媽祖叫我跑&quot;防疫優先急轉彎？少康戰情室2020022"/>
    <s v="YOUTUBE "/>
    <s v=" 少康戰情室"/>
    <s v="馬拉松取消"/>
    <n v="575"/>
    <n v="30336"/>
    <n v="27836"/>
    <n v="42"/>
    <n v="42"/>
    <n v="146580"/>
    <n v="130510.5"/>
    <n v="22"/>
    <n v="21"/>
  </r>
  <r>
    <x v="57"/>
    <x v="2"/>
    <x v="2"/>
    <n v="30336"/>
    <n v="22"/>
    <n v="146580"/>
    <n v="42"/>
    <s v="獨！加州社區感染！川普任彭斯當疫情指揮官！"/>
    <s v="YOUTUBE "/>
    <s v=" 年代向錢看"/>
    <s v="美加州患者確診!恐爆大型社區感染"/>
    <n v="2409"/>
    <n v="30336"/>
    <n v="27836"/>
    <n v="42"/>
    <n v="42"/>
    <n v="146580"/>
    <n v="130510.5"/>
    <n v="22"/>
    <n v="21"/>
  </r>
  <r>
    <x v="58"/>
    <x v="4"/>
    <x v="4"/>
    <n v="25336"/>
    <n v="20"/>
    <n v="114441"/>
    <n v="42"/>
    <s v="🔺注意！這是假的！🔺 最近網路上流"/>
    <s v="FACEBOOK "/>
    <s v=" 蔡英文 Tsai Ing-wen"/>
    <s v="澄清疑似中國製造的假消息"/>
    <n v="2860"/>
    <n v="25336"/>
    <n v="27160"/>
    <n v="42"/>
    <n v="44.5"/>
    <n v="114441"/>
    <n v="108219.5"/>
    <n v="20"/>
    <n v="20"/>
  </r>
  <r>
    <x v="58"/>
    <x v="2"/>
    <x v="2"/>
    <n v="25336"/>
    <n v="20"/>
    <n v="114441"/>
    <n v="42"/>
    <s v="世衛公布：武漢肺炎疫情擴散至中國以外44國可能全球大流行"/>
    <s v="LINE TODAY "/>
    <s v=" 國際"/>
    <s v="譚德塞說明全球疫情情況"/>
    <n v="1133"/>
    <n v="25336"/>
    <n v="27160"/>
    <n v="42"/>
    <n v="44.5"/>
    <n v="114441"/>
    <n v="108219.5"/>
    <n v="20"/>
    <n v="20"/>
  </r>
  <r>
    <x v="58"/>
    <x v="5"/>
    <x v="5"/>
    <n v="25336"/>
    <n v="20"/>
    <n v="114441"/>
    <n v="42"/>
    <s v="瘋搶超市 黃安：昔笑中國現在哭都晚"/>
    <s v="LINE TODAY "/>
    <s v=" 娛樂"/>
    <s v="全球搶物資 藝人黃安笑"/>
    <n v="1197"/>
    <n v="25336"/>
    <n v="27160"/>
    <n v="42"/>
    <n v="44.5"/>
    <n v="114441"/>
    <n v="108219.5"/>
    <n v="20"/>
    <n v="20"/>
  </r>
  <r>
    <x v="58"/>
    <x v="0"/>
    <x v="0"/>
    <n v="25336"/>
    <n v="20"/>
    <n v="114441"/>
    <n v="42"/>
    <s v="【完整版中集】新增2例！1人去過日本、1人感染源不明防疫又拉警報？少康戰情室20200228"/>
    <s v="YOUTUBE "/>
    <s v=" 少康戰情室"/>
    <s v="一確診感染源不明"/>
    <n v="1079"/>
    <n v="25336"/>
    <n v="27160"/>
    <n v="42"/>
    <n v="44.5"/>
    <n v="114441"/>
    <n v="108219.5"/>
    <n v="20"/>
    <n v="20"/>
  </r>
  <r>
    <x v="58"/>
    <x v="1"/>
    <x v="1"/>
    <n v="25336"/>
    <n v="20"/>
    <n v="114441"/>
    <n v="42"/>
    <s v="[資訊]台灣30多歲男性大阪旅遊後感染武漢肺炎"/>
    <s v="PTT "/>
    <s v=" 日本旅遊版"/>
    <s v="民眾批赴大阪旅遊確診國人"/>
    <n v="1007"/>
    <n v="25336"/>
    <n v="27160"/>
    <n v="42"/>
    <n v="44.5"/>
    <n v="114441"/>
    <n v="108219.5"/>
    <n v="20"/>
    <n v="20"/>
  </r>
  <r>
    <x v="58"/>
    <x v="1"/>
    <x v="1"/>
    <n v="25336"/>
    <n v="20"/>
    <n v="114441"/>
    <n v="42"/>
    <s v="為什麼要亂跑啦！ #新冠肺炎疫情→htt"/>
    <s v="FACEBOOK "/>
    <s v=" TVBS 新聞"/>
    <s v="民眾批居家檢疫失聯 雙北趴趴走"/>
    <n v="1916"/>
    <n v="25336"/>
    <n v="27160"/>
    <n v="42"/>
    <n v="44.5"/>
    <n v="114441"/>
    <n v="108219.5"/>
    <n v="20"/>
    <n v="20"/>
  </r>
  <r>
    <x v="58"/>
    <x v="1"/>
    <x v="1"/>
    <n v="25336"/>
    <n v="20"/>
    <n v="114441"/>
    <n v="42"/>
    <s v="【完整版上集】全球最高層級病例！伊朗副總統也確診&quot;疫&quot;發不可收拾？少康戰情室20200228"/>
    <s v="YOUTUBE"/>
    <s v="少康戰情室"/>
    <s v="伊朗副總統確診"/>
    <n v="1545"/>
    <n v="25336"/>
    <n v="27160"/>
    <n v="42"/>
    <n v="44.5"/>
    <n v="114441"/>
    <n v="108219.5"/>
    <n v="20"/>
    <n v="20"/>
  </r>
  <r>
    <x v="59"/>
    <x v="4"/>
    <x v="4"/>
    <n v="28984"/>
    <n v="20"/>
    <n v="101998"/>
    <n v="47"/>
    <s v="Re:[新聞]時中說溜嘴院內感染是林口...長庚：統一"/>
    <s v="PTT "/>
    <s v=" 八卦板"/>
    <s v="批評並質疑柯文哲對疫情的發言與建議"/>
    <n v="1393"/>
    <n v="28984"/>
    <n v="27937.5"/>
    <n v="47"/>
    <n v="44"/>
    <n v="101998"/>
    <n v="94014.5"/>
    <n v="20"/>
    <n v="21"/>
  </r>
  <r>
    <x v="59"/>
    <x v="5"/>
    <x v="5"/>
    <n v="28984"/>
    <n v="20"/>
    <n v="101998"/>
    <n v="47"/>
    <s v="武肺.人工病毒.全球淪陷《推背圖》56象的恐怖巧合！劉芯彤江中博康仁俊林正義劉燦榮《57新聞王》完整版20200229"/>
    <s v="YOUTUBE "/>
    <s v=" 57新聞王"/>
    <s v="全球搶買口罩（驗證民間預言）"/>
    <n v="837"/>
    <n v="28984"/>
    <n v="27937.5"/>
    <n v="47"/>
    <n v="44"/>
    <n v="101998"/>
    <n v="94014.5"/>
    <n v="20"/>
    <n v="21"/>
  </r>
  <r>
    <x v="59"/>
    <x v="0"/>
    <x v="0"/>
    <n v="28984"/>
    <n v="20"/>
    <n v="101998"/>
    <n v="47"/>
    <s v="肺炎源自美國？王炳忠：環境不如中國"/>
    <s v="LINE TODAY "/>
    <s v=" 國內"/>
    <s v="王炳忠認為新冠肺炎可能非源自武漢"/>
    <n v="577"/>
    <n v="28984"/>
    <n v="27937.5"/>
    <n v="47"/>
    <n v="44"/>
    <n v="101998"/>
    <n v="94014.5"/>
    <n v="20"/>
    <n v="21"/>
  </r>
  <r>
    <x v="59"/>
    <x v="1"/>
    <x v="1"/>
    <n v="28984"/>
    <n v="20"/>
    <n v="101998"/>
    <n v="47"/>
    <s v="國內進入「全民戴口罩」時期？陳時中：健康者仍不需要"/>
    <s v="LINE TODAY "/>
    <s v=" 武漢"/>
    <s v="民眾怕被感染新冠肺炎，全民戴口罩"/>
    <n v="455"/>
    <n v="28984"/>
    <n v="27937.5"/>
    <n v="47"/>
    <n v="44"/>
    <n v="101998"/>
    <n v="94014.5"/>
    <n v="20"/>
    <n v="21"/>
  </r>
  <r>
    <x v="59"/>
    <x v="3"/>
    <x v="3"/>
    <n v="28984"/>
    <n v="20"/>
    <n v="101998"/>
    <n v="47"/>
    <s v="[新聞]台鐵宣布：台北車站大廳今起禁止民眾席"/>
    <s v="PTT "/>
    <s v=" 八卦板"/>
    <s v="政策禁止北車席地而坐"/>
    <n v="585"/>
    <n v="28984"/>
    <n v="27937.5"/>
    <n v="47"/>
    <n v="44"/>
    <n v="101998"/>
    <n v="94014.5"/>
    <n v="20"/>
    <n v="21"/>
  </r>
  <r>
    <x v="59"/>
    <x v="1"/>
    <x v="1"/>
    <n v="28984"/>
    <n v="20"/>
    <n v="101998"/>
    <n v="47"/>
    <s v="[爆卦]武漢肺炎新增五宗確診"/>
    <s v="PTT "/>
    <s v=" 八卦板"/>
    <s v="新增5例 民眾怕"/>
    <n v="1406"/>
    <n v="28984"/>
    <n v="27937.5"/>
    <n v="47"/>
    <n v="44"/>
    <n v="101998"/>
    <n v="94014.5"/>
    <n v="20"/>
    <n v="21"/>
  </r>
  <r>
    <x v="59"/>
    <x v="0"/>
    <x v="0"/>
    <n v="28984"/>
    <n v="20"/>
    <n v="101998"/>
    <n v="47"/>
    <s v="[新聞]時中說溜嘴院內感染是林口...長庚：統一由中央發言"/>
    <s v="PTT "/>
    <s v=" 八卦板"/>
    <s v="院內感染醫院疑似林口長庚"/>
    <n v="672"/>
    <n v="28984"/>
    <n v="27937.5"/>
    <n v="47"/>
    <n v="44"/>
    <n v="101998"/>
    <n v="94014.5"/>
    <n v="20"/>
    <n v="21"/>
  </r>
  <r>
    <x v="59"/>
    <x v="0"/>
    <x v="0"/>
    <n v="28984"/>
    <n v="20"/>
    <n v="101998"/>
    <n v="47"/>
    <s v="Re:[爆卦]教宗確診武漢肺炎"/>
    <s v="PTT "/>
    <s v=" 八卦板"/>
    <s v="教宗疑似確診"/>
    <n v="320"/>
    <n v="28984"/>
    <n v="27937.5"/>
    <n v="47"/>
    <n v="44"/>
    <n v="101998"/>
    <n v="94014.5"/>
    <n v="20"/>
    <n v="21"/>
  </r>
  <r>
    <x v="59"/>
    <x v="0"/>
    <x v="0"/>
    <n v="28984"/>
    <n v="20"/>
    <n v="101998"/>
    <n v="47"/>
    <s v="[新聞]韓國演藝界因&quot;米蘭時裝周&quot;進入非常狀態"/>
    <s v="PTT "/>
    <s v=" 韓星板"/>
    <s v="韓星疑確診"/>
    <n v="53"/>
    <n v="28984"/>
    <n v="27937.5"/>
    <n v="47"/>
    <n v="44"/>
    <n v="101998"/>
    <n v="94014.5"/>
    <n v="20"/>
    <n v="21"/>
  </r>
  <r>
    <x v="59"/>
    <x v="1"/>
    <x v="1"/>
    <n v="28984"/>
    <n v="20"/>
    <n v="101998"/>
    <n v="47"/>
    <s v="【美國人不怕疫情？😷】為什麼美國人都不戴口罩？"/>
    <s v="YOUTUBE "/>
    <s v=" 莫彩曦Hailey"/>
    <s v="美國人沒有戴口罩的習慣"/>
    <n v="10722"/>
    <n v="28984"/>
    <n v="27937.5"/>
    <n v="47"/>
    <n v="44"/>
    <n v="101998"/>
    <n v="94014.5"/>
    <n v="20"/>
    <n v="21"/>
  </r>
  <r>
    <x v="60"/>
    <x v="2"/>
    <x v="2"/>
    <n v="26891"/>
    <n v="22"/>
    <n v="86031"/>
    <n v="41"/>
    <s v="（風雨終將過去平靜一定會來） 這波新"/>
    <s v="FACEBOOK "/>
    <s v=" 江坤俊醫師"/>
    <s v="說明新冠肺炎致死率"/>
    <n v="1998"/>
    <n v="26891"/>
    <n v="32239.5"/>
    <n v="41"/>
    <n v="41"/>
    <n v="86031"/>
    <n v="91185.5"/>
    <n v="22"/>
    <n v="23.5"/>
  </r>
  <r>
    <x v="60"/>
    <x v="2"/>
    <x v="2"/>
    <n v="26891"/>
    <n v="22"/>
    <n v="86031"/>
    <n v="41"/>
    <s v="【TVBS新聞精華】20200301「義」情燒！ 暴增近300例29死 美傳首死 韓國45天嬰也染病"/>
    <s v="YOUTUBE "/>
    <s v=" TVBS NEWS"/>
    <s v="韓國45天新生嬰染病"/>
    <n v="576"/>
    <n v="26891"/>
    <n v="32239.5"/>
    <n v="41"/>
    <n v="41"/>
    <n v="86031"/>
    <n v="91185.5"/>
    <n v="22"/>
    <n v="23.5"/>
  </r>
  <r>
    <x v="60"/>
    <x v="3"/>
    <x v="3"/>
    <n v="26891"/>
    <n v="22"/>
    <n v="86031"/>
    <n v="41"/>
    <s v=" #龍編：風向一轉有人該道歉了吧？ 周子瑜"/>
    <s v="FACEBOOK "/>
    <s v=" 東森娛樂"/>
    <s v="周子瑜捐5千萬遭罵翻！結局逆轉陸網道歉"/>
    <n v="415"/>
    <n v="26891"/>
    <n v="32239.5"/>
    <n v="41"/>
    <n v="41"/>
    <n v="86031"/>
    <n v="91185.5"/>
    <n v="22"/>
    <n v="23.5"/>
  </r>
  <r>
    <x v="60"/>
    <x v="0"/>
    <x v="0"/>
    <n v="26891"/>
    <n v="22"/>
    <n v="86031"/>
    <n v="41"/>
    <s v=" 【完整版上集】美專家警告：確診數少不代表好感染者絕對比想像中更多？TVBS戰情室決戰新政局20200301"/>
    <s v="YOUTUBE "/>
    <s v=" 少康戰情室"/>
    <s v="美專家警告：確診數少不代表好 感染者絕對比想像中更多？"/>
    <n v="1506"/>
    <n v="26891"/>
    <n v="32239.5"/>
    <n v="41"/>
    <n v="41"/>
    <n v="86031"/>
    <n v="91185.5"/>
    <n v="22"/>
    <n v="23.5"/>
  </r>
  <r>
    <x v="60"/>
    <x v="1"/>
    <x v="1"/>
    <n v="26891"/>
    <n v="22"/>
    <n v="86031"/>
    <n v="41"/>
    <s v=" [新聞]遭爆拒送便當到醫院...正忠排骨道歉了！"/>
    <s v="PTT "/>
    <s v=" 八卦板"/>
    <s v="正忠排骨飯拒送醫院挨批「歧視醫護」，總公司道歉、捐100萬協助防疫"/>
    <n v="1107"/>
    <n v="26891"/>
    <n v="32239.5"/>
    <n v="41"/>
    <n v="41"/>
    <n v="86031"/>
    <n v="91185.5"/>
    <n v="22"/>
    <n v="23.5"/>
  </r>
  <r>
    <x v="60"/>
    <x v="4"/>
    <x v="4"/>
    <n v="26891"/>
    <n v="22"/>
    <n v="86031"/>
    <n v="41"/>
    <s v=" [新聞]為何不升級日旅遊建議？陳時中：疫情和"/>
    <s v="PTT "/>
    <s v=" 八卦板"/>
    <s v="為何不升級日旅遊建議？ 陳時中：疫情和台灣差不多"/>
    <n v="1073"/>
    <n v="26891"/>
    <n v="32239.5"/>
    <n v="41"/>
    <n v="41"/>
    <n v="86031"/>
    <n v="91185.5"/>
    <n v="22"/>
    <n v="23.5"/>
  </r>
  <r>
    <x v="60"/>
    <x v="0"/>
    <x v="0"/>
    <n v="26891"/>
    <n v="22"/>
    <n v="86031"/>
    <n v="41"/>
    <s v="【#PLive】20200301中央流"/>
    <s v="FACEBOOK "/>
    <s v=" PNN 公視新聞網"/>
    <s v="鑽石公主號返台旅客1人確診"/>
    <n v="882"/>
    <n v="26891"/>
    <n v="32239.5"/>
    <n v="41"/>
    <n v="41"/>
    <n v="86031"/>
    <n v="91185.5"/>
    <n v="22"/>
    <n v="23.5"/>
  </r>
  <r>
    <x v="60"/>
    <x v="3"/>
    <x v="3"/>
    <n v="26891"/>
    <n v="22"/>
    <n v="86031"/>
    <n v="41"/>
    <s v="全台首家防疫旅館上線啦! 上週已有兩家防"/>
    <s v="FACEBOOK "/>
    <s v=" 柯文哲"/>
    <s v="北市設立供「居家檢疫」使用的防疫旅館以符合居家檢疫者的需求"/>
    <n v="986"/>
    <n v="26891"/>
    <n v="32239.5"/>
    <n v="41"/>
    <n v="41"/>
    <n v="86031"/>
    <n v="91185.5"/>
    <n v="22"/>
    <n v="23.5"/>
  </r>
  <r>
    <x v="61"/>
    <x v="1"/>
    <x v="1"/>
    <n v="37588"/>
    <n v="25"/>
    <n v="96340"/>
    <n v="41"/>
    <s v="【遭以色列原機遣返　台團11人傍晚返國L"/>
    <s v="FACEBOOK "/>
    <s v=" TVBS 新聞"/>
    <s v="台灣一團以色列團共11人旅客，因搭機遇到新冠肺炎確診患者導致被遣返"/>
    <n v="1254"/>
    <n v="37588"/>
    <n v="36063.5"/>
    <n v="41"/>
    <n v="37.5"/>
    <n v="96340"/>
    <n v="103331"/>
    <n v="25"/>
    <n v="21.5"/>
  </r>
  <r>
    <x v="61"/>
    <x v="1"/>
    <x v="1"/>
    <n v="37588"/>
    <n v="25"/>
    <n v="96340"/>
    <n v="41"/>
    <s v="韓國怒了！新天地教主被指「故意過失殺人」今火"/>
    <s v="YOUTUBE "/>
    <s v=" 關鍵時刻"/>
    <s v="新天地教主被指「故意過失殺人」 今火速「下跪磕頭謝罪」"/>
    <n v="945"/>
    <n v="37588"/>
    <n v="36063.5"/>
    <n v="41"/>
    <n v="37.5"/>
    <n v="96340"/>
    <n v="103331"/>
    <n v="25"/>
    <n v="21.5"/>
  </r>
  <r>
    <x v="61"/>
    <x v="5"/>
    <x v="5"/>
    <n v="37588"/>
    <n v="25"/>
    <n v="96340"/>
    <n v="41"/>
    <s v=" [新聞]又一家早餐店拒送醫院餐點被轟東基：請"/>
    <s v="PTT "/>
    <s v=" 八卦板"/>
    <s v="又一家早餐店拒送醫院餐點被轟 東基：請大家彼此體諒"/>
    <n v="836"/>
    <n v="37588"/>
    <n v="36063.5"/>
    <n v="41"/>
    <n v="37.5"/>
    <n v="96340"/>
    <n v="103331"/>
    <n v="25"/>
    <n v="21.5"/>
  </r>
  <r>
    <x v="61"/>
    <x v="4"/>
    <x v="4"/>
    <n v="37588"/>
    <n v="25"/>
    <n v="96340"/>
    <n v="41"/>
    <s v=" 大家贊同提高「黃安、劉樂妍們」的健保費嗎"/>
    <s v="FACEBOOK "/>
    <s v=" udn.com 聯合新聞網"/>
    <s v="若修法後月收平均18萬以上、沒有長期居住在台灣的人，健保費將從749元跳到1.2萬元"/>
    <n v="1847"/>
    <n v="37588"/>
    <n v="36063.5"/>
    <n v="41"/>
    <n v="37.5"/>
    <n v="96340"/>
    <n v="103331"/>
    <n v="25"/>
    <n v="21.5"/>
  </r>
  <r>
    <x v="61"/>
    <x v="3"/>
    <x v="3"/>
    <n v="37588"/>
    <n v="25"/>
    <n v="96340"/>
    <n v="41"/>
    <s v="#中央防疫指揮中心上禮拜已提升為一級開"/>
    <s v="FACEBOOK "/>
    <s v=" 蘇貞昌"/>
    <s v="中央防疫指揮中心 上禮拜已提升為一級開設"/>
    <n v="1086"/>
    <n v="37588"/>
    <n v="36063.5"/>
    <n v="41"/>
    <n v="37.5"/>
    <n v="96340"/>
    <n v="103331"/>
    <n v="25"/>
    <n v="21.5"/>
  </r>
  <r>
    <x v="61"/>
    <x v="3"/>
    <x v="3"/>
    <n v="37588"/>
    <n v="25"/>
    <n v="96340"/>
    <n v="41"/>
    <s v="[新聞]3/5起實名制口罩每人7天內可買3片"/>
    <s v="PTT "/>
    <s v=" 八卦板"/>
    <s v="3/5起實名制口罩 每人7天內可買3片"/>
    <n v="569"/>
    <n v="37588"/>
    <n v="36063.5"/>
    <n v="41"/>
    <n v="37.5"/>
    <n v="96340"/>
    <n v="103331"/>
    <n v="25"/>
    <n v="21.5"/>
  </r>
  <r>
    <x v="61"/>
    <x v="1"/>
    <x v="1"/>
    <n v="37588"/>
    <n v="25"/>
    <n v="96340"/>
    <n v="41"/>
    <s v=" [新聞]戴口罩被笑…義國會議員怒嗆：我去過3疫"/>
    <s v="PTT "/>
    <s v=" 八卦板"/>
    <s v="戴口罩被笑…義國會議員怒嗆：我去過3疫區"/>
    <n v="455"/>
    <n v="37588"/>
    <n v="36063.5"/>
    <n v="41"/>
    <n v="37.5"/>
    <n v="96340"/>
    <n v="103331"/>
    <n v="25"/>
    <n v="21.5"/>
  </r>
  <r>
    <x v="61"/>
    <x v="3"/>
    <x v="3"/>
    <n v="37588"/>
    <n v="25"/>
    <n v="96340"/>
    <n v="41"/>
    <s v="【TVBS新聞精華】20200302台新增第41例「無症狀」「三採陰」關鍵作法曝光"/>
    <s v="YOUTUBE "/>
    <s v=" TVBS NEWS"/>
    <s v="台新增第41例「無症狀」 「三採陰」關鍵作法曝光"/>
    <n v="254"/>
    <n v="37588"/>
    <n v="36063.5"/>
    <n v="41"/>
    <n v="37.5"/>
    <n v="96340"/>
    <n v="103331"/>
    <n v="25"/>
    <n v="21.5"/>
  </r>
  <r>
    <x v="62"/>
    <x v="4"/>
    <x v="4"/>
    <n v="34539"/>
    <n v="18"/>
    <n v="110322"/>
    <n v="34"/>
    <s v="[新聞]高嘉瑜質詢處女秀被蘇貞昌「噹」"/>
    <s v="PTT "/>
    <s v=" 八卦板"/>
    <s v="質疑政府禁止醫護不准出國之策略無法源"/>
    <n v="900"/>
    <n v="34539"/>
    <n v="35787.5"/>
    <n v="34"/>
    <n v="33"/>
    <n v="110322"/>
    <n v="107325.5"/>
    <n v="18"/>
    <n v="18"/>
  </r>
  <r>
    <x v="62"/>
    <x v="5"/>
    <x v="5"/>
    <n v="34539"/>
    <n v="18"/>
    <n v="110322"/>
    <n v="34"/>
    <s v="「武肺別進我的國家」華人被打鼻青臉腫疫情延燒引爆美國大恐慌！？【關鍵時刻】20200303-1劉寶傑黃世聰李正皓謝宗學莊瑞雄姚惠珍"/>
    <s v="YOUTUBE "/>
    <s v=" 關鍵時刻"/>
    <s v="美瘋搶購民生物資、毆打華人懼肺炎"/>
    <n v="1725"/>
    <n v="34539"/>
    <n v="35787.5"/>
    <n v="34"/>
    <n v="33"/>
    <n v="110322"/>
    <n v="107325.5"/>
    <n v="18"/>
    <n v="18"/>
  </r>
  <r>
    <x v="62"/>
    <x v="0"/>
    <x v="0"/>
    <n v="34539"/>
    <n v="18"/>
    <n v="110322"/>
    <n v="34"/>
    <s v="譚德塞說，現時病毒在中國境外傳播速度，比"/>
    <s v="FACEBOOK "/>
    <s v=" 蘋果日報即時新聞"/>
    <s v="譚德塞認為病毒傳播速度快，世界進入了「未知境地」"/>
    <n v="630"/>
    <n v="34539"/>
    <n v="35787.5"/>
    <n v="34"/>
    <n v="33"/>
    <n v="110322"/>
    <n v="107325.5"/>
    <n v="18"/>
    <n v="18"/>
  </r>
  <r>
    <x v="62"/>
    <x v="1"/>
    <x v="1"/>
    <n v="34539"/>
    <n v="18"/>
    <n v="110322"/>
    <n v="34"/>
    <s v="【志祺七七】一隻阿圓去上班不要看的走鐘獎卻沒戴口罩，自主健康管理到底有哪些規定？《YouTube觀察日記》EP025"/>
    <s v="YOUTUBE"/>
    <s v="志祺七七 X 圖文不符"/>
    <s v="網紅自韓回國未自主管理，民眾撻伐憂成防疫破口擴大感染"/>
    <n v="1846"/>
    <n v="34539"/>
    <n v="35787.5"/>
    <n v="34"/>
    <n v="33"/>
    <n v="110322"/>
    <n v="107325.5"/>
    <n v="18"/>
    <n v="18"/>
  </r>
  <r>
    <x v="62"/>
    <x v="1"/>
    <x v="1"/>
    <n v="34539"/>
    <n v="18"/>
    <n v="110322"/>
    <n v="34"/>
    <s v="獨！院內感染擴大！追第42例感染源！病房是接"/>
    <s v="YOUTUBE "/>
    <s v=" 年代向錢看"/>
    <s v="院內感染擴大！追第42例感染源！病房是接觸熱點？！"/>
    <n v="747"/>
    <n v="34539"/>
    <n v="35787.5"/>
    <n v="34"/>
    <n v="33"/>
    <n v="110322"/>
    <n v="107325.5"/>
    <n v="18"/>
    <n v="18"/>
  </r>
  <r>
    <x v="62"/>
    <x v="4"/>
    <x v="4"/>
    <n v="34539"/>
    <n v="18"/>
    <n v="110322"/>
    <n v="34"/>
    <s v="#龍編：蘇揆表情有經典ＸＤ她到底是誰？"/>
    <s v="FACEBOOK "/>
    <s v=" 東森新聞"/>
    <s v="劉樂妍嗆修健保賤招！蘇揆反問：她是誰"/>
    <n v="1407"/>
    <n v="34539"/>
    <n v="35787.5"/>
    <n v="34"/>
    <n v="33"/>
    <n v="110322"/>
    <n v="107325.5"/>
    <n v="18"/>
    <n v="18"/>
  </r>
  <r>
    <x v="62"/>
    <x v="1"/>
    <x v="1"/>
    <n v="34539"/>
    <n v="18"/>
    <n v="110322"/>
    <n v="34"/>
    <e v="#VALUE!"/>
    <s v="LINE TODAY "/>
    <s v=" 娛樂"/>
    <s v="《木曜4》日本返台參加走鐘獎 「全沒戴口罩」遭幹翻"/>
    <n v="226"/>
    <n v="34539"/>
    <n v="35787.5"/>
    <n v="34"/>
    <n v="33"/>
    <n v="110322"/>
    <n v="107325.5"/>
    <n v="18"/>
    <n v="18"/>
  </r>
  <r>
    <x v="63"/>
    <x v="4"/>
    <x v="4"/>
    <n v="37036"/>
    <n v="18"/>
    <n v="104329"/>
    <n v="32"/>
    <s v="【完整版下集】滯湖北台胞擬告蔡政府違憲限制人身自由回家權利被剝奪？少康戰情室20200304"/>
    <s v="YOUTUBE "/>
    <s v=" 少康戰情室"/>
    <s v="滯湖北台胞擬告蔡政府違憲 限制人身自由回家權利被剝奪？"/>
    <n v="3354"/>
    <n v="37036"/>
    <n v="36521.5"/>
    <n v="32"/>
    <n v="31"/>
    <n v="104329"/>
    <n v="102067"/>
    <n v="18"/>
    <n v="21.5"/>
  </r>
  <r>
    <x v="63"/>
    <x v="3"/>
    <x v="3"/>
    <n v="37036"/>
    <n v="18"/>
    <n v="104329"/>
    <n v="32"/>
    <s v=" #我愛一條柴：就是要叫ㄨˇㄏㄢˋㄈㄟˋㄧ"/>
    <s v="FACEBOOK "/>
    <s v=" 東森新聞"/>
    <s v="武肺正名遭日議員轟！1句話霸氣反擊獲讚"/>
    <n v="2384"/>
    <n v="37036"/>
    <n v="36521.5"/>
    <n v="32"/>
    <n v="31"/>
    <n v="104329"/>
    <n v="102067"/>
    <n v="18"/>
    <n v="21.5"/>
  </r>
  <r>
    <x v="63"/>
    <x v="4"/>
    <x v="4"/>
    <n v="37036"/>
    <n v="18"/>
    <n v="104329"/>
    <n v="32"/>
    <s v="#大編：大家怎麼看？ 肺炎疫情：台灣陸配"/>
    <s v="FACEBOOK "/>
    <s v=" 東森新聞"/>
    <s v="台灣陸配母子滯留湖北哽咽「我們不是病毒」"/>
    <n v="1909"/>
    <n v="37036"/>
    <n v="36521.5"/>
    <n v="32"/>
    <n v="31"/>
    <n v="104329"/>
    <n v="102067"/>
    <n v="18"/>
    <n v="21.5"/>
  </r>
  <r>
    <x v="63"/>
    <x v="2"/>
    <x v="2"/>
    <n v="37036"/>
    <n v="18"/>
    <n v="104329"/>
    <n v="32"/>
    <s v="譚德塞認了！武漢肺炎致死率3.4%高於流感的&lt;1%"/>
    <s v="雅虎新聞 "/>
    <s v=" 全站"/>
    <s v="WHO秘書長譚德塞承認，2019年新型冠狀病毒（COVID-19）致死率達3.4%"/>
    <n v="437"/>
    <n v="37036"/>
    <n v="36521.5"/>
    <n v="32"/>
    <n v="31"/>
    <n v="104329"/>
    <n v="102067"/>
    <n v="18"/>
    <n v="21.5"/>
  </r>
  <r>
    <x v="64"/>
    <x v="5"/>
    <x v="5"/>
    <n v="36007"/>
    <n v="25"/>
    <n v="99805"/>
    <n v="30"/>
    <s v="驚！武肺擴散路徑如「黑死病」大敵當前連冷酷德國大媽都瘋搶物資！【關鍵時刻】20200305-1劉寶傑黃世聰姚惠珍李正皓林靜儀吳子嘉"/>
    <s v="YOUTUBE "/>
    <s v=" 關鍵時刻"/>
    <s v="德民眾末日心態、地下室屯物資"/>
    <n v="1487"/>
    <n v="36007"/>
    <n v="42750.5"/>
    <n v="30"/>
    <n v="29.5"/>
    <n v="99805"/>
    <n v="95811.5"/>
    <n v="25"/>
    <n v="25"/>
  </r>
  <r>
    <x v="64"/>
    <x v="3"/>
    <x v="3"/>
    <n v="36007"/>
    <n v="25"/>
    <n v="99805"/>
    <n v="30"/>
    <s v="新增2確診！1例曾與確診個案接觸1例為菲律賓境外移入"/>
    <s v="LINE TODAY "/>
    <s v=" 武漢肺炎"/>
    <s v="新增2確診！1例曾與確診個案接觸 1例為菲律賓境外移入"/>
    <n v="359"/>
    <n v="36007"/>
    <n v="42750.5"/>
    <n v="30"/>
    <n v="29.5"/>
    <n v="99805"/>
    <n v="95811.5"/>
    <n v="25"/>
    <n v="25"/>
  </r>
  <r>
    <x v="64"/>
    <x v="3"/>
    <x v="3"/>
    <n v="36007"/>
    <n v="25"/>
    <n v="99805"/>
    <n v="30"/>
    <s v="帛琉至今新冠肺炎零確診總統謝台助防疫：已做好"/>
    <s v="雅虎新聞 "/>
    <s v=" 全站"/>
    <s v="帛琉至今新冠肺炎零確診 總統謝台助防疫"/>
    <n v="219"/>
    <n v="36007"/>
    <n v="42750.5"/>
    <n v="30"/>
    <n v="29.5"/>
    <n v="99805"/>
    <n v="95811.5"/>
    <n v="25"/>
    <n v="25"/>
  </r>
  <r>
    <x v="64"/>
    <x v="1"/>
    <x v="1"/>
    <n v="36007"/>
    <n v="25"/>
    <n v="99805"/>
    <n v="30"/>
    <s v=" #LIVE天啊...曾在國家音樂廳演出"/>
    <s v="FACEBOOK "/>
    <s v=" ETtoday新聞雲"/>
    <s v="58歲知名音樂家「在台發病」"/>
    <n v="638"/>
    <n v="36007"/>
    <n v="42750.5"/>
    <n v="30"/>
    <n v="29.5"/>
    <n v="99805"/>
    <n v="95811.5"/>
    <n v="25"/>
    <n v="25"/>
  </r>
  <r>
    <x v="64"/>
    <x v="1"/>
    <x v="1"/>
    <n v="36007"/>
    <n v="25"/>
    <n v="99805"/>
    <n v="30"/>
    <s v="獨！至尊公主號成鑽石公主號翻版？！洛杉磯緊急"/>
    <s v="YOUTUBE "/>
    <s v=" 年代向錢看"/>
    <s v="至尊公主號成鑽石公主號翻版？！洛杉磯緊急狀態！"/>
    <n v="772"/>
    <n v="36007"/>
    <n v="42750.5"/>
    <n v="30"/>
    <n v="29.5"/>
    <n v="99805"/>
    <n v="95811.5"/>
    <n v="25"/>
    <n v="25"/>
  </r>
  <r>
    <x v="65"/>
    <x v="4"/>
    <x v="4"/>
    <n v="49494"/>
    <n v="25"/>
    <n v="91818"/>
    <n v="29"/>
    <s v="偉大的陳時中 1 1月31日，鑽石公主"/>
    <s v="FACEBOOK "/>
    <s v=" 黃智賢世"/>
    <s v="質疑陳時中隱匿疫情、不當指揮"/>
    <n v="5920"/>
    <n v="49494"/>
    <n v="42742.5"/>
    <n v="29"/>
    <n v="28"/>
    <n v="91818"/>
    <n v="87738.5"/>
    <n v="25"/>
    <n v="25.5"/>
  </r>
  <r>
    <x v="65"/>
    <x v="2"/>
    <x v="2"/>
    <n v="49494"/>
    <n v="25"/>
    <n v="91818"/>
    <n v="29"/>
    <s v="【關鍵時刻】20200306節目播出版（有字幕）｜劉寶傑"/>
    <s v="YOUTUBE "/>
    <s v=" 關鍵時刻"/>
    <s v="義大利成肺炎死亡溫床"/>
    <n v="1091"/>
    <n v="49494"/>
    <n v="42742.5"/>
    <n v="29"/>
    <n v="28"/>
    <n v="91818"/>
    <n v="87738.5"/>
    <n v="25"/>
    <n v="25.5"/>
  </r>
  <r>
    <x v="65"/>
    <x v="1"/>
    <x v="1"/>
    <n v="49494"/>
    <n v="25"/>
    <n v="91818"/>
    <n v="29"/>
    <s v="「歐洲病例恐超越亞洲」義大利「浪漫防疫」北緯40度死亡溫床大爆發！【關鍵時刻】20200306-1劉寶傑黃世聰姚惠珍陳秀熙王瑞德李正皓"/>
    <s v="YOUTUBE "/>
    <s v=" 關鍵時刻"/>
    <s v="民憂義大利成傳染大國，將疫情擴大至整個歐洲"/>
    <n v="1019"/>
    <n v="49494"/>
    <n v="42742.5"/>
    <n v="29"/>
    <n v="28"/>
    <n v="91818"/>
    <n v="87738.5"/>
    <n v="25"/>
    <n v="25.5"/>
  </r>
  <r>
    <x v="65"/>
    <x v="3"/>
    <x v="3"/>
    <n v="49494"/>
    <n v="25"/>
    <n v="91818"/>
    <n v="29"/>
    <s v="【#PLive】20200306中央流行"/>
    <s v="FACEBOOK "/>
    <s v=" PNN 公視新聞網"/>
    <s v="新增1例確診_國內累計45例　"/>
    <n v="455"/>
    <n v="49494"/>
    <n v="42742.5"/>
    <n v="29"/>
    <n v="28"/>
    <n v="91818"/>
    <n v="87738.5"/>
    <n v="25"/>
    <n v="25.5"/>
  </r>
  <r>
    <x v="66"/>
    <x v="3"/>
    <x v="3"/>
    <n v="35991"/>
    <n v="26"/>
    <n v="83659"/>
    <n v="27"/>
    <s v="#老鷹編：請別眼紅，台灣防疫真的做得很好"/>
    <s v="FACEBOOK "/>
    <s v=" 東森新聞"/>
    <s v="鑽石公主號解除隔離"/>
    <n v="474"/>
    <n v="35991"/>
    <n v="32995.5"/>
    <n v="27"/>
    <n v="27.5"/>
    <n v="83659"/>
    <n v="77409"/>
    <n v="26"/>
    <n v="27.5"/>
  </r>
  <r>
    <x v="66"/>
    <x v="1"/>
    <x v="1"/>
    <n v="35991"/>
    <n v="26"/>
    <n v="83659"/>
    <n v="27"/>
    <s v="中央流行疫情指揮中心召開記者會宣布，即日"/>
    <s v="FACEBOOK "/>
    <s v=" 聯合報"/>
    <s v="即日起提升法國、德國及西班牙旅遊疫情建議至第二級警示"/>
    <n v="76"/>
    <n v="35991"/>
    <n v="32995.5"/>
    <n v="27"/>
    <n v="27.5"/>
    <n v="83659"/>
    <n v="77409"/>
    <n v="26"/>
    <n v="27.5"/>
  </r>
  <r>
    <x v="66"/>
    <x v="2"/>
    <x v="2"/>
    <n v="35991"/>
    <n v="26"/>
    <n v="83659"/>
    <n v="27"/>
    <s v=" [新聞]快訊／伊朗1天新增1076例、21死！　新科"/>
    <s v="PTT "/>
    <s v=" 八卦板"/>
    <s v="伊朗1天新增1076例、21死！　新科國會女議員染病亡"/>
    <n v="101"/>
    <n v="35991"/>
    <n v="32995.5"/>
    <n v="27"/>
    <n v="27.5"/>
    <n v="83659"/>
    <n v="77409"/>
    <n v="26"/>
    <n v="27.5"/>
  </r>
  <r>
    <x v="66"/>
    <x v="4"/>
    <x v="4"/>
    <n v="35991"/>
    <n v="26"/>
    <n v="83659"/>
    <n v="27"/>
    <s v=" #姆姆編：大家支持立委的想法嗎？ 立委揪"/>
    <s v="FACEBOOK "/>
    <s v=" 東森新聞"/>
    <s v="立委揪老人做口罩！喊話：這是救你的辦法"/>
    <n v="3910"/>
    <n v="35991"/>
    <n v="32995.5"/>
    <n v="27"/>
    <n v="27.5"/>
    <n v="83659"/>
    <n v="77409"/>
    <n v="26"/>
    <n v="27.5"/>
  </r>
  <r>
    <x v="66"/>
    <x v="1"/>
    <x v="1"/>
    <n v="35991"/>
    <n v="26"/>
    <n v="83659"/>
    <n v="27"/>
    <s v="【完整版上集】全球破10萬例！不丹、梵蒂岡也淪陷疫情進入大流行？TVBS戰情室決戰新政局20200307"/>
    <s v="YOUTUBE "/>
    <s v=" 少康戰情室"/>
    <s v="全球破10萬例！不丹、梵蒂岡也淪陷 疫情進入大流行？"/>
    <n v="1472"/>
    <n v="35991"/>
    <n v="32995.5"/>
    <n v="27"/>
    <n v="27.5"/>
    <n v="83659"/>
    <n v="77409"/>
    <n v="26"/>
    <n v="27.5"/>
  </r>
  <r>
    <x v="66"/>
    <x v="4"/>
    <x v="4"/>
    <n v="35991"/>
    <n v="26"/>
    <n v="83659"/>
    <n v="27"/>
    <s v="「人一獨，腦就殘的垃圾！」（#條紋馬嗚"/>
    <s v="FACEBOOK "/>
    <s v=" ETtoday新聞雲"/>
    <s v="嗆完陳時中「裝睡」…黃智賢再稱「誰能反駁」：口罩實名制是我建議的"/>
    <n v="1405"/>
    <n v="35991"/>
    <n v="32995.5"/>
    <n v="27"/>
    <n v="27.5"/>
    <n v="83659"/>
    <n v="77409"/>
    <n v="26"/>
    <n v="27.5"/>
  </r>
  <r>
    <x v="67"/>
    <x v="3"/>
    <x v="3"/>
    <n v="30000"/>
    <n v="29"/>
    <n v="71159"/>
    <n v="28"/>
    <s v="[爆卦]中研院快篩試劑製作成功"/>
    <s v="PTT "/>
    <s v=" 八卦板"/>
    <s v="中研院快篩試劑製作成功"/>
    <n v="1320"/>
    <n v="30000"/>
    <n v="42236"/>
    <n v="28"/>
    <n v="27.5"/>
    <n v="71159"/>
    <n v="89536"/>
    <n v="29"/>
    <n v="27.5"/>
  </r>
  <r>
    <x v="67"/>
    <x v="0"/>
    <x v="0"/>
    <n v="30000"/>
    <n v="29"/>
    <n v="71159"/>
    <n v="28"/>
    <e v="#VALUE!"/>
    <s v="LINE TODAY "/>
    <s v=" 生活"/>
    <s v="埃及指台女散播病毒　「病毒親子鑑定」結果還台灣清白"/>
    <n v="408"/>
    <n v="30000"/>
    <n v="42236"/>
    <n v="28"/>
    <n v="27.5"/>
    <n v="71159"/>
    <n v="89536"/>
    <n v="29"/>
    <n v="27.5"/>
  </r>
  <r>
    <x v="67"/>
    <x v="1"/>
    <x v="1"/>
    <n v="30000"/>
    <n v="29"/>
    <n v="71159"/>
    <n v="28"/>
    <s v="驚爆！疫情蔓延白宮高層？！華盛頓會議2確診副"/>
    <s v="YOUTUBE "/>
    <s v=" 關鍵時刻"/>
    <s v="疫情蔓延白宮高層？！華盛頓會議2確診 副總統、國務卿在場"/>
    <n v="545"/>
    <n v="30000"/>
    <n v="42236"/>
    <n v="28"/>
    <n v="27.5"/>
    <n v="71159"/>
    <n v="89536"/>
    <n v="29"/>
    <n v="27.5"/>
  </r>
  <r>
    <x v="67"/>
    <x v="0"/>
    <x v="0"/>
    <n v="30000"/>
    <n v="29"/>
    <n v="71159"/>
    <n v="28"/>
    <s v="【完整版上集】驚！美估9600萬人感染48萬死 新"/>
    <s v="YOUTUBE "/>
    <s v=" 少康戰情室"/>
    <s v="美估9600萬人感染48萬死 新冠肺炎外洩文件駭人？"/>
    <n v="2345"/>
    <n v="30000"/>
    <n v="42236"/>
    <n v="28"/>
    <n v="27.5"/>
    <n v="71159"/>
    <n v="89536"/>
    <n v="29"/>
    <n v="27.5"/>
  </r>
  <r>
    <x v="68"/>
    <x v="3"/>
    <x v="3"/>
    <n v="54472"/>
    <n v="26"/>
    <n v="107913"/>
    <n v="27"/>
    <s v="台灣最大的口罩網購系統，即將上線啦！"/>
    <s v="FACEBOOK "/>
    <s v=" 蘇貞昌"/>
    <s v="口罩實名制2.0即將上線"/>
    <n v="2619"/>
    <n v="54472"/>
    <n v="54008"/>
    <n v="27"/>
    <n v="26"/>
    <n v="107913"/>
    <n v="100817"/>
    <n v="26"/>
    <n v="25"/>
  </r>
  <r>
    <x v="68"/>
    <x v="1"/>
    <x v="1"/>
    <n v="54472"/>
    <n v="26"/>
    <n v="107913"/>
    <n v="27"/>
    <s v="【完整版上集】慘!義大利封城1/4人口.1600萬人"/>
    <s v="YOUTUBE "/>
    <s v=" 少康戰情室"/>
    <s v="義大利封城"/>
    <n v="2099"/>
    <n v="54472"/>
    <n v="54008"/>
    <n v="27"/>
    <n v="26"/>
    <n v="107913"/>
    <n v="100817"/>
    <n v="26"/>
    <n v="25"/>
  </r>
  <r>
    <x v="68"/>
    <x v="1"/>
    <x v="1"/>
    <n v="54472"/>
    <n v="26"/>
    <n v="107913"/>
    <n v="27"/>
    <s v="武漢肺炎／全球確診近11萬！義大利成全球第二大疫區，義大利官員：醫療體系快崩解"/>
    <s v="雅虎新聞 "/>
    <s v=" Heho健康網"/>
    <s v="全球確診近11萬！義大利成全球第二大疫區"/>
    <n v="364"/>
    <n v="54472"/>
    <n v="54008"/>
    <n v="27"/>
    <n v="26"/>
    <n v="107913"/>
    <n v="100817"/>
    <n v="26"/>
    <n v="25"/>
  </r>
  <r>
    <x v="68"/>
    <x v="1"/>
    <x v="1"/>
    <n v="54472"/>
    <n v="26"/>
    <n v="107913"/>
    <n v="27"/>
    <s v="【0309指揮中心說明LIVE】 菲律"/>
    <s v="FACEBOOK "/>
    <s v=" TVBS 新聞"/>
    <s v="菲律賓確診的病例中有一名為台灣籍的男子"/>
    <n v="242"/>
    <n v="54472"/>
    <n v="54008"/>
    <n v="27"/>
    <n v="26"/>
    <n v="107913"/>
    <n v="100817"/>
    <n v="26"/>
    <n v="25"/>
  </r>
  <r>
    <x v="68"/>
    <x v="4"/>
    <x v="4"/>
    <n v="54472"/>
    <n v="26"/>
    <n v="107913"/>
    <n v="27"/>
    <s v="國民黨立委陳超明，要叫老人在家做口罩被罵"/>
    <s v="FACEBOOK "/>
    <s v=" 打馬悍將粉絲團"/>
    <s v="國民黨立委陳超明，今天試圖扳回一城的爆笑質詢"/>
    <n v="2725"/>
    <n v="54472"/>
    <n v="54008"/>
    <n v="27"/>
    <n v="26"/>
    <n v="107913"/>
    <n v="100817"/>
    <n v="26"/>
    <n v="25"/>
  </r>
  <r>
    <x v="69"/>
    <x v="0"/>
    <x v="0"/>
    <n v="53544"/>
    <n v="24"/>
    <n v="93721"/>
    <n v="25"/>
    <s v="女子過境香港進台灣拒搭防疫計程車落跑了"/>
    <s v="LINE TODAY "/>
    <s v=" 國內"/>
    <s v="過境香港入境台灣之婦人不接受防疫措施，行蹤不明"/>
    <n v="860"/>
    <n v="53544"/>
    <n v="61771.5"/>
    <n v="25"/>
    <n v="26"/>
    <n v="93721"/>
    <n v="97762.5"/>
    <n v="24"/>
    <n v="25.5"/>
  </r>
  <r>
    <x v="69"/>
    <x v="3"/>
    <x v="3"/>
    <n v="53544"/>
    <n v="24"/>
    <n v="93721"/>
    <n v="25"/>
    <s v="包機又出狀況了...... 　 #武漢包"/>
    <s v="FACEBOOK "/>
    <s v=" udn.com 聯合新聞網"/>
    <s v="11人未報到、18人不配合檢疫！第二批武漢返台包機出狀況"/>
    <n v="1621"/>
    <n v="53544"/>
    <n v="61771.5"/>
    <n v="25"/>
    <n v="26"/>
    <n v="93721"/>
    <n v="97762.5"/>
    <n v="24"/>
    <n v="25.5"/>
  </r>
  <r>
    <x v="69"/>
    <x v="1"/>
    <x v="1"/>
    <n v="53544"/>
    <n v="24"/>
    <n v="93721"/>
    <n v="25"/>
    <s v="新冠肺炎台灣新增2例確診北部醫院群聚再添1例"/>
    <s v="雅虎新聞 "/>
    <s v=" Yahoo奇摩（即時新聞）"/>
    <s v="新冠肺炎台灣新增2例確診 北部醫院群聚再添1例達9人"/>
    <n v="284"/>
    <n v="53544"/>
    <n v="61771.5"/>
    <n v="25"/>
    <n v="26"/>
    <n v="93721"/>
    <n v="97762.5"/>
    <n v="24"/>
    <n v="25.5"/>
  </r>
  <r>
    <x v="69"/>
    <x v="1"/>
    <x v="1"/>
    <n v="53544"/>
    <n v="24"/>
    <n v="93721"/>
    <n v="25"/>
    <s v="義大利成歐美疫情「震央」全國封鎖習近平赴武漢"/>
    <s v="YOUTUBE "/>
    <s v=" 關鍵時刻"/>
    <s v="義大利成歐美疫情「震央」全國封鎖 習近平赴武漢中國「解封」在望！？"/>
    <n v="1527"/>
    <n v="53544"/>
    <n v="61771.5"/>
    <n v="25"/>
    <n v="26"/>
    <n v="93721"/>
    <n v="97762.5"/>
    <n v="24"/>
    <n v="25.5"/>
  </r>
  <r>
    <x v="69"/>
    <x v="3"/>
    <x v="3"/>
    <n v="53544"/>
    <n v="24"/>
    <n v="93721"/>
    <n v="25"/>
    <s v="#口罩實名制2.0試辦營運 🌹3/"/>
    <s v="FACEBOOK "/>
    <s v=" 蘇貞昌"/>
    <s v="口罩實名制 2.0 試辦營運"/>
    <n v="888"/>
    <n v="53544"/>
    <n v="61771.5"/>
    <n v="25"/>
    <n v="26"/>
    <n v="93721"/>
    <n v="97762.5"/>
    <n v="24"/>
    <n v="25.5"/>
  </r>
  <r>
    <x v="70"/>
    <x v="1"/>
    <x v="1"/>
    <n v="69999"/>
    <n v="27"/>
    <n v="101804"/>
    <n v="27"/>
    <s v="新冠肺炎台再增1例北部30歲女遊英後確診累計48例"/>
    <s v="雅虎新聞 "/>
    <s v=" 全站"/>
    <s v="新冠肺炎台再增1例北部30歲女遊英後確診 累計48例"/>
    <n v="345"/>
    <n v="69999"/>
    <n v="66060.5"/>
    <n v="27"/>
    <n v="30"/>
    <n v="101804"/>
    <n v="116534.5"/>
    <n v="27"/>
    <n v="36"/>
  </r>
  <r>
    <x v="70"/>
    <x v="3"/>
    <x v="3"/>
    <n v="69999"/>
    <n v="27"/>
    <n v="101804"/>
    <n v="27"/>
    <s v="#丸仔編：你們都怎麼稱呼這次的新型冠狀病"/>
    <s v="FACEBOOK "/>
    <s v=" 東森新聞"/>
    <s v="陸女酸鍾明軒！館長嗆：就叫武漢肺炎"/>
    <n v="11534"/>
    <n v="69999"/>
    <n v="66060.5"/>
    <n v="27"/>
    <n v="30"/>
    <n v="101804"/>
    <n v="116534.5"/>
    <n v="27"/>
    <n v="36"/>
  </r>
  <r>
    <x v="70"/>
    <x v="3"/>
    <x v="3"/>
    <n v="69999"/>
    <n v="27"/>
    <n v="101804"/>
    <n v="27"/>
    <s v="#麻花編：大家覺得收7塊合理嗎? 口罩實"/>
    <s v="FACEBOOK "/>
    <s v=" 東森新聞"/>
    <s v="口罩實名制2.0運費惹議！陳玉珍：7塊不該收"/>
    <n v="10365"/>
    <n v="69999"/>
    <n v="66060.5"/>
    <n v="27"/>
    <n v="30"/>
    <n v="101804"/>
    <n v="116534.5"/>
    <n v="27"/>
    <n v="36"/>
  </r>
  <r>
    <x v="70"/>
    <x v="3"/>
    <x v="3"/>
    <n v="69999"/>
    <n v="27"/>
    <n v="101804"/>
    <n v="27"/>
    <s v="[新聞]經濟部宣布明起布口罩允許出口"/>
    <s v="PTT "/>
    <s v=" 八卦板"/>
    <s v="經濟部宣布明起布口罩允許出口"/>
    <n v="658"/>
    <n v="69999"/>
    <n v="66060.5"/>
    <n v="27"/>
    <n v="30"/>
    <n v="101804"/>
    <n v="116534.5"/>
    <n v="27"/>
    <n v="36"/>
  </r>
  <r>
    <x v="71"/>
    <x v="5"/>
    <x v="5"/>
    <n v="62122"/>
    <n v="45"/>
    <n v="131265"/>
    <n v="33"/>
    <s v="【疫情下的人性】 就在WHO於昨天（後知"/>
    <s v="FACEBOOK "/>
    <s v=" QQmei"/>
    <s v="愛爾蘭超市貨架上空無一物"/>
    <n v="415"/>
    <n v="62122"/>
    <n v="47768"/>
    <n v="33"/>
    <n v="31.5"/>
    <n v="131265"/>
    <n v="127792"/>
    <n v="45"/>
    <n v="36"/>
  </r>
  <r>
    <x v="71"/>
    <x v="1"/>
    <x v="1"/>
    <n v="62122"/>
    <n v="45"/>
    <n v="131265"/>
    <n v="33"/>
    <s v="[新聞]北市女自覺罹肺炎求快篩遭拒 PTT推文「"/>
    <s v="PTT "/>
    <s v=" 八卦板"/>
    <s v="女子擔心自己罹肺炎 求快篩遭拒"/>
    <n v="1321"/>
    <n v="62122"/>
    <n v="47768"/>
    <n v="33"/>
    <n v="31.5"/>
    <n v="131265"/>
    <n v="127792"/>
    <n v="45"/>
    <n v="36"/>
  </r>
  <r>
    <x v="71"/>
    <x v="3"/>
    <x v="3"/>
    <n v="62122"/>
    <n v="45"/>
    <n v="131265"/>
    <n v="33"/>
    <s v="《口罩實名制2.0試營運》 就在今天！"/>
    <s v="FACEBOOK "/>
    <s v=" ibon 便利生活站"/>
    <s v="口罩實名制2.0 民眾支持"/>
    <n v="737"/>
    <n v="62122"/>
    <n v="47768"/>
    <n v="33"/>
    <n v="31.5"/>
    <n v="131265"/>
    <n v="127792"/>
    <n v="45"/>
    <n v="36"/>
  </r>
  <r>
    <x v="71"/>
    <x v="1"/>
    <x v="1"/>
    <n v="62122"/>
    <n v="45"/>
    <n v="131265"/>
    <n v="33"/>
    <s v="今新增1確診！案49曾旅遊愛爾蘭疑境外"/>
    <s v="FACEBOOK "/>
    <s v=" 三立新聞"/>
    <s v="新增案例 民眾慌"/>
    <n v="488"/>
    <n v="62122"/>
    <n v="47768"/>
    <n v="33"/>
    <n v="31.5"/>
    <n v="131265"/>
    <n v="127792"/>
    <n v="45"/>
    <n v="36"/>
  </r>
  <r>
    <x v="71"/>
    <x v="1"/>
    <x v="1"/>
    <n v="62122"/>
    <n v="45"/>
    <n v="131265"/>
    <n v="33"/>
    <s v="【完整版上集】驚!湯姆漢克.NBA兩球星確診重量級名人也躲不過病毒?少康戰情室20200312"/>
    <s v="YOUTUBE"/>
    <s v="少康戰情室"/>
    <s v="NBA球星、湯姆漢克斯確診"/>
    <n v="1615"/>
    <n v="62122"/>
    <n v="47768"/>
    <n v="33"/>
    <n v="31.5"/>
    <n v="131265"/>
    <n v="127792"/>
    <n v="45"/>
    <n v="36"/>
  </r>
  <r>
    <x v="72"/>
    <x v="0"/>
    <x v="0"/>
    <n v="33414"/>
    <n v="27"/>
    <n v="124319"/>
    <n v="30"/>
    <s v="質疑美軍帶病毒到武漢陸外交部發言人開嗆"/>
    <s v="雅虎新聞 "/>
    <s v=" TVBS新聞網"/>
    <s v="中國質疑肺炎病毒源自美國"/>
    <n v="913"/>
    <n v="33414"/>
    <n v="29864.5"/>
    <n v="30"/>
    <n v="28"/>
    <n v="124319"/>
    <n v="109349.5"/>
    <n v="27"/>
    <n v="25.5"/>
  </r>
  <r>
    <x v="72"/>
    <x v="1"/>
    <x v="1"/>
    <n v="33414"/>
    <n v="27"/>
    <n v="124319"/>
    <n v="30"/>
    <s v="【#PLive】台灣新增1確診！各國使節"/>
    <s v="Facebook"/>
    <s v="The News Lens 關鍵評論網"/>
    <s v="新增在台美國人案例"/>
    <n v="4"/>
    <n v="33414"/>
    <n v="29864.5"/>
    <n v="30"/>
    <n v="28"/>
    <n v="124319"/>
    <n v="109349.5"/>
    <n v="27"/>
    <n v="25.5"/>
  </r>
  <r>
    <x v="72"/>
    <x v="0"/>
    <x v="0"/>
    <n v="33414"/>
    <n v="27"/>
    <n v="124319"/>
    <n v="30"/>
    <s v="扯！中外交部趙立堅：可能是美軍把疫情帶到武漢"/>
    <s v="LINE TODAY "/>
    <s v=" 國際"/>
    <s v="中國外交部質疑病毒來自美國"/>
    <n v="2505"/>
    <n v="33414"/>
    <n v="29864.5"/>
    <n v="30"/>
    <n v="28"/>
    <n v="124319"/>
    <n v="109349.5"/>
    <n v="27"/>
    <n v="25.5"/>
  </r>
  <r>
    <x v="72"/>
    <x v="1"/>
    <x v="1"/>
    <n v="33414"/>
    <n v="27"/>
    <n v="124319"/>
    <n v="30"/>
    <s v="[爆卦]巴西總統武漢肺炎確診陽性"/>
    <s v="PTT "/>
    <s v=" 八卦板"/>
    <s v="巴西總統確診"/>
    <n v="410"/>
    <n v="33414"/>
    <n v="29864.5"/>
    <n v="30"/>
    <n v="28"/>
    <n v="124319"/>
    <n v="109349.5"/>
    <n v="27"/>
    <n v="25.5"/>
  </r>
  <r>
    <x v="72"/>
    <x v="2"/>
    <x v="2"/>
    <n v="33414"/>
    <n v="27"/>
    <n v="124319"/>
    <n v="30"/>
    <s v="歐洲45國淪陷! 1天增近5千例 疫情大爆發北歐也拉警報? "/>
    <s v="YOUTUBE "/>
    <s v=" 少康戰情室"/>
    <s v="歐洲45國1天增近5千例 北歐也拉警報"/>
    <n v="1526"/>
    <n v="33414"/>
    <n v="29864.5"/>
    <n v="30"/>
    <n v="28"/>
    <n v="124319"/>
    <n v="109349.5"/>
    <n v="27"/>
    <n v="25.5"/>
  </r>
  <r>
    <x v="72"/>
    <x v="0"/>
    <x v="0"/>
    <n v="33414"/>
    <n v="27"/>
    <n v="124319"/>
    <n v="30"/>
    <s v="[閒聊]加密貨幣閒聊區3/13黑色13號星期五"/>
    <s v="PTT "/>
    <s v=" 數位貨幣板"/>
    <s v="加拿大總理隔離中"/>
    <n v="916"/>
    <n v="33414"/>
    <n v="29864.5"/>
    <n v="30"/>
    <n v="28"/>
    <n v="124319"/>
    <n v="109349.5"/>
    <n v="27"/>
    <n v="25.5"/>
  </r>
  <r>
    <x v="72"/>
    <x v="1"/>
    <x v="1"/>
    <n v="33414"/>
    <n v="27"/>
    <n v="124319"/>
    <n v="30"/>
    <s v="【這是一場達爾文物競天擇的防疫】"/>
    <s v="FACEBOOK "/>
    <s v=" QQmei"/>
    <s v="英國佛系防疫 "/>
    <n v="1352"/>
    <n v="33414"/>
    <n v="29864.5"/>
    <n v="30"/>
    <n v="28"/>
    <n v="124319"/>
    <n v="109349.5"/>
    <n v="27"/>
    <n v="25.5"/>
  </r>
  <r>
    <x v="73"/>
    <x v="4"/>
    <x v="4"/>
    <n v="26315"/>
    <n v="24"/>
    <n v="94380"/>
    <n v="26"/>
    <s v="譚德塞大讚日本「防疫做得好」因安倍海捐47億給WHO"/>
    <s v="LINE TODAY "/>
    <s v=" 國際"/>
    <s v="民眾質疑譚德塞讚日本原因為安倍捐47億給WHO"/>
    <n v="1705"/>
    <n v="26315"/>
    <n v="28362.5"/>
    <n v="26"/>
    <n v="31.5"/>
    <n v="94380"/>
    <n v="94288"/>
    <n v="24"/>
    <n v="24.5"/>
  </r>
  <r>
    <x v="73"/>
    <x v="2"/>
    <x v="2"/>
    <n v="26315"/>
    <n v="24"/>
    <n v="94380"/>
    <n v="26"/>
    <s v="【完整版中集】義大利死亡人數創新高.致死率7.1%疫情延燒每況愈下?TVBS戰情室決戰新政局20200314"/>
    <s v="YOUTUBE "/>
    <s v=" 少康戰情室"/>
    <s v="義大利死亡人數創新高.致死率7.1%"/>
    <n v="1540"/>
    <n v="26315"/>
    <n v="28362.5"/>
    <n v="26"/>
    <n v="31.5"/>
    <n v="94380"/>
    <n v="94288"/>
    <n v="24"/>
    <n v="24.5"/>
  </r>
  <r>
    <x v="73"/>
    <x v="2"/>
    <x v="2"/>
    <n v="26315"/>
    <n v="24"/>
    <n v="94380"/>
    <n v="26"/>
    <s v="不只500人死亡？伊朗衛星圖驚見石灰「萬人塚」!【2020聚焦關鍵】周末播出版20200314-2劉寶傑黃文華李奇嶽周百謙黃世聰唐哲翰姚惠珍"/>
    <s v="YOUTUBE "/>
    <s v=" 關鍵時刻"/>
    <s v="描述伊朗不只500人死亡，驚見萬人塚"/>
    <n v="877"/>
    <n v="26315"/>
    <n v="28362.5"/>
    <n v="26"/>
    <n v="31.5"/>
    <n v="94380"/>
    <n v="94288"/>
    <n v="24"/>
    <n v="24.5"/>
  </r>
  <r>
    <x v="74"/>
    <x v="1"/>
    <x v="1"/>
    <n v="30410"/>
    <n v="25"/>
    <n v="94196"/>
    <n v="37"/>
    <s v="新增6例5人出國爽玩惹怒醫師紛開罵「故意要去」？"/>
    <s v="雅虎新聞 "/>
    <s v=" Yahoo奇摩（綜合報導）"/>
    <s v="網友對境外感染移入者一片撻伐聲浪"/>
    <n v="699"/>
    <n v="30410"/>
    <n v="27511"/>
    <n v="37"/>
    <n v="39.5"/>
    <n v="94196"/>
    <n v="105398"/>
    <n v="25"/>
    <n v="24.5"/>
  </r>
  <r>
    <x v="74"/>
    <x v="1"/>
    <x v="1"/>
    <n v="30410"/>
    <n v="25"/>
    <n v="94196"/>
    <n v="37"/>
    <s v="#衛福編編報報⏲發文時間：2020/0"/>
    <s v="FACEBOOK "/>
    <s v=" 衛生福"/>
    <s v="新增6例境外移入 民憤怒恐慌"/>
    <n v="2645"/>
    <n v="30410"/>
    <n v="27511"/>
    <n v="37"/>
    <n v="39.5"/>
    <n v="94196"/>
    <n v="105398"/>
    <n v="25"/>
    <n v="24.5"/>
  </r>
  <r>
    <x v="74"/>
    <x v="1"/>
    <x v="1"/>
    <n v="30410"/>
    <n v="25"/>
    <n v="94196"/>
    <n v="37"/>
    <s v=" [爆卦]案54一開始騙公司是國內旅遊"/>
    <s v="PTT "/>
    <s v=" 八卦板"/>
    <s v="案54明知故犯出國遊玩 民眾撻伐"/>
    <n v="510"/>
    <n v="30410"/>
    <n v="27511"/>
    <n v="37"/>
    <n v="39.5"/>
    <n v="94196"/>
    <n v="105398"/>
    <n v="25"/>
    <n v="24.5"/>
  </r>
  <r>
    <x v="74"/>
    <x v="1"/>
    <x v="1"/>
    <n v="30410"/>
    <n v="25"/>
    <n v="94196"/>
    <n v="37"/>
    <s v="北部男高中生赴希臘確診武肺　教育部：全班停課14天"/>
    <s v="LINE TODAY "/>
    <s v=" 國內"/>
    <s v="高中生確診 全班停課檢疫"/>
    <n v="1231"/>
    <n v="30410"/>
    <n v="27511"/>
    <n v="37"/>
    <n v="39.5"/>
    <n v="94196"/>
    <n v="105398"/>
    <n v="25"/>
    <n v="24.5"/>
  </r>
  <r>
    <x v="74"/>
    <x v="3"/>
    <x v="3"/>
    <n v="30410"/>
    <n v="25"/>
    <n v="94196"/>
    <n v="37"/>
    <s v="[問卦]阿聯酋停飛台灣卻無視其他歐洲嚴重城的卦"/>
    <s v="PTT "/>
    <s v=" 八卦板"/>
    <s v="阿聯酋停飛"/>
    <n v="570"/>
    <n v="30410"/>
    <n v="27511"/>
    <n v="37"/>
    <n v="39.5"/>
    <n v="94196"/>
    <n v="105398"/>
    <n v="25"/>
    <n v="24.5"/>
  </r>
  <r>
    <x v="74"/>
    <x v="2"/>
    <x v="2"/>
    <n v="30410"/>
    <n v="25"/>
    <n v="94196"/>
    <n v="37"/>
    <s v="【TVBS新聞精華】20200315義大利市長染疫逝傳英國女王搬離白金漢宮"/>
    <s v="YOUTUBE "/>
    <s v=" TVBS NEWS"/>
    <s v="義大利市長病逝"/>
    <n v="542"/>
    <n v="30410"/>
    <n v="27511"/>
    <n v="37"/>
    <n v="39.5"/>
    <n v="94196"/>
    <n v="105398"/>
    <n v="25"/>
    <n v="24.5"/>
  </r>
  <r>
    <x v="75"/>
    <x v="4"/>
    <x v="4"/>
    <n v="24612"/>
    <n v="24"/>
    <n v="116600"/>
    <n v="42"/>
    <s v="歐美日韓病毒不攻擊台灣人？ 台灣至今，"/>
    <s v="FACEBOOK "/>
    <s v=" 黃智賢世界"/>
    <s v="質疑政府為何只禁止陸港澳入境"/>
    <n v="490"/>
    <n v="24612"/>
    <n v="24883"/>
    <n v="42"/>
    <n v="43.5"/>
    <n v="116600"/>
    <n v="145966"/>
    <n v="24"/>
    <n v="23"/>
  </r>
  <r>
    <x v="75"/>
    <x v="5"/>
    <x v="5"/>
    <n v="24612"/>
    <n v="24"/>
    <n v="116600"/>
    <n v="42"/>
    <s v="[爆卦]英國物競天擇適者生存賽正式開打!!!"/>
    <s v="PTT "/>
    <s v=" 八卦板"/>
    <s v="英國民眾搶物資"/>
    <n v="710"/>
    <n v="24612"/>
    <n v="24883"/>
    <n v="42"/>
    <n v="43.5"/>
    <n v="116600"/>
    <n v="145966"/>
    <n v="24"/>
    <n v="23"/>
  </r>
  <r>
    <x v="75"/>
    <x v="1"/>
    <x v="1"/>
    <n v="24612"/>
    <n v="24"/>
    <n v="116600"/>
    <n v="42"/>
    <s v="今天新增8確診個案，均於國外被感染"/>
    <s v="LINE TODAY "/>
    <s v=" 武漢肺"/>
    <s v="新增8例境外移入 民憤怒恐慌"/>
    <n v="2192"/>
    <n v="24612"/>
    <n v="24883"/>
    <n v="42"/>
    <n v="43.5"/>
    <n v="116600"/>
    <n v="145966"/>
    <n v="24"/>
    <n v="23"/>
  </r>
  <r>
    <x v="75"/>
    <x v="3"/>
    <x v="3"/>
    <n v="24612"/>
    <n v="24"/>
    <n v="116600"/>
    <n v="42"/>
    <s v="防新冠肺炎行政院決議高中以下師生禁出國至本學期上課日截止"/>
    <s v="雅虎新聞"/>
    <s v="Yahoo奇摩（即時新聞）"/>
    <s v="高中以下師生禁出國"/>
    <n v="942"/>
    <n v="24612"/>
    <n v="24883"/>
    <n v="42"/>
    <n v="43.5"/>
    <n v="116600"/>
    <n v="145966"/>
    <n v="24"/>
    <n v="23"/>
  </r>
  <r>
    <x v="75"/>
    <x v="3"/>
    <x v="3"/>
    <n v="24612"/>
    <n v="24"/>
    <n v="116600"/>
    <n v="42"/>
    <s v="[新聞]大專院校首例！中原大學24日起全採「類非"/>
    <s v="PTT "/>
    <s v=" 八卦板"/>
    <s v="中原大學採類非同步遠距教學 民眾支持"/>
    <n v="171"/>
    <n v="24612"/>
    <n v="24883"/>
    <n v="42"/>
    <n v="43.5"/>
    <n v="116600"/>
    <n v="145966"/>
    <n v="24"/>
    <n v="23"/>
  </r>
  <r>
    <x v="75"/>
    <x v="3"/>
    <x v="3"/>
    <n v="24612"/>
    <n v="24"/>
    <n v="116600"/>
    <n v="42"/>
    <s v="台灣祖國是大陸 舔中舔出新高度 請問之"/>
    <s v="FACEBOOK "/>
    <s v=" 只是堵藍"/>
    <s v="民眾批潘懷宗"/>
    <n v="340"/>
    <n v="24612"/>
    <n v="24883"/>
    <n v="42"/>
    <n v="43.5"/>
    <n v="116600"/>
    <n v="145966"/>
    <n v="24"/>
    <n v="23"/>
  </r>
  <r>
    <x v="75"/>
    <x v="0"/>
    <x v="0"/>
    <n v="24612"/>
    <n v="24"/>
    <n v="116600"/>
    <n v="42"/>
    <s v="[新聞]金融圈確診傳言滿天飛四公司急發聲明自"/>
    <s v="PTT "/>
    <s v=" 八卦板"/>
    <s v="金融公司員工疑似確診"/>
    <n v="79"/>
    <n v="24612"/>
    <n v="24883"/>
    <n v="42"/>
    <n v="43.5"/>
    <n v="116600"/>
    <n v="145966"/>
    <n v="24"/>
    <n v="23"/>
  </r>
  <r>
    <x v="75"/>
    <x v="1"/>
    <x v="1"/>
    <n v="24612"/>
    <n v="24"/>
    <n v="116600"/>
    <n v="42"/>
    <s v="很多國家開始管制交通，但我們還有團在外面"/>
    <s v="FACEBOOK "/>
    <s v=" udn.com 聯合新聞網"/>
    <s v="民眾撻伐出國遊玩者"/>
    <n v="1017"/>
    <n v="24612"/>
    <n v="24883"/>
    <n v="42"/>
    <n v="43.5"/>
    <n v="116600"/>
    <n v="145966"/>
    <n v="24"/>
    <n v="23"/>
  </r>
  <r>
    <x v="75"/>
    <x v="3"/>
    <x v="3"/>
    <n v="24612"/>
    <n v="24"/>
    <n v="116600"/>
    <n v="42"/>
    <s v="[新聞]快訊／三級警告地區硬要去　陳時中：取消"/>
    <s v="PTT "/>
    <s v=" 八卦板"/>
    <s v="民眾支持政府開罰"/>
    <n v="919"/>
    <n v="24612"/>
    <n v="24883"/>
    <n v="42"/>
    <n v="43.5"/>
    <n v="116600"/>
    <n v="145966"/>
    <n v="24"/>
    <n v="23"/>
  </r>
  <r>
    <x v="76"/>
    <x v="1"/>
    <x v="1"/>
    <n v="25154"/>
    <n v="22"/>
    <n v="175332"/>
    <n v="45"/>
    <s v="新增10境外移入個案6人為旅行團群聚感染"/>
    <s v="LINE TODAY "/>
    <s v=" 武漢肺炎"/>
    <s v="新增10例境外移入 民憤怒恐慌"/>
    <n v="2204"/>
    <n v="25154"/>
    <n v="30257"/>
    <n v="45"/>
    <n v="53"/>
    <n v="175332"/>
    <n v="181437"/>
    <n v="22"/>
    <n v="24.5"/>
  </r>
  <r>
    <x v="76"/>
    <x v="1"/>
    <x v="1"/>
    <n v="25154"/>
    <n v="22"/>
    <n v="175332"/>
    <n v="45"/>
    <s v="揪團出國里長抵台！哽咽：「我不知道做錯什麼」"/>
    <s v="LINE TODAY "/>
    <s v=" 國內"/>
    <s v="民眾撻伐出國里長"/>
    <n v="2042"/>
    <n v="25154"/>
    <n v="30257"/>
    <n v="45"/>
    <n v="53"/>
    <n v="175332"/>
    <n v="181437"/>
    <n v="22"/>
    <n v="24.5"/>
  </r>
  <r>
    <x v="76"/>
    <x v="1"/>
    <x v="1"/>
    <n v="25154"/>
    <n v="22"/>
    <n v="175332"/>
    <n v="45"/>
    <s v="盧禮勇落跑一次就算了，第二次還光明正大"/>
    <s v="FACEBOOK "/>
    <s v=" Yahoo!奇摩新聞"/>
    <s v="盧禮勇居家檢疫逃跑二次 民眾怒"/>
    <n v="1080"/>
    <n v="25154"/>
    <n v="30257"/>
    <n v="45"/>
    <n v="53"/>
    <n v="175332"/>
    <n v="181437"/>
    <n v="22"/>
    <n v="24.5"/>
  </r>
  <r>
    <x v="76"/>
    <x v="4"/>
    <x v="4"/>
    <n v="25154"/>
    <n v="22"/>
    <n v="175332"/>
    <n v="45"/>
    <e v="#VALUE!"/>
    <s v="雅虎新聞 "/>
    <s v=" 新頭殼newtalk"/>
    <s v="中時質疑政府數據造假"/>
    <n v="504"/>
    <n v="25154"/>
    <n v="30257"/>
    <n v="45"/>
    <n v="53"/>
    <n v="175332"/>
    <n v="181437"/>
    <n v="22"/>
    <n v="24.5"/>
  </r>
  <r>
    <x v="76"/>
    <x v="0"/>
    <x v="0"/>
    <n v="25154"/>
    <n v="22"/>
    <n v="175332"/>
    <n v="45"/>
    <s v="快訊》成功大學出現疑似病例籲500生勿"/>
    <s v="FACEBOOK "/>
    <s v=" 停班停課最新通知"/>
    <s v="成大疑似有確診者"/>
    <n v="727"/>
    <n v="25154"/>
    <n v="30257"/>
    <n v="45"/>
    <n v="53"/>
    <n v="175332"/>
    <n v="181437"/>
    <n v="22"/>
    <n v="24.5"/>
  </r>
  <r>
    <x v="76"/>
    <x v="1"/>
    <x v="1"/>
    <n v="25154"/>
    <n v="22"/>
    <n v="175332"/>
    <n v="45"/>
    <s v="禁學生出國不夠　侯友宜加碼所有民眾都不應出國"/>
    <s v="LINE TODAY "/>
    <s v=" 生活"/>
    <s v="侯友宜籲所有民眾都不應出國"/>
    <n v="825"/>
    <n v="25154"/>
    <n v="30257"/>
    <n v="45"/>
    <n v="53"/>
    <n v="175332"/>
    <n v="181437"/>
    <n v="22"/>
    <n v="24.5"/>
  </r>
  <r>
    <x v="76"/>
    <x v="1"/>
    <x v="1"/>
    <n v="25154"/>
    <n v="22"/>
    <n v="175332"/>
    <n v="45"/>
    <s v="#Der編：難道台灣也要鎖國了？😰 【東"/>
    <s v="FACEBOOK "/>
    <s v=" 東森新聞"/>
    <s v="台灣鎖國"/>
    <n v="595"/>
    <n v="25154"/>
    <n v="30257"/>
    <n v="45"/>
    <n v="53"/>
    <n v="175332"/>
    <n v="181437"/>
    <n v="22"/>
    <n v="24.5"/>
  </r>
  <r>
    <x v="77"/>
    <x v="1"/>
    <x v="1"/>
    <n v="35360"/>
    <n v="27"/>
    <n v="187542"/>
    <n v="61"/>
    <s v="#衛福編編報報⏲發文時間：2020/0"/>
    <s v="Facebook"/>
    <s v="衛生福利部"/>
    <s v="新增23例民憤怒恐慌"/>
    <n v="1557"/>
    <n v="35360"/>
    <n v="35360"/>
    <n v="61"/>
    <n v="61"/>
    <n v="187542"/>
    <n v="187542"/>
    <n v="27"/>
    <n v="27"/>
  </r>
  <r>
    <x v="77"/>
    <x v="3"/>
    <x v="3"/>
    <n v="35360"/>
    <n v="27"/>
    <n v="187542"/>
    <n v="61"/>
    <s v="非常時期，國境管制再升級！"/>
    <s v="FACEBOOK "/>
    <s v=" 蔡英文 Tsai Ing-wen"/>
    <s v="全面提高國境管制及防疫措施的標準"/>
    <n v="2830"/>
    <n v="35360"/>
    <n v="35360"/>
    <n v="61"/>
    <n v="61"/>
    <n v="187542"/>
    <n v="187542"/>
    <n v="27"/>
    <n v="27"/>
  </r>
  <r>
    <x v="77"/>
    <x v="2"/>
    <x v="2"/>
    <n v="35360"/>
    <n v="27"/>
    <n v="187542"/>
    <n v="61"/>
    <s v="台灣確診人數來到3位數！"/>
    <s v="FACEBOOK "/>
    <s v=" TVBS 新聞"/>
    <s v="台灣確診人數破百"/>
    <n v="2319"/>
    <n v="35360"/>
    <n v="35360"/>
    <n v="61"/>
    <n v="61"/>
    <n v="187542"/>
    <n v="187542"/>
    <n v="27"/>
    <n v="27"/>
  </r>
  <r>
    <x v="77"/>
    <x v="3"/>
    <x v="3"/>
    <n v="35360"/>
    <n v="27"/>
    <n v="187542"/>
    <n v="61"/>
    <s v="疫情讓我看清了一件事 I What Covid-19 has taught us"/>
    <s v="YOUTUBE "/>
    <s v=" 杨家成MrYang"/>
    <s v="疫情使亞洲人在美國遭受歧視"/>
    <n v="2182"/>
    <n v="35360"/>
    <n v="35360"/>
    <n v="61"/>
    <n v="61"/>
    <n v="187542"/>
    <n v="187542"/>
    <n v="27"/>
    <n v="27"/>
  </r>
  <r>
    <x v="77"/>
    <x v="3"/>
    <x v="3"/>
    <n v="35360"/>
    <n v="27"/>
    <n v="187542"/>
    <n v="61"/>
    <e v="#VALUE!"/>
    <s v="LINE TODAY "/>
    <s v=" 國際"/>
    <s v="林書豪譴責因新冠肺炎造成的種族歧視情形"/>
    <n v="1525"/>
    <n v="35360"/>
    <n v="35360"/>
    <n v="61"/>
    <n v="61"/>
    <n v="187542"/>
    <n v="187542"/>
    <n v="27"/>
    <n v="27"/>
  </r>
  <r>
    <x v="78"/>
    <x v="6"/>
    <x v="6"/>
    <m/>
    <m/>
    <m/>
    <m/>
    <m/>
    <m/>
    <m/>
    <m/>
    <m/>
    <m/>
    <m/>
    <m/>
    <m/>
    <m/>
    <m/>
    <m/>
    <m/>
  </r>
  <r>
    <x v="78"/>
    <x v="6"/>
    <x v="6"/>
    <m/>
    <m/>
    <m/>
    <m/>
    <m/>
    <m/>
    <m/>
    <m/>
    <m/>
    <m/>
    <m/>
    <m/>
    <m/>
    <m/>
    <m/>
    <m/>
    <m/>
  </r>
  <r>
    <x v="78"/>
    <x v="6"/>
    <x v="6"/>
    <m/>
    <m/>
    <m/>
    <m/>
    <m/>
    <m/>
    <m/>
    <m/>
    <m/>
    <m/>
    <m/>
    <m/>
    <m/>
    <m/>
    <m/>
    <m/>
    <m/>
  </r>
  <r>
    <x v="78"/>
    <x v="6"/>
    <x v="6"/>
    <m/>
    <m/>
    <m/>
    <m/>
    <m/>
    <m/>
    <m/>
    <m/>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26289F01-44E1-4971-9B29-781621BA6622}" name="樞紐分析表1" cacheId="0" applyNumberFormats="0" applyBorderFormats="0" applyFontFormats="0" applyPatternFormats="0" applyAlignmentFormats="0" applyWidthHeightFormats="1" dataCaption="數值" updatedVersion="6" minRefreshableVersion="3" useAutoFormatting="1" itemPrintTitles="1" createdVersion="6" indent="0" outline="1" outlineData="1" multipleFieldFilters="0">
  <location ref="A3:B10" firstHeaderRow="1" firstDataRow="1" firstDataCol="1"/>
  <pivotFields count="21">
    <pivotField showAll="0">
      <items count="369">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x="153"/>
        <item x="154"/>
        <item x="155"/>
        <item x="156"/>
        <item x="157"/>
        <item x="158"/>
        <item x="159"/>
        <item x="160"/>
        <item x="161"/>
        <item x="162"/>
        <item x="163"/>
        <item x="164"/>
        <item x="165"/>
        <item x="166"/>
        <item x="167"/>
        <item x="168"/>
        <item x="169"/>
        <item x="170"/>
        <item x="171"/>
        <item x="172"/>
        <item x="173"/>
        <item x="174"/>
        <item x="175"/>
        <item x="176"/>
        <item x="177"/>
        <item x="178"/>
        <item x="179"/>
        <item x="180"/>
        <item x="181"/>
        <item x="182"/>
        <item x="183"/>
        <item x="184"/>
        <item x="185"/>
        <item x="186"/>
        <item x="187"/>
        <item x="188"/>
        <item x="189"/>
        <item x="190"/>
        <item x="191"/>
        <item x="192"/>
        <item x="193"/>
        <item x="194"/>
        <item x="195"/>
        <item x="196"/>
        <item x="197"/>
        <item x="198"/>
        <item x="199"/>
        <item x="200"/>
        <item x="201"/>
        <item x="202"/>
        <item x="203"/>
        <item x="204"/>
        <item x="205"/>
        <item x="206"/>
        <item x="207"/>
        <item x="208"/>
        <item x="209"/>
        <item x="210"/>
        <item x="211"/>
        <item x="212"/>
        <item x="213"/>
        <item x="214"/>
        <item x="215"/>
        <item x="216"/>
        <item x="217"/>
        <item x="218"/>
        <item x="219"/>
        <item x="220"/>
        <item x="221"/>
        <item x="222"/>
        <item x="223"/>
        <item x="224"/>
        <item x="225"/>
        <item x="226"/>
        <item x="227"/>
        <item x="228"/>
        <item x="229"/>
        <item x="230"/>
        <item x="231"/>
        <item x="232"/>
        <item x="233"/>
        <item x="234"/>
        <item x="235"/>
        <item x="236"/>
        <item x="237"/>
        <item x="238"/>
        <item x="239"/>
        <item x="240"/>
        <item x="241"/>
        <item x="242"/>
        <item x="243"/>
        <item x="244"/>
        <item x="245"/>
        <item x="246"/>
        <item x="247"/>
        <item x="248"/>
        <item x="249"/>
        <item x="250"/>
        <item x="251"/>
        <item x="252"/>
        <item x="253"/>
        <item x="254"/>
        <item x="255"/>
        <item x="256"/>
        <item x="257"/>
        <item x="258"/>
        <item x="259"/>
        <item x="260"/>
        <item x="261"/>
        <item x="262"/>
        <item x="263"/>
        <item x="264"/>
        <item x="265"/>
        <item x="266"/>
        <item x="267"/>
        <item x="268"/>
        <item x="269"/>
        <item x="270"/>
        <item x="271"/>
        <item x="272"/>
        <item x="273"/>
        <item x="274"/>
        <item x="275"/>
        <item x="276"/>
        <item x="277"/>
        <item x="278"/>
        <item x="279"/>
        <item x="280"/>
        <item x="281"/>
        <item x="282"/>
        <item x="283"/>
        <item x="284"/>
        <item x="285"/>
        <item x="286"/>
        <item x="287"/>
        <item x="288"/>
        <item x="289"/>
        <item x="290"/>
        <item x="291"/>
        <item x="292"/>
        <item x="293"/>
        <item x="294"/>
        <item x="295"/>
        <item x="296"/>
        <item x="297"/>
        <item x="298"/>
        <item x="299"/>
        <item x="300"/>
        <item x="301"/>
        <item x="302"/>
        <item x="303"/>
        <item x="304"/>
        <item x="305"/>
        <item x="306"/>
        <item x="307"/>
        <item x="308"/>
        <item x="309"/>
        <item x="310"/>
        <item x="311"/>
        <item x="312"/>
        <item x="313"/>
        <item x="314"/>
        <item x="315"/>
        <item x="316"/>
        <item x="317"/>
        <item x="318"/>
        <item x="319"/>
        <item x="320"/>
        <item x="321"/>
        <item x="322"/>
        <item x="323"/>
        <item x="324"/>
        <item x="325"/>
        <item x="326"/>
        <item x="327"/>
        <item x="328"/>
        <item x="329"/>
        <item x="330"/>
        <item x="331"/>
        <item x="332"/>
        <item x="333"/>
        <item x="334"/>
        <item x="335"/>
        <item x="336"/>
        <item x="337"/>
        <item x="338"/>
        <item x="339"/>
        <item x="340"/>
        <item x="341"/>
        <item x="342"/>
        <item x="343"/>
        <item x="344"/>
        <item x="345"/>
        <item x="346"/>
        <item x="347"/>
        <item x="348"/>
        <item x="349"/>
        <item x="350"/>
        <item x="351"/>
        <item x="352"/>
        <item x="353"/>
        <item x="354"/>
        <item x="355"/>
        <item x="356"/>
        <item x="357"/>
        <item x="358"/>
        <item x="359"/>
        <item x="360"/>
        <item x="361"/>
        <item x="362"/>
        <item x="363"/>
        <item x="364"/>
        <item x="365"/>
        <item x="366"/>
        <item x="367"/>
        <item t="default"/>
      </items>
    </pivotField>
    <pivotField showAll="0">
      <items count="8">
        <item x="4"/>
        <item x="2"/>
        <item x="5"/>
        <item x="0"/>
        <item x="1"/>
        <item x="3"/>
        <item x="6"/>
        <item t="default"/>
      </items>
    </pivotField>
    <pivotField axis="axisRow" showAll="0">
      <items count="8">
        <item x="5"/>
        <item h="1" x="3"/>
        <item x="2"/>
        <item x="0"/>
        <item x="4"/>
        <item x="1"/>
        <item x="6"/>
        <item t="default"/>
      </items>
    </pivotField>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items count="15">
        <item h="1" sd="0" x="0"/>
        <item sd="0" x="1"/>
        <item sd="0" x="2"/>
        <item sd="0" x="3"/>
        <item sd="0" x="4"/>
        <item sd="0" x="5"/>
        <item sd="0" x="6"/>
        <item sd="0" x="7"/>
        <item sd="0" x="8"/>
        <item sd="0" x="9"/>
        <item sd="0" x="10"/>
        <item sd="0" x="11"/>
        <item sd="0" x="12"/>
        <item sd="0" x="13"/>
        <item t="default"/>
      </items>
    </pivotField>
  </pivotFields>
  <rowFields count="1">
    <field x="2"/>
  </rowFields>
  <rowItems count="7">
    <i>
      <x/>
    </i>
    <i>
      <x v="2"/>
    </i>
    <i>
      <x v="3"/>
    </i>
    <i>
      <x v="4"/>
    </i>
    <i>
      <x v="5"/>
    </i>
    <i>
      <x v="6"/>
    </i>
    <i t="grand">
      <x/>
    </i>
  </rowItems>
  <colItems count="1">
    <i/>
  </colItems>
  <dataFields count="1">
    <dataField name="平均值 - 口罩搜尋度" fld="4" subtotal="average"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17" Type="http://schemas.openxmlformats.org/officeDocument/2006/relationships/hyperlink" Target="https://today.line.me/tw/pc/article/%E7%99%AE%E5%90%9B%E5%AD%90%E6%8A%B1%E6%80%A8%E3%80%8C%E6%88%91%E4%B8%8D%E6%98%AF%E4%BE%86%E6%88%92%E7%85%99%E3%80%8D%E3%80%80%E6%AD%A6%E6%BC%A2%E5%8C%85%E6%A9%9F361%E4%BA%BA%E9%9B%A2%E9%96%8B%E6%AA%A2%E7%96%AB%E6%89%80-9expVR" TargetMode="External"/><Relationship Id="rId21" Type="http://schemas.openxmlformats.org/officeDocument/2006/relationships/hyperlink" Target="https://today.line.me/tw/pc/article/%E5%8F%A3%E7%BD%A96%E5%85%83%E8%A2%AB%E5%AB%8C%E8%B2%B4%E3%80%80%E8%94%A1%E8%8B%B1%E6%96%87%E8%A6%AA%E6%9B%9D%E5%8E%9F%E5%9B%A0%EF%BC%9A%E5%9C%8B%E5%85%A7%E9%9C%80%E6%B1%82%E6%9A%AB%E9%9D%A0%E5%8F%B0%E7%81%A3%E8%A3%BD%E9%80%A0-jMKGRa" TargetMode="External"/><Relationship Id="rId42" Type="http://schemas.openxmlformats.org/officeDocument/2006/relationships/hyperlink" Target="https://www.facebook.com/124616330906800/posts/3624172460951152" TargetMode="External"/><Relationship Id="rId63" Type="http://schemas.openxmlformats.org/officeDocument/2006/relationships/hyperlink" Target="https://www.youtube.com/watch?v=iO11EkEZwHk" TargetMode="External"/><Relationship Id="rId84" Type="http://schemas.openxmlformats.org/officeDocument/2006/relationships/hyperlink" Target="https://today.line.me/tw/pc/article/%E9%98%B2%E7%96%AB%E8%88%87%E4%BA%BA%E9%81%93%E7%9A%84%E5%85%A9%E9%9B%A3%EF%BC%9A%E5%A6%82%E6%9E%9C%E9%98%B2%E7%96%AB%E7%A0%B4%E5%8A%9F%E5%8F%B0%E7%81%A3%E6%AF%80%E4%BA%86+%E5%8F%B0%E5%95%86%E6%89%8D%E7%9C%9F%E7%9A%84%E5%9B%9E%E4%B8%8D%E4%BA%86%E5%AE%B6-8zpKrq" TargetMode="External"/><Relationship Id="rId138" Type="http://schemas.openxmlformats.org/officeDocument/2006/relationships/hyperlink" Target="https://www.facebook.com/179179469403545/posts/542575569730598" TargetMode="External"/><Relationship Id="rId107" Type="http://schemas.openxmlformats.org/officeDocument/2006/relationships/hyperlink" Target="https://www.facebook.com/110699089014688/posts/655718501897550" TargetMode="External"/><Relationship Id="rId11" Type="http://schemas.openxmlformats.org/officeDocument/2006/relationships/hyperlink" Target="https://www.youtube.com/watch?v=skIuSblrSnk" TargetMode="External"/><Relationship Id="rId32" Type="http://schemas.openxmlformats.org/officeDocument/2006/relationships/hyperlink" Target="https://www.facebook.com/groups/451357468329757/permalink/2208099869322166/" TargetMode="External"/><Relationship Id="rId37" Type="http://schemas.openxmlformats.org/officeDocument/2006/relationships/hyperlink" Target="https://www.ptt.cc/bbs/Gossiping/M.1581672234.A.AEF.html" TargetMode="External"/><Relationship Id="rId53" Type="http://schemas.openxmlformats.org/officeDocument/2006/relationships/hyperlink" Target="https://www.facebook.com/46251501064/posts/10156490490656065" TargetMode="External"/><Relationship Id="rId58" Type="http://schemas.openxmlformats.org/officeDocument/2006/relationships/hyperlink" Target="https://today.line.me/tw/pc/article/%E8%82%BA%E7%82%8E%E6%BA%90%E8%87%AA%E7%BE%8E%E5%9C%8B%EF%BC%9F%E7%8E%8B%E7%82%B3%E5%BF%A0%EF%BC%9A%E7%92%B0%E5%A2%83%E4%B8%8D%E5%A6%82%E4%B8%AD%E5%9C%8B-77jQmn" TargetMode="External"/><Relationship Id="rId74" Type="http://schemas.openxmlformats.org/officeDocument/2006/relationships/hyperlink" Target="https://today.line.me/tw/pc/article/%E8%AD%9A%E5%BE%B7%E5%A1%9E%E5%A4%A7%E8%AE%9A%E6%97%A5%E6%9C%AC%E3%80%8C%E9%98%B2%E7%96%AB%E5%81%9A%E5%BE%97%E5%A5%BD%E3%80%8D%E5%9B%A0%E5%AE%89%E5%80%8D%E6%B5%B7%E6%8D%9047%E5%84%84%E7%B5%A6WHO-N2RPPk" TargetMode="External"/><Relationship Id="rId79" Type="http://schemas.openxmlformats.org/officeDocument/2006/relationships/hyperlink" Target="https://www.ptt.cc/bbs/Gossiping/M.1584293972.A.D07.html" TargetMode="External"/><Relationship Id="rId102" Type="http://schemas.openxmlformats.org/officeDocument/2006/relationships/hyperlink" Target="https://tw.news.yahoo.com/%E4%BA%A4%E9%80%9A%E9%83%A8%E5%8A%A0%E7%A2%BC100%E5%84%84%E7%B4%93%E5%9B%B0%E7%9B%B4%E6%8E%A5%E7%99%BC%E7%B5%A6%E6%97%85%E8%A1%8C%E7%A4%BE%E8%88%87%E5%93%A1%E5%B7%A5%E6%95%91%E5%91%BD%E9%8C%A2-015058071.html" TargetMode="External"/><Relationship Id="rId123" Type="http://schemas.openxmlformats.org/officeDocument/2006/relationships/hyperlink" Target="https://www.facebook.com/109249609124014/posts/3202165726499038" TargetMode="External"/><Relationship Id="rId128" Type="http://schemas.openxmlformats.org/officeDocument/2006/relationships/hyperlink" Target="https://www.facebook.com/335636328832/posts/10158349226678833" TargetMode="External"/><Relationship Id="rId5" Type="http://schemas.openxmlformats.org/officeDocument/2006/relationships/hyperlink" Target="https://www.youtube.com/watch?v=B4iRjYYqDqA" TargetMode="External"/><Relationship Id="rId90" Type="http://schemas.openxmlformats.org/officeDocument/2006/relationships/hyperlink" Target="https://today.line.me/tw/pc/article/%E5%97%86%E5%B7%9D%E6%99%AE%E7%A8%B1%E3%80%8C%E4%B8%AD%E5%9C%8B%E8%82%BA%E7%82%8E%E3%80%8D%E9%81%AD%E7%B6%B2%E5%8F%8B%E5%8F%8D%E9%A7%81+%E6%9E%97%E6%9B%B8%E8%B1%AA%E6%80%92%EF%BC%9A%E7%A8%B1%E6%96%B0%E5%86%A0%E8%82%BA%E7%82%8E%E6%88%96COVID+19%E5%BE%88%E9%9B%A3%EF%BC%9F-OQlo6j" TargetMode="External"/><Relationship Id="rId95" Type="http://schemas.openxmlformats.org/officeDocument/2006/relationships/hyperlink" Target="https://www.ptt.cc/bbs/Gossiping/M.1584629851.A.B36.html" TargetMode="External"/><Relationship Id="rId22" Type="http://schemas.openxmlformats.org/officeDocument/2006/relationships/hyperlink" Target="https://www.youtube.com/watch?v=27wHVDkx4vE" TargetMode="External"/><Relationship Id="rId27" Type="http://schemas.openxmlformats.org/officeDocument/2006/relationships/hyperlink" Target="https://www.facebook.com/124616330906800/posts/3546415092060223" TargetMode="External"/><Relationship Id="rId43" Type="http://schemas.openxmlformats.org/officeDocument/2006/relationships/hyperlink" Target="https://today.line.me/tw/pc/article/%E8%8A%B1%E5%A7%93%E5%A5%B3%E5%AD%90%E5%B1%85%E5%AE%B6%E6%AA%A2%E7%96%AB%E7%AB%9F%E5%A4%B1%E8%81%AF+%E8%AD%A6%E6%96%B9%E5%9C%A8%E6%96%B0%E7%AB%B9%E7%B8%A3%E5%B0%8B%E7%8D%B2%E5%B8%B6%E5%9B%9E%E5%8F%B0%E5%8D%97-OQox7m" TargetMode="External"/><Relationship Id="rId48" Type="http://schemas.openxmlformats.org/officeDocument/2006/relationships/hyperlink" Target="https://today.line.me/tw/pc/article/%E6%AD%A6%E6%BC%A2%E8%82%BA%E7%82%8E%E8%94%93%E5%BB%B6%E9%80%BE30%E5%9C%8B+%E8%AD%9A%E5%BE%B7%E5%A1%9E%E7%A8%B1%E5%B0%9A%E6%9C%AA%E9%81%94%E5%88%B0%E5%A4%A7%E6%B5%81%E8%A1%8C-v9plVo" TargetMode="External"/><Relationship Id="rId64" Type="http://schemas.openxmlformats.org/officeDocument/2006/relationships/hyperlink" Target="https://www.facebook.com/352962731493606/posts/2675817135874809" TargetMode="External"/><Relationship Id="rId69" Type="http://schemas.openxmlformats.org/officeDocument/2006/relationships/hyperlink" Target="https://www.youtube.com/watch?v=bwvNT9JCMLY" TargetMode="External"/><Relationship Id="rId113" Type="http://schemas.openxmlformats.org/officeDocument/2006/relationships/hyperlink" Target="https://www.ptt.cc/bbs/Gossiping/M.1585116293.A.BE6.html" TargetMode="External"/><Relationship Id="rId118" Type="http://schemas.openxmlformats.org/officeDocument/2006/relationships/hyperlink" Target="https://www.facebook.com/241284961029/posts/10159454859516030" TargetMode="External"/><Relationship Id="rId134" Type="http://schemas.openxmlformats.org/officeDocument/2006/relationships/hyperlink" Target="https://today.line.me/tw/pc/article/%E6%AD%A6%E6%BC%A2%E8%82%BA%E7%82%8E%E3%80%8B%E6%AA%A2%E7%96%AB%E8%B6%B4%E8%B6%B4%E8%B7%91%E6%8C%A8%E7%BD%B030%E8%90%AC%E5%85%83+%E5%A4%AB%E5%A6%BB%E5%80%86%E7%AB%9F%E8%90%BD%E8%B7%91%E5%87%BA%E5%A2%83-E9gR2Y" TargetMode="External"/><Relationship Id="rId139" Type="http://schemas.openxmlformats.org/officeDocument/2006/relationships/hyperlink" Target="https://www.ptt.cc/bbs/Gossiping/M.1585448791.A.A88.html" TargetMode="External"/><Relationship Id="rId80" Type="http://schemas.openxmlformats.org/officeDocument/2006/relationships/hyperlink" Target="https://tw.news.yahoo.com/%E6%AD%A6%E6%BC%A2%E8%82%BA%E7%82%8E%E5%BC%95%E7%88%86%E7%A8%AE%E6%97%8F%E6%AD%A7%E8%A6%96-%E9%BB%83%E7%A6%8D-%E4%B8%AD%E5%9C%8B%E7%97%85%E6%AF%92-%E7%94%9F%E7%89%A9%E6%81%90%E6%80%96%E5%88%86%E5%AD%90-%E4%B8%96%E7%95%8C%E5%90%84%E5%9C%B0%E6%8E%92%E8%8F%AF%E5%8F%8D%E4%B8%AD-075853762.html" TargetMode="External"/><Relationship Id="rId85" Type="http://schemas.openxmlformats.org/officeDocument/2006/relationships/hyperlink" Target="https://today.line.me/tw/pc/article/%E3%80%8C%E6%88%91%E6%AF%8D%E8%A6%AA%E4%B9%9F%E4%B8%8D%E8%83%BD%E4%BE%86%E3%80%8D%E3%80%80%E6%B1%AA%E5%B0%8F%E8%8F%B2%E8%A9%95%E5%B0%8F%E6%98%8E%E4%B8%8D%E8%83%BD%E4%BE%86%E6%98%AF%E3%80%8C%E4%BA%BA%E9%96%93%E6%82%B2%E5%8A%87%E3%80%8D-0EDVLj" TargetMode="External"/><Relationship Id="rId12" Type="http://schemas.openxmlformats.org/officeDocument/2006/relationships/hyperlink" Target="https://www.youtube.com/watch?v=QAyL9eR2Nik" TargetMode="External"/><Relationship Id="rId17" Type="http://schemas.openxmlformats.org/officeDocument/2006/relationships/hyperlink" Target="https://www.ptt.cc/bbs/Gossiping/M.1580213967.A.A90.html" TargetMode="External"/><Relationship Id="rId33" Type="http://schemas.openxmlformats.org/officeDocument/2006/relationships/hyperlink" Target="https://today.line.me/tw/pc/article/%E6%86%B2%E5%93%A5%E6%80%92%E4%BA%86%EF%BC%81%E4%B8%8D%E7%88%BD%E7%A6%81%E5%8F%A3%E7%BD%A9%E5%87%BA%E5%8F%A3+%E8%AA%AA%E9%87%8D%E8%A9%B1%E8%BD%9F%E8%98%87%E8%B2%9E%E6%98%8C-YXDPzp" TargetMode="External"/><Relationship Id="rId38" Type="http://schemas.openxmlformats.org/officeDocument/2006/relationships/hyperlink" Target="https://today.line.me/tw/pc/article/%E6%AD%A6%E6%BC%A2%E5%8C%85%E6%A9%9F%E5%96%AC%E4%B8%8D%E6%94%8F+%E5%9C%8B%E5%8F%B0%E8%BE%A63%E5%8D%83%E9%A4%98%E5%AD%97%E7%97%9B%E6%89%B9%E9%99%B3%E6%99%82%E4%B8%AD%EF%BC%9A%E5%85%A8%E6%98%AF%E8%AC%8A%E8%A8%80%EF%BC%81-17DkB3" TargetMode="External"/><Relationship Id="rId59" Type="http://schemas.openxmlformats.org/officeDocument/2006/relationships/hyperlink" Target="https://today.line.me/tw/pc/article/%E5%9C%8B%E5%85%A7%E9%80%B2%E5%85%A5%E3%80%8C%E5%85%A8%E6%B0%91%E6%88%B4%E5%8F%A3%E7%BD%A9%E3%80%8D%E6%99%82%E6%9C%9F%EF%BC%9F%E9%99%B3%E6%99%82%E4%B8%AD%EF%BC%9A%E5%81%A5%E5%BA%B7%E8%80%85%E4%BB%8D%E4%B8%8D%E9%9C%80%E8%A6%81-lOvWk3" TargetMode="External"/><Relationship Id="rId103" Type="http://schemas.openxmlformats.org/officeDocument/2006/relationships/hyperlink" Target="https://insight.keypo.tw/?redirect=https://insight.keypo.tw/" TargetMode="External"/><Relationship Id="rId108" Type="http://schemas.openxmlformats.org/officeDocument/2006/relationships/hyperlink" Target="https://www.facebook.com/525781104253994/posts/1676343465864413" TargetMode="External"/><Relationship Id="rId124" Type="http://schemas.openxmlformats.org/officeDocument/2006/relationships/hyperlink" Target="https://www.facebook.com/109249609124014/posts/3200701299978814" TargetMode="External"/><Relationship Id="rId129" Type="http://schemas.openxmlformats.org/officeDocument/2006/relationships/hyperlink" Target="https://today.line.me/tw/pc/article/%E6%AD%A6%E6%BC%A2%E8%82%BA%E7%82%8E%E3%80%8B%E7%AC%AC%E4%BA%8C%E8%BC%AA%E5%8F%A3%E7%BD%A9%E7%B7%9A%E4%B8%8A%E9%A0%90%E8%B3%BC%E9%81%94163%E8%90%AC%E4%BA%BA%EF%BC%81%E9%99%B3%E6%99%82%E4%B8%AD%EF%BC%9A%E5%AD%98%E8%B2%A8%E5%BE%88%E5%A4%9A%E7%9B%A1%E9%87%8F%E8%B2%B7-g20YmZ" TargetMode="External"/><Relationship Id="rId54" Type="http://schemas.openxmlformats.org/officeDocument/2006/relationships/hyperlink" Target="https://today.line.me/tw/pc/article/%E4%B8%96%E8%A1%9B%E5%85%AC%E5%B8%83%EF%BC%9A%E6%AD%A6%E6%BC%A2%E8%82%BA%E7%82%8E%E7%96%AB%E6%83%85%E6%93%B4%E6%95%A3%E8%87%B3%E4%B8%AD%E5%9C%8B%E4%BB%A5%E5%A4%9644%E5%9C%8B+%E5%8F%AF%E8%83%BD%E5%85%A8%E7%90%83%E5%A4%A7" TargetMode="External"/><Relationship Id="rId70" Type="http://schemas.openxmlformats.org/officeDocument/2006/relationships/hyperlink" Target="https://today.line.me/tw/pc/article/%E5%A5%B3%E9%81%8E%E5%A2%83%E9%A6%99%E6%B8%AF%E9%80%B2%E5%8F%B0%E7%81%A3+%E6%8B%92%E6%90%AD%E9%98%B2%E7%96%AB%E8%A8%88%E7%A8%8B%E8%BB%8A%E8%90%BD%E8%B7%91%E4%BA%86-25nGP6" TargetMode="External"/><Relationship Id="rId75" Type="http://schemas.openxmlformats.org/officeDocument/2006/relationships/hyperlink" Target="https://www.youtube.com/watch?v=zOh6OFwdh7A" TargetMode="External"/><Relationship Id="rId91" Type="http://schemas.openxmlformats.org/officeDocument/2006/relationships/hyperlink" Target="https://today.line.me/tw/pc/article/%E5%9F%83%E5%8F%8A%E6%8C%87%E5%8F%B0%E5%A5%B3%E6%95%A3%E6%92%AD%E7%97%85%E6%AF%92%E3%80%80%E3%80%8C%E7%97%85%E6%AF%92%E8%A6%AA%E5%AD%90%E9%91%91%E5%AE%9A%E3%80%8D%E7%B5%90%E6%9E%9C%E9%82%84%E5%8F%B0%E7%81%A3%E6%B8%85%E7%99%BD-MkgGza" TargetMode="External"/><Relationship Id="rId96" Type="http://schemas.openxmlformats.org/officeDocument/2006/relationships/hyperlink" Target="https://www.facebook.com/220050085932/posts/10157071952585933" TargetMode="External"/><Relationship Id="rId140" Type="http://schemas.openxmlformats.org/officeDocument/2006/relationships/hyperlink" Target="https://www.facebook.com/110699089014688/posts/503647107181887" TargetMode="External"/><Relationship Id="rId1" Type="http://schemas.openxmlformats.org/officeDocument/2006/relationships/hyperlink" Target="https://www.ptt.cc/bbs/Gossiping/M.1577887244.A.CD5.html" TargetMode="External"/><Relationship Id="rId6" Type="http://schemas.openxmlformats.org/officeDocument/2006/relationships/hyperlink" Target="https://www.facebook.com/540113462988316/posts/1060251920974465" TargetMode="External"/><Relationship Id="rId23" Type="http://schemas.openxmlformats.org/officeDocument/2006/relationships/hyperlink" Target="https://www.youtube.com/watch?v=t-jCVE6G8ik" TargetMode="External"/><Relationship Id="rId28" Type="http://schemas.openxmlformats.org/officeDocument/2006/relationships/hyperlink" Target="https://www.facebook.com/131181017972/posts/10158110098842973" TargetMode="External"/><Relationship Id="rId49" Type="http://schemas.openxmlformats.org/officeDocument/2006/relationships/hyperlink" Target="https://www.youtube.com/watch?v=R0q9efet8Gg" TargetMode="External"/><Relationship Id="rId114" Type="http://schemas.openxmlformats.org/officeDocument/2006/relationships/hyperlink" Target="https://tw.news.yahoo.com/%E5%8F%A3%E7%BD%A9%E7%B6%B2%E8%B3%BC%E7%AC%AC%E4%BA%8C%E6%B3%A2%E8%B6%85%E9%A0%86%E6%9A%A2-%E4%B8%89%E5%B0%8F%E6%99%8258-7%E8%90%AC%E4%BA%BA%E9%A0%90%E8%B3%BC%E6%88%90%E5%8A%9F-064414077.html" TargetMode="External"/><Relationship Id="rId119" Type="http://schemas.openxmlformats.org/officeDocument/2006/relationships/hyperlink" Target="https://tw.news.yahoo.com/%E5%85%A8%E7%90%83%E6%80%92%E6%B0%A3%E7%88%86%E8%A1%A8%E9%80%BE-50-%E8%90%AC%E4%BB%BD%E9%80%A3%E7%BD%B2%E6%9B%B8-%E8%A6%81%E8%AD%9A%E5%BE%B7%E5%A1%9E%E4%B8%8B%E5%8F%B0-225703309.html" TargetMode="External"/><Relationship Id="rId44" Type="http://schemas.openxmlformats.org/officeDocument/2006/relationships/hyperlink" Target="https://www.facebook.com/groups/451357468329757/permalink/2222999957832157/" TargetMode="External"/><Relationship Id="rId60" Type="http://schemas.openxmlformats.org/officeDocument/2006/relationships/hyperlink" Target="https://www.facebook.com/249330025430282/posts/1056995554663721" TargetMode="External"/><Relationship Id="rId65" Type="http://schemas.openxmlformats.org/officeDocument/2006/relationships/hyperlink" Target="https://www.youtube.com/watch?v=o_hChJGMjPI" TargetMode="External"/><Relationship Id="rId81" Type="http://schemas.openxmlformats.org/officeDocument/2006/relationships/hyperlink" Target="https://today.line.me/tw/pc/article/%E7%BF%92%E8%BF%91%E5%B9%B3%E5%8E%BB%E5%93%AA%E4%BA%86%EF%BC%81%EF%BC%9F%E6%AD%A6%E6%BC%A2%E8%82%BA%E7%82%8E%E7%96%AB%E6%83%85%E6%83%A1%E5%8C%96%EF%BC%8C%E4%B8%AD%E5%9C%8B%E6%9C%80%E9%AB%98%E9%A0%98%E5%B0%8E%E4%BA%BA%E6%9C%AA%E5%85%AC%E9%96%8B%E9%9C%B2%E9%9D%A2%E5%B7%B27%E5%A4%A9-7WLlaJ" TargetMode="External"/><Relationship Id="rId86" Type="http://schemas.openxmlformats.org/officeDocument/2006/relationships/hyperlink" Target="https://today.line.me/tw/pc/article/%E5%BD%B1%E7%89%87%E6%9B%9D%E5%85%89%E3%80%8B%E9%AD%94%E8%A1%93%E5%B8%AB%E9%99%B3%E6%97%A5%E6%98%87%E7%B5%82%E6%96%BC%E4%B8%8B%E8%88%B9+%E6%BF%80%E5%8B%95%E5%96%8A%EF%BC%9A%E6%8B%9C%E6%8B%9C+%E9%91%BD%E7%9F%B3%E5%85%AC%E4%B8%BB%E8%99%9F%EF%BC%81-8zDxMn" TargetMode="External"/><Relationship Id="rId130" Type="http://schemas.openxmlformats.org/officeDocument/2006/relationships/hyperlink" Target="https://tw.news.yahoo.com/%E5%B7%B2%E7%B6%93%E6%9C%89%E6%8A%97%E9%AB%94-%E7%AB%9F%E7%84%B6%E9%82%84%E6%B8%AC%E5%BE%97%E5%88%B0%E7%97%85%E6%AF%92-%E5%BC%B5%E4%B8%8A%E6%B7%B3-%E5%BE%9E%E6%9C%AA%E7%9C%8B%E9%81%8E%E5%A6%82%E6%AD%A4%E4%B8%8D%E5%B0%8B%E5%B8%B8%E7%9A%84%E4%BA%8B-072617992.html" TargetMode="External"/><Relationship Id="rId135" Type="http://schemas.openxmlformats.org/officeDocument/2006/relationships/hyperlink" Target="https://www.ptt.cc/bbs/Gossiping/M.1585493438.A.35F.html" TargetMode="External"/><Relationship Id="rId13" Type="http://schemas.openxmlformats.org/officeDocument/2006/relationships/hyperlink" Target="https://m.facebook.com/story.php?story_fbid=490429341619548&amp;id=306729736131098" TargetMode="External"/><Relationship Id="rId18" Type="http://schemas.openxmlformats.org/officeDocument/2006/relationships/hyperlink" Target="https://forum.gamer.com.tw/C.php?bsn=60076&amp;snA=5518435&amp;tnum=90&amp;bPage=2" TargetMode="External"/><Relationship Id="rId39" Type="http://schemas.openxmlformats.org/officeDocument/2006/relationships/hyperlink" Target="https://today.line.me/tw/pc/article/%E6%AD%A6%E6%BC%A2%E8%82%BA%E7%82%8E%E3%80%8B%E4%B8%AD%E5%9C%8B%E5%9C%A8%E7%96%AB%E6%83%85%E4%B8%8A%E3%80%8C%E5%8F%AF%E9%98%B2%E5%8F%AF%E6%8E%A7%E3%80%8D%E7%8E%8B%E6%AF%85%E5%97%86%EF%BC%9A%E5%90%84%E5%9C%8B%E6%9C%80%E7%B5%82%E9%83%BD%E9%9C%80%E8%A6%81%E4%B8%AD%E5%9C%8B%EF%BC%81-17LaX2" TargetMode="External"/><Relationship Id="rId109" Type="http://schemas.openxmlformats.org/officeDocument/2006/relationships/hyperlink" Target="https://www.ptt.cc/bbs/Gossiping/M.1585030356.A.6A7.html" TargetMode="External"/><Relationship Id="rId34" Type="http://schemas.openxmlformats.org/officeDocument/2006/relationships/hyperlink" Target="https://www.youtube.com/watch?v=YMoY84SXIWg" TargetMode="External"/><Relationship Id="rId50" Type="http://schemas.openxmlformats.org/officeDocument/2006/relationships/hyperlink" Target="https://today.line.me/tw/pc/article/%E6%86%82%E5%AA%BD%E7%A5%96%E9%81%B6%E5%A2%83%E6%88%90%E9%98%B2%E7%96%AB%E7%A0%B4%E5%8F%A3+9%E6%88%90%E6%B0%91%E7%9C%BE%E7%B1%B2%E5%81%9C%E8%BE%A6%E5%A4%A7%E5%9E%8B%E5%AE%97%E6%95%99%E6%B4%BB%E5%8B%95-77Pj2J" TargetMode="External"/><Relationship Id="rId55" Type="http://schemas.openxmlformats.org/officeDocument/2006/relationships/hyperlink" Target="https://today.line.me/tw/pc/article/%E7%98%8B%E6%90%B6%E8%B6%85%E5%B8%82%E3%80%80%E9%BB%83%E5%AE%89%EF%BC%9A%E6%98%94%E7%AC%91%E4%B8%AD%E5%9C%8B%E7%8F%BE%E5%9C%A8%E5%93%AD%E9%83%BD%E6%99%9A-8zVrYM" TargetMode="External"/><Relationship Id="rId76" Type="http://schemas.openxmlformats.org/officeDocument/2006/relationships/hyperlink" Target="https://www.youtube.com/watch?v=GdrlMdJhco4" TargetMode="External"/><Relationship Id="rId97" Type="http://schemas.openxmlformats.org/officeDocument/2006/relationships/hyperlink" Target="https://www.ptt.cc/bbs/Gossiping/M.1584711175.A.FD3.html" TargetMode="External"/><Relationship Id="rId104" Type="http://schemas.openxmlformats.org/officeDocument/2006/relationships/hyperlink" Target="https://www.ptt.cc/bbs/Gossiping/M.1584860138.A.5BA.html" TargetMode="External"/><Relationship Id="rId120" Type="http://schemas.openxmlformats.org/officeDocument/2006/relationships/hyperlink" Target="https://tw.news.yahoo.com/%E5%8F%B0%E7%81%A3%E6%96%B0%E5%86%A0%E8%82%BA%E7%82%8E%E4%BB%8A%E6%96%B0%E5%A2%9E-17-%E4%BE%8B-15-%E5%A2%83%E5%A4%96%E7%A7%BB%E5%85%A5-2-%E6%9C%AC%E5%9C%9F%E7%B4%AF%E8%A8%88-252-%E4%BE%8B%E7%A2%BA%E8%A8%BA-061920081.html" TargetMode="External"/><Relationship Id="rId125" Type="http://schemas.openxmlformats.org/officeDocument/2006/relationships/hyperlink" Target="https://www.facebook.com/109249609124014/posts/3199859140063030" TargetMode="External"/><Relationship Id="rId141" Type="http://schemas.openxmlformats.org/officeDocument/2006/relationships/hyperlink" Target="https://www.facebook.com/241284961029/posts/10159472067446030" TargetMode="External"/><Relationship Id="rId7" Type="http://schemas.openxmlformats.org/officeDocument/2006/relationships/hyperlink" Target="https://www.facebook.com/groups/1260448967306807/permalink/3135450536473298/" TargetMode="External"/><Relationship Id="rId71" Type="http://schemas.openxmlformats.org/officeDocument/2006/relationships/hyperlink" Target="https://www.facebook.com/191980784158284/posts/3401697813186549" TargetMode="External"/><Relationship Id="rId92" Type="http://schemas.openxmlformats.org/officeDocument/2006/relationships/hyperlink" Target="https://www.ptt.cc/bbs/Gossiping/M.1584621647.A.9C0.html" TargetMode="External"/><Relationship Id="rId2" Type="http://schemas.openxmlformats.org/officeDocument/2006/relationships/hyperlink" Target="https://www.facebook.com/352962731493606/posts/2567226230067234" TargetMode="External"/><Relationship Id="rId29" Type="http://schemas.openxmlformats.org/officeDocument/2006/relationships/hyperlink" Target="https://www.youtube.com/watch?v=BSTb-JlN27c" TargetMode="External"/><Relationship Id="rId24" Type="http://schemas.openxmlformats.org/officeDocument/2006/relationships/hyperlink" Target="https://www.youtube.com/watch?v=7GhqUaPkB6U" TargetMode="External"/><Relationship Id="rId40" Type="http://schemas.openxmlformats.org/officeDocument/2006/relationships/hyperlink" Target="https://www.ptt.cc/bbs/Gossiping/M.1581764554.A.B24.html" TargetMode="External"/><Relationship Id="rId45" Type="http://schemas.openxmlformats.org/officeDocument/2006/relationships/hyperlink" Target="https://www.ptt.cc/bbs/Gossiping/M.1582349234.A.95A.html" TargetMode="External"/><Relationship Id="rId66" Type="http://schemas.openxmlformats.org/officeDocument/2006/relationships/hyperlink" Target="https://www.youtube.com/watch?v=JjS-dUnmf7U" TargetMode="External"/><Relationship Id="rId87" Type="http://schemas.openxmlformats.org/officeDocument/2006/relationships/hyperlink" Target="https://today.line.me/tw/pc/article/%E6%AD%A6%E6%BC%A2%E8%82%BA%E7%82%8E%E3%80%8B%E5%9B%9E%E6%87%89%E9%99%B3%E6%99%82%E4%B8%AD+%E9%8E%AE%E7%80%BE%E5%AE%AE%E5%89%AF%E8%91%A3%EF%BC%9A%E5%B0%81%E5%9F%8E%E5%B0%B1%E4%B8%8D%E8%BE%A6%E5%A4%A7%E7%94%B2%E5%AA%BD%E9%81%B6%E5%A2%83-MkmKvj" TargetMode="External"/><Relationship Id="rId110" Type="http://schemas.openxmlformats.org/officeDocument/2006/relationships/hyperlink" Target="https://news.ltn.com.tw/news/life/breakingnews/3047820" TargetMode="External"/><Relationship Id="rId115" Type="http://schemas.openxmlformats.org/officeDocument/2006/relationships/hyperlink" Target="https://www.facebook.com/240170506141170/posts/1533750866783121" TargetMode="External"/><Relationship Id="rId131" Type="http://schemas.openxmlformats.org/officeDocument/2006/relationships/hyperlink" Target="https://www.dcard.tw/f/aviation/p/233355759" TargetMode="External"/><Relationship Id="rId136" Type="http://schemas.openxmlformats.org/officeDocument/2006/relationships/hyperlink" Target="https://today.line.me/tw/pc/article/%E6%96%B0%E5%A2%9E15%E4%BE%8B%E7%A2%BA%E8%A8%BA+14%E4%BE%8B%E5%A2%83%E5%A4%96%E7%A7%BB%E5%85%A5%E3%80%811%E4%BE%8B%E6%9C%AC%E5%9C%9F-9lmV3m" TargetMode="External"/><Relationship Id="rId61" Type="http://schemas.openxmlformats.org/officeDocument/2006/relationships/hyperlink" Target="https://www.youtube.com/watch?v=mLAIrKOyGbg" TargetMode="External"/><Relationship Id="rId82" Type="http://schemas.openxmlformats.org/officeDocument/2006/relationships/hyperlink" Target="https://today.line.me/tw/pc/article/%E6%AD%A6%E6%BC%A2%E8%BF%94%E5%8F%B0%E5%B0%88%E6%A9%9F%E5%81%B7%E5%A1%9E3%E4%BA%BA1%E4%BA%BA%E7%A2%BA%E8%A8%BA%EF%BC%81%E5%BE%90%E6%AD%A3%E6%96%87%EF%BC%9A%E6%88%91%E4%B8%8D%E7%9F%A5%E9%81%93%E7%9C%9F%E6%AD%A3%E7%8B%80%E6%B3%81-KPBOMr" TargetMode="External"/><Relationship Id="rId19" Type="http://schemas.openxmlformats.org/officeDocument/2006/relationships/hyperlink" Target="https://www.youtube.com/watch?v=aQ9fA05nz9A" TargetMode="External"/><Relationship Id="rId14" Type="http://schemas.openxmlformats.org/officeDocument/2006/relationships/hyperlink" Target="https://www.youtube.com/watch?v=mMVRs_MdlHg" TargetMode="External"/><Relationship Id="rId30" Type="http://schemas.openxmlformats.org/officeDocument/2006/relationships/hyperlink" Target="https://www.ptt.cc/bbs/Gossiping/M.1580808976.A.6BC.html" TargetMode="External"/><Relationship Id="rId35" Type="http://schemas.openxmlformats.org/officeDocument/2006/relationships/hyperlink" Target="https://today.line.me/tw/pc/article/%E3%80%8C%E5%AF%B6%E7%93%B6%E6%98%9F%E3%80%8D%E6%97%85%E5%AE%A2%E9%A0%88%E8%87%AA%E4%B8%BB%E7%AE%A1%E7%90%8614%E5%A4%A9%E3%80%80%E7%AB%9F%E8%B7%91%E5%8E%BB%E6%B8%B8%E6%B3%B3-r6BeMX" TargetMode="External"/><Relationship Id="rId56" Type="http://schemas.openxmlformats.org/officeDocument/2006/relationships/hyperlink" Target="https://www.ptt.cc/bbs/Gossiping/M.1582971369.A.5BA.html" TargetMode="External"/><Relationship Id="rId77" Type="http://schemas.openxmlformats.org/officeDocument/2006/relationships/hyperlink" Target="https://tw.news.yahoo.com/%E6%96%B0%E5%A2%9E-6-%E4%BE%8B-5-%E4%BA%BA%E5%87%BA%E5%9C%8B%E7%88%BD%E7%8E%A9-%E6%83%B9%E6%80%92%E9%86%AB%E5%B8%AB%E7%B4%9B%E9%96%8B%E7%BD%B5%E6%95%85%E6%84%8F%E8%A6%81%E5%8E%BB-232654104.html" TargetMode="External"/><Relationship Id="rId100" Type="http://schemas.openxmlformats.org/officeDocument/2006/relationships/hyperlink" Target="https://www.facebook.com/242305665805605/posts/3242606479108827" TargetMode="External"/><Relationship Id="rId105" Type="http://schemas.openxmlformats.org/officeDocument/2006/relationships/hyperlink" Target="https://www.facebook.com/309973010630/posts/10157893661310631" TargetMode="External"/><Relationship Id="rId126" Type="http://schemas.openxmlformats.org/officeDocument/2006/relationships/hyperlink" Target="https://www.youtube.com/watch?v=9rM4uFZwoUg" TargetMode="External"/><Relationship Id="rId8" Type="http://schemas.openxmlformats.org/officeDocument/2006/relationships/hyperlink" Target="https://www.dcard.tw/f/trending/p/232931749" TargetMode="External"/><Relationship Id="rId51" Type="http://schemas.openxmlformats.org/officeDocument/2006/relationships/hyperlink" Target="https://www.youtube.com/watch?v=sT-OoHvFfRk" TargetMode="External"/><Relationship Id="rId72" Type="http://schemas.openxmlformats.org/officeDocument/2006/relationships/hyperlink" Target="https://www.ptt.cc/bbs/Gossiping/M.1583998565.A.425.html" TargetMode="External"/><Relationship Id="rId93" Type="http://schemas.openxmlformats.org/officeDocument/2006/relationships/hyperlink" Target="https://www.facebook.com/45289011269/posts/10157239183111270" TargetMode="External"/><Relationship Id="rId98" Type="http://schemas.openxmlformats.org/officeDocument/2006/relationships/hyperlink" Target="https://www.youtube.com/watch?v=voBnWcvxHgc" TargetMode="External"/><Relationship Id="rId121" Type="http://schemas.openxmlformats.org/officeDocument/2006/relationships/hyperlink" Target="https://www.facebook.com/220050085932/posts/695992597813775" TargetMode="External"/><Relationship Id="rId142" Type="http://schemas.openxmlformats.org/officeDocument/2006/relationships/printerSettings" Target="../printerSettings/printerSettings1.bin"/><Relationship Id="rId3" Type="http://schemas.openxmlformats.org/officeDocument/2006/relationships/hyperlink" Target="https://www.ptt.cc/bbs/Gossiping/M.1579523793.A.C51.html" TargetMode="External"/><Relationship Id="rId25" Type="http://schemas.openxmlformats.org/officeDocument/2006/relationships/hyperlink" Target="https://www.ptt.cc/bbs/Gossiping/M.1580191574.A.454.html" TargetMode="External"/><Relationship Id="rId46" Type="http://schemas.openxmlformats.org/officeDocument/2006/relationships/hyperlink" Target="https://tw.news.yahoo.com/%E6%96%B0%E5%A4%A9%E5%9C%B0%E6%95%99%E6%9C%831300%E4%BA%BA%E6%9C%89%E8%82%BA%E7%82%8E%E7%97%87%E7%8B%80-50%E8%90%AC%E9%9F%93%E5%9C%8B%E4%BA%BA%E9%80%A3%E7%BD%B2%E6%B1%82%E8%A7%A3%E6%95%A3%E9%82%AA%E6%95%99-233058585.html" TargetMode="External"/><Relationship Id="rId67" Type="http://schemas.openxmlformats.org/officeDocument/2006/relationships/hyperlink" Target="https://www.facebook.com/1531192560454407/posts/2555671951339791" TargetMode="External"/><Relationship Id="rId116" Type="http://schemas.openxmlformats.org/officeDocument/2006/relationships/hyperlink" Target="https://tw.news.yahoo.com/%E6%96%B0%E5%86%A0%E8%82%BA%E7%82%8E2%E6%A9%9F%E5%B8%AB2%E7%A9%BA%E6%9C%8D%E6%9F%93%E7%96%AB-%E6%8C%87%E6%8F%AE%E4%B8%AD%E5%BF%83%E8%A7%80%E5%AF%9F%E6%AA%A2%E8%A8%8E%E6%A9%9F%E7%B5%84%E5%93%A1%E5%85%8D%E8%B2%AC%E5%B1%85%E5%AE%B6%E6%AA%A2%E7%96%AB%E8%A6%8F%E5%AE%9A-111036037.html" TargetMode="External"/><Relationship Id="rId137" Type="http://schemas.openxmlformats.org/officeDocument/2006/relationships/hyperlink" Target="https://www.facebook.com/110699089014688/posts/603681146894078" TargetMode="External"/><Relationship Id="rId20" Type="http://schemas.openxmlformats.org/officeDocument/2006/relationships/hyperlink" Target="https://www.facebook.com/160059088428/posts/10157513358013429" TargetMode="External"/><Relationship Id="rId41" Type="http://schemas.openxmlformats.org/officeDocument/2006/relationships/hyperlink" Target="https://www.youtube.com/watch?v=e0EryJgTtj4" TargetMode="External"/><Relationship Id="rId62" Type="http://schemas.openxmlformats.org/officeDocument/2006/relationships/hyperlink" Target="https://www.ptt.cc/bbs/Gossiping/M.1583243641.A.95C.html" TargetMode="External"/><Relationship Id="rId83" Type="http://schemas.openxmlformats.org/officeDocument/2006/relationships/hyperlink" Target="https://today.line.me/tw/pc/article/%E5%97%86%E5%8F%A3%E7%BD%A9%E3%80%8C%E8%B2%B4%E6%AD%BB%E4%BA%BA%E3%80%8D%E8%A2%AB%E7%B6%B2%E5%8F%8B%E7%BD%B5%E7%BF%BB+%E6%B2%88%E6%99%BA%E6%85%A7%EF%BC%9A%E7%BD%B5%E5%A4%A0%E4%BA%86%E6%B2%92%EF%BC%9F%E9%82%84%E8%A6%81%E6%80%8E%E6%A8%A3-yN1LPy" TargetMode="External"/><Relationship Id="rId88" Type="http://schemas.openxmlformats.org/officeDocument/2006/relationships/hyperlink" Target="https://today.line.me/tw/pc/article/%E4%B8%8D%E5%8F%AA%E9%98%BF%E5%9C%93%EF%BC%81%E3%80%8A%E6%9C%A8%E6%9B%9C4%E3%80%8B%E6%97%A5%E6%9C%AC%E8%BF%94%E5%8F%B0%E5%8F%83%E5%8A%A0%E8%B5%B0%E9%90%98%E7%8D%8E+%E3%80%8C%E5%85%A8%E6%B2%92%E6%88%B4%E5%8F%A3%E7%BD%A9%E3%80%8D%E9%81%AD%E5%B9%B9%E7%BF%BB-YNWNoP" TargetMode="External"/><Relationship Id="rId111" Type="http://schemas.openxmlformats.org/officeDocument/2006/relationships/hyperlink" Target="https://today.line.me/tw/pc/article/%E8%A1%8C%E6%94%BF%E9%99%A2%E5%AE%A3%E5%B8%83%EF%BC%9A%E5%80%8B%E4%BA%BA%E6%89%80%E5%BE%97%E7%A8%85%E6%9C%80%E9%95%B7%E5%8F%AF%E7%94%B3%E8%AB%8B%E7%B7%A9%E7%B9%B31%E5%B9%B4%E6%88%96%E5%88%863%E5%B9%B4%E7%B9%B3-N206W8" TargetMode="External"/><Relationship Id="rId132" Type="http://schemas.openxmlformats.org/officeDocument/2006/relationships/hyperlink" Target="https://www.ptt.cc/bbs/Gossiping/M.1585375982.A.1A1.html" TargetMode="External"/><Relationship Id="rId15" Type="http://schemas.openxmlformats.org/officeDocument/2006/relationships/hyperlink" Target="https://www.facebook.com/352962731493606/posts/2603538773102646" TargetMode="External"/><Relationship Id="rId36" Type="http://schemas.openxmlformats.org/officeDocument/2006/relationships/hyperlink" Target="https://tw.news.yahoo.com/%E6%AF%8F%E4%BA%BA%E9%99%90200%E5%80%8B-%E5%B7%A5%E5%BB%A0%E5%8D%8A%E5%A4%9C%E6%82%84%E8%B3%A3%E5%8F%A3%E7%BD%A9-%E6%B0%91%E7%9C%BE%E7%98%8B%E6%90%B6-003300664.html" TargetMode="External"/><Relationship Id="rId57" Type="http://schemas.openxmlformats.org/officeDocument/2006/relationships/hyperlink" Target="https://www.youtube.com/watch?v=ClyyPEiwxKk" TargetMode="External"/><Relationship Id="rId106" Type="http://schemas.openxmlformats.org/officeDocument/2006/relationships/hyperlink" Target="https://www.ptt.cc/bbs/Gossiping/M.1584943960.A.FF8.html" TargetMode="External"/><Relationship Id="rId127" Type="http://schemas.openxmlformats.org/officeDocument/2006/relationships/hyperlink" Target="https://www.ptt.cc/bbs/Gossiping/M.1585289309.A.2F9.html" TargetMode="External"/><Relationship Id="rId10" Type="http://schemas.openxmlformats.org/officeDocument/2006/relationships/hyperlink" Target="https://www.ptt.cc/bbs/Gossiping/M.1579745131.A.07F.html" TargetMode="External"/><Relationship Id="rId31" Type="http://schemas.openxmlformats.org/officeDocument/2006/relationships/hyperlink" Target="https://www.youtube.com/watch?v=QPICw4Yzf2g" TargetMode="External"/><Relationship Id="rId52" Type="http://schemas.openxmlformats.org/officeDocument/2006/relationships/hyperlink" Target="https://www.facebook.com/1565651507055555/posts/2565269130427116" TargetMode="External"/><Relationship Id="rId73" Type="http://schemas.openxmlformats.org/officeDocument/2006/relationships/hyperlink" Target="https://tw.news.yahoo.com/%E8%B3%AA%E7%96%91%E7%BE%8E%E8%BB%8D%E5%B8%B6%E7%97%85%E6%AF%92%E5%88%B0%E6%AD%A6%E6%BC%A2-%E9%99%B8%E5%A4%96%E4%BA%A4%E9%83%A8%E7%99%BC%E8%A8%80%E4%BA%BA%E9%96%8B%E5%97%86-040900104.html" TargetMode="External"/><Relationship Id="rId78" Type="http://schemas.openxmlformats.org/officeDocument/2006/relationships/hyperlink" Target="https://www.facebook.com/1531192560454407/posts/2564095063830813" TargetMode="External"/><Relationship Id="rId94" Type="http://schemas.openxmlformats.org/officeDocument/2006/relationships/hyperlink" Target="https://www.facebook.com/1531192560454407/posts/2566466850260301" TargetMode="External"/><Relationship Id="rId99" Type="http://schemas.openxmlformats.org/officeDocument/2006/relationships/hyperlink" Target="https://www.facebook.com/232633627068/posts/10159092694007069" TargetMode="External"/><Relationship Id="rId101" Type="http://schemas.openxmlformats.org/officeDocument/2006/relationships/hyperlink" Target="https://www.facebook.com/232633627068/posts/519592908992681" TargetMode="External"/><Relationship Id="rId122" Type="http://schemas.openxmlformats.org/officeDocument/2006/relationships/hyperlink" Target="https://tw.news.yahoo.com/%E6%94%BF%E5%A4%A7%E4%BA%A4%E6%8F%9B%E7%94%9F%E6%82%A3%E6%AD%A6%E8%82%BA-54%E5%B8%AB%E7%94%9F%E5%B1%85%E5%AE%B6%E6%AA%A2%E7%96%AB-%E6%A0%A1%E9%95%B7%E8%AA%AA%E8%A9%B1%E4%BA%86-094800310.html" TargetMode="External"/><Relationship Id="rId4" Type="http://schemas.openxmlformats.org/officeDocument/2006/relationships/hyperlink" Target="https://www.facebook.com/264112860604956/posts/526822968184907" TargetMode="External"/><Relationship Id="rId9" Type="http://schemas.openxmlformats.org/officeDocument/2006/relationships/hyperlink" Target="https://www.youtube.com/watch?v=B4iRjYYqDqA" TargetMode="External"/><Relationship Id="rId26" Type="http://schemas.openxmlformats.org/officeDocument/2006/relationships/hyperlink" Target="https://www.facebook.com/220050085932/posts/322869955318764" TargetMode="External"/><Relationship Id="rId47" Type="http://schemas.openxmlformats.org/officeDocument/2006/relationships/hyperlink" Target="https://www.dcard.tw/f/2019_ncov/p/233134279" TargetMode="External"/><Relationship Id="rId68" Type="http://schemas.openxmlformats.org/officeDocument/2006/relationships/hyperlink" Target="https://www.youtube.com/watch?v=5Pmy6mDyP9E" TargetMode="External"/><Relationship Id="rId89" Type="http://schemas.openxmlformats.org/officeDocument/2006/relationships/hyperlink" Target="https://tw.news.yahoo.com/%E6%AD%A6%E6%BC%A2%E8%82%BA%E7%82%8E-%E9%98%BF%E4%B8%AD%E7%94%9F%E6%B0%A3%E4%BA%86-%E5%AA%92%E9%AB%94%E8%B3%AA%E7%96%91%E5%8F%B0%E7%81%A3%E7%96%AB%E6%83%85%E9%80%A0%E5%81%87-%E9%99%B3%E6%99%82%E4%B8%AD%E7%BD%95%E8%A6%8B%E5%8B%95%E6%80%92%E5%8F%8D%E9%A7%81-080345446.html" TargetMode="External"/><Relationship Id="rId112" Type="http://schemas.openxmlformats.org/officeDocument/2006/relationships/hyperlink" Target="https://www.ptt.cc/bbs/Gossiping/M.1585041342.A.70F.html" TargetMode="External"/><Relationship Id="rId133" Type="http://schemas.openxmlformats.org/officeDocument/2006/relationships/hyperlink" Target="https://today.line.me/tw/pc/article/%E8%A5%BF%E7%8F%AD%E7%89%99%E3%80%8C%E7%B4%85%E5%85%AC%E4%B8%BB%E3%80%8D%E6%84%9F%E6%9F%93%E4%B8%8D%E6%B2%BB%E4%BA%AB%E5%A3%BD86%E6%AD%B2%E3%80%80%E5%85%A8%E7%90%83%E9%A6%96%E5%AE%97%E7%8E%8B%E5%AE%A4%E6%AD%BB%E4%BA%A1%E7%97%85%E4%BE%8B-3loV8M" TargetMode="External"/><Relationship Id="rId16" Type="http://schemas.openxmlformats.org/officeDocument/2006/relationships/hyperlink" Target="https://www.facebook.com/242305665805605/posts/15311806280114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513F89-7B77-416F-9C6F-478153BA8F11}">
  <dimension ref="A3:B10"/>
  <sheetViews>
    <sheetView workbookViewId="0">
      <pane xSplit="1" ySplit="6" topLeftCell="B7" activePane="bottomRight" state="frozen"/>
      <selection pane="topRight" activeCell="B1" sqref="B1"/>
      <selection pane="bottomLeft" activeCell="A7" sqref="A7"/>
      <selection pane="bottomRight" activeCell="B5" sqref="B5"/>
    </sheetView>
  </sheetViews>
  <sheetFormatPr defaultRowHeight="15"/>
  <cols>
    <col min="1" max="1" width="13.36328125" bestFit="1" customWidth="1"/>
    <col min="2" max="2" width="18.1796875" bestFit="1" customWidth="1"/>
    <col min="3" max="5" width="7.26953125" bestFit="1" customWidth="1"/>
    <col min="6" max="6" width="14.26953125" bestFit="1" customWidth="1"/>
    <col min="7" max="7" width="18.7265625" bestFit="1" customWidth="1"/>
    <col min="8" max="8" width="20.7265625" bestFit="1" customWidth="1"/>
    <col min="9" max="9" width="14.26953125" bestFit="1" customWidth="1"/>
    <col min="10" max="10" width="18.7265625" bestFit="1" customWidth="1"/>
    <col min="11" max="14" width="20.7265625" bestFit="1" customWidth="1"/>
    <col min="15" max="15" width="18.7265625" bestFit="1" customWidth="1"/>
    <col min="16" max="17" width="20.7265625" bestFit="1" customWidth="1"/>
    <col min="18" max="31" width="7.90625" bestFit="1" customWidth="1"/>
    <col min="32" max="32" width="8.26953125" bestFit="1" customWidth="1"/>
    <col min="33" max="33" width="5.7265625" bestFit="1" customWidth="1"/>
    <col min="34" max="34" width="12.26953125" bestFit="1" customWidth="1"/>
    <col min="35" max="43" width="6.90625" bestFit="1" customWidth="1"/>
    <col min="44" max="63" width="7.90625" bestFit="1" customWidth="1"/>
    <col min="64" max="64" width="8.26953125" bestFit="1" customWidth="1"/>
    <col min="65" max="65" width="7.26953125" bestFit="1" customWidth="1"/>
    <col min="66" max="66" width="14.26953125" bestFit="1" customWidth="1"/>
    <col min="67" max="75" width="7.26953125" bestFit="1" customWidth="1"/>
    <col min="76" max="86" width="7.90625" bestFit="1" customWidth="1"/>
    <col min="87" max="91" width="8.26953125" bestFit="1" customWidth="1"/>
    <col min="92" max="92" width="7.90625" bestFit="1" customWidth="1"/>
    <col min="93" max="93" width="8.26953125" bestFit="1" customWidth="1"/>
    <col min="94" max="94" width="7.90625" bestFit="1" customWidth="1"/>
    <col min="95" max="95" width="8.26953125" bestFit="1" customWidth="1"/>
    <col min="96" max="97" width="9.26953125" bestFit="1" customWidth="1"/>
    <col min="98" max="98" width="14.26953125" bestFit="1" customWidth="1"/>
    <col min="99" max="107" width="7.26953125" bestFit="1" customWidth="1"/>
    <col min="108" max="127" width="7.90625" bestFit="1" customWidth="1"/>
    <col min="128" max="129" width="8.26953125" bestFit="1" customWidth="1"/>
    <col min="130" max="130" width="20.7265625" bestFit="1" customWidth="1"/>
    <col min="131" max="131" width="18.7265625" bestFit="1" customWidth="1"/>
    <col min="132" max="133" width="20.7265625" bestFit="1" customWidth="1"/>
    <col min="134" max="141" width="7.90625" bestFit="1" customWidth="1"/>
    <col min="142" max="150" width="6.90625" bestFit="1" customWidth="1"/>
    <col min="151" max="159" width="7.90625" bestFit="1" customWidth="1"/>
    <col min="160" max="160" width="14.26953125" bestFit="1" customWidth="1"/>
    <col min="161" max="169" width="6.90625" bestFit="1" customWidth="1"/>
    <col min="170" max="191" width="7.90625" bestFit="1" customWidth="1"/>
    <col min="192" max="200" width="7.26953125" bestFit="1" customWidth="1"/>
    <col min="201" max="211" width="7.90625" bestFit="1" customWidth="1"/>
    <col min="212" max="216" width="8.26953125" bestFit="1" customWidth="1"/>
    <col min="217" max="217" width="7.90625" bestFit="1" customWidth="1"/>
    <col min="218" max="218" width="8.26953125" bestFit="1" customWidth="1"/>
    <col min="219" max="219" width="7.90625" bestFit="1" customWidth="1"/>
    <col min="220" max="220" width="8.26953125" bestFit="1" customWidth="1"/>
    <col min="221" max="229" width="7.26953125" bestFit="1" customWidth="1"/>
    <col min="230" max="235" width="7.90625" bestFit="1" customWidth="1"/>
    <col min="236" max="237" width="8.26953125" bestFit="1" customWidth="1"/>
    <col min="238" max="238" width="7.90625" bestFit="1" customWidth="1"/>
    <col min="239" max="239" width="14.26953125" bestFit="1" customWidth="1"/>
    <col min="240" max="248" width="6.90625" bestFit="1" customWidth="1"/>
    <col min="249" max="270" width="7.90625" bestFit="1" customWidth="1"/>
    <col min="271" max="279" width="7.26953125" bestFit="1" customWidth="1"/>
    <col min="280" max="299" width="7.90625" bestFit="1" customWidth="1"/>
    <col min="300" max="308" width="7.26953125" bestFit="1" customWidth="1"/>
    <col min="309" max="317" width="7.90625" bestFit="1" customWidth="1"/>
    <col min="318" max="318" width="20.7265625" bestFit="1" customWidth="1"/>
    <col min="319" max="319" width="18.7265625" bestFit="1" customWidth="1"/>
    <col min="320" max="321" width="20.7265625" bestFit="1" customWidth="1"/>
  </cols>
  <sheetData>
    <row r="3" spans="1:2">
      <c r="A3" s="4" t="s">
        <v>401</v>
      </c>
      <c r="B3" t="s">
        <v>532</v>
      </c>
    </row>
    <row r="4" spans="1:2">
      <c r="A4" s="5" t="s">
        <v>409</v>
      </c>
      <c r="B4" s="6">
        <v>34.299999999999997</v>
      </c>
    </row>
    <row r="5" spans="1:2">
      <c r="A5" s="5" t="s">
        <v>408</v>
      </c>
      <c r="B5" s="6">
        <v>25.53846153846154</v>
      </c>
    </row>
    <row r="6" spans="1:2">
      <c r="A6" s="5" t="s">
        <v>410</v>
      </c>
      <c r="B6" s="6">
        <v>21.386363636363637</v>
      </c>
    </row>
    <row r="7" spans="1:2">
      <c r="A7" s="5" t="s">
        <v>407</v>
      </c>
      <c r="B7" s="6">
        <v>29.541666666666668</v>
      </c>
    </row>
    <row r="8" spans="1:2">
      <c r="A8" s="5" t="s">
        <v>411</v>
      </c>
      <c r="B8" s="6">
        <v>26.397849462365592</v>
      </c>
    </row>
    <row r="9" spans="1:2">
      <c r="A9" s="5" t="s">
        <v>531</v>
      </c>
      <c r="B9" s="6"/>
    </row>
    <row r="10" spans="1:2">
      <c r="A10" s="5" t="s">
        <v>402</v>
      </c>
      <c r="B10" s="6">
        <v>26.568093385214009</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11"/>
  <sheetViews>
    <sheetView topLeftCell="A58" zoomScale="120" zoomScaleNormal="120" workbookViewId="0">
      <selection activeCell="A90" sqref="A90:A91"/>
    </sheetView>
  </sheetViews>
  <sheetFormatPr defaultRowHeight="15"/>
  <cols>
    <col min="1" max="1" width="8.7265625" style="29"/>
    <col min="8" max="8" width="8.7265625" style="54"/>
  </cols>
  <sheetData>
    <row r="1" spans="1:10" ht="15.6">
      <c r="A1" s="28">
        <v>43831</v>
      </c>
      <c r="B1">
        <v>1277</v>
      </c>
      <c r="C1" s="3"/>
      <c r="D1">
        <v>0.5</v>
      </c>
      <c r="F1" s="3">
        <v>880</v>
      </c>
      <c r="H1" s="53">
        <v>0.5</v>
      </c>
    </row>
    <row r="2" spans="1:10" ht="15.6">
      <c r="A2" s="28">
        <v>43832</v>
      </c>
      <c r="B2">
        <v>1219</v>
      </c>
      <c r="C2" s="3">
        <f>B2-B1</f>
        <v>-58</v>
      </c>
      <c r="D2">
        <v>0.5</v>
      </c>
      <c r="E2" s="3">
        <f>D2-D1</f>
        <v>0</v>
      </c>
      <c r="F2" s="3">
        <v>684</v>
      </c>
      <c r="G2" s="3">
        <f>F2-F1</f>
        <v>-196</v>
      </c>
      <c r="H2" s="53">
        <v>1</v>
      </c>
      <c r="I2" s="3">
        <v>1</v>
      </c>
      <c r="J2">
        <v>1</v>
      </c>
    </row>
    <row r="3" spans="1:10" ht="15.6">
      <c r="A3" s="28">
        <v>43833</v>
      </c>
      <c r="B3">
        <v>1068</v>
      </c>
      <c r="C3" s="3">
        <f t="shared" ref="C3:C66" si="0">B3-B2</f>
        <v>-151</v>
      </c>
      <c r="D3">
        <v>1</v>
      </c>
      <c r="E3" s="3">
        <f t="shared" ref="E3:E66" si="1">D3-D2</f>
        <v>0.5</v>
      </c>
      <c r="F3" s="3">
        <v>1053</v>
      </c>
      <c r="G3" s="3">
        <f t="shared" ref="G3:G66" si="2">F3-F2</f>
        <v>369</v>
      </c>
      <c r="H3" s="53">
        <v>1</v>
      </c>
      <c r="I3" s="3">
        <v>2</v>
      </c>
      <c r="J3">
        <v>2</v>
      </c>
    </row>
    <row r="4" spans="1:10" ht="15.6">
      <c r="A4" s="28">
        <v>43834</v>
      </c>
      <c r="B4">
        <v>1491</v>
      </c>
      <c r="C4" s="3">
        <f t="shared" si="0"/>
        <v>423</v>
      </c>
      <c r="D4">
        <v>1</v>
      </c>
      <c r="E4" s="3">
        <f t="shared" si="1"/>
        <v>0</v>
      </c>
      <c r="F4" s="3">
        <v>1073</v>
      </c>
      <c r="G4" s="3">
        <f t="shared" si="2"/>
        <v>20</v>
      </c>
      <c r="H4" s="53">
        <v>1</v>
      </c>
      <c r="I4" s="3">
        <f t="shared" ref="I4:I66" si="3">H4-H3</f>
        <v>0</v>
      </c>
    </row>
    <row r="5" spans="1:10" ht="15.6">
      <c r="A5" s="28">
        <v>43835</v>
      </c>
      <c r="B5">
        <v>1523</v>
      </c>
      <c r="C5" s="3">
        <f t="shared" si="0"/>
        <v>32</v>
      </c>
      <c r="D5">
        <v>1</v>
      </c>
      <c r="E5" s="3">
        <f t="shared" si="1"/>
        <v>0</v>
      </c>
      <c r="F5" s="3">
        <v>984</v>
      </c>
      <c r="G5" s="3">
        <f t="shared" si="2"/>
        <v>-89</v>
      </c>
      <c r="H5" s="53">
        <v>1</v>
      </c>
      <c r="I5" s="3">
        <f t="shared" si="3"/>
        <v>0</v>
      </c>
    </row>
    <row r="6" spans="1:10" ht="15.6">
      <c r="A6" s="28">
        <v>43836</v>
      </c>
      <c r="B6">
        <v>2102</v>
      </c>
      <c r="C6" s="3">
        <f t="shared" si="0"/>
        <v>579</v>
      </c>
      <c r="D6">
        <v>1</v>
      </c>
      <c r="E6" s="3">
        <f t="shared" si="1"/>
        <v>0</v>
      </c>
      <c r="F6" s="3">
        <v>1145</v>
      </c>
      <c r="G6" s="3">
        <f t="shared" si="2"/>
        <v>161</v>
      </c>
      <c r="H6" s="53">
        <v>1</v>
      </c>
      <c r="I6" s="3">
        <f t="shared" si="3"/>
        <v>0</v>
      </c>
    </row>
    <row r="7" spans="1:10" ht="15.6">
      <c r="A7" s="28">
        <v>43837</v>
      </c>
      <c r="B7">
        <v>1877</v>
      </c>
      <c r="C7" s="3">
        <f t="shared" si="0"/>
        <v>-225</v>
      </c>
      <c r="D7">
        <v>1</v>
      </c>
      <c r="E7" s="3">
        <f t="shared" si="1"/>
        <v>0</v>
      </c>
      <c r="F7" s="3">
        <v>3326</v>
      </c>
      <c r="G7" s="3">
        <f t="shared" si="2"/>
        <v>2181</v>
      </c>
      <c r="H7" s="53">
        <v>1</v>
      </c>
      <c r="I7" s="3">
        <f t="shared" si="3"/>
        <v>0</v>
      </c>
    </row>
    <row r="8" spans="1:10" ht="15.6">
      <c r="A8" s="28">
        <v>43838</v>
      </c>
      <c r="B8">
        <v>1870</v>
      </c>
      <c r="C8" s="3">
        <f t="shared" si="0"/>
        <v>-7</v>
      </c>
      <c r="D8">
        <v>1</v>
      </c>
      <c r="E8" s="3">
        <f t="shared" si="1"/>
        <v>0</v>
      </c>
      <c r="F8" s="3">
        <v>2582</v>
      </c>
      <c r="G8" s="3">
        <f t="shared" si="2"/>
        <v>-744</v>
      </c>
      <c r="H8" s="53">
        <v>1</v>
      </c>
      <c r="I8" s="3">
        <f t="shared" si="3"/>
        <v>0</v>
      </c>
    </row>
    <row r="9" spans="1:10" ht="15.6">
      <c r="A9" s="28">
        <v>43839</v>
      </c>
      <c r="B9">
        <v>2222</v>
      </c>
      <c r="C9" s="3">
        <f t="shared" si="0"/>
        <v>352</v>
      </c>
      <c r="D9">
        <v>1</v>
      </c>
      <c r="E9" s="3">
        <f t="shared" si="1"/>
        <v>0</v>
      </c>
      <c r="F9" s="3">
        <v>1452</v>
      </c>
      <c r="G9" s="3">
        <f t="shared" si="2"/>
        <v>-1130</v>
      </c>
      <c r="H9" s="53">
        <v>1</v>
      </c>
      <c r="I9" s="3">
        <f t="shared" si="3"/>
        <v>0</v>
      </c>
    </row>
    <row r="10" spans="1:10" ht="15.6">
      <c r="A10" s="28">
        <v>43840</v>
      </c>
      <c r="B10">
        <v>1657</v>
      </c>
      <c r="C10" s="3">
        <f t="shared" si="0"/>
        <v>-565</v>
      </c>
      <c r="D10">
        <v>1</v>
      </c>
      <c r="E10" s="3">
        <f t="shared" si="1"/>
        <v>0</v>
      </c>
      <c r="F10" s="3">
        <v>1425</v>
      </c>
      <c r="G10" s="3">
        <f t="shared" si="2"/>
        <v>-27</v>
      </c>
      <c r="H10" s="53">
        <v>1</v>
      </c>
      <c r="I10" s="3">
        <f t="shared" si="3"/>
        <v>0</v>
      </c>
    </row>
    <row r="11" spans="1:10" ht="15.6">
      <c r="A11" s="28">
        <v>43841</v>
      </c>
      <c r="B11">
        <v>1224</v>
      </c>
      <c r="C11" s="3">
        <f t="shared" si="0"/>
        <v>-433</v>
      </c>
      <c r="D11">
        <v>1</v>
      </c>
      <c r="E11" s="3">
        <f t="shared" si="1"/>
        <v>0</v>
      </c>
      <c r="F11" s="3">
        <v>1291</v>
      </c>
      <c r="G11" s="3">
        <f t="shared" si="2"/>
        <v>-134</v>
      </c>
      <c r="H11" s="53">
        <v>1</v>
      </c>
      <c r="I11" s="3">
        <f t="shared" si="3"/>
        <v>0</v>
      </c>
    </row>
    <row r="12" spans="1:10" ht="15.6">
      <c r="A12" s="28">
        <v>43842</v>
      </c>
      <c r="B12">
        <v>1147</v>
      </c>
      <c r="C12" s="3">
        <f t="shared" si="0"/>
        <v>-77</v>
      </c>
      <c r="D12">
        <v>1</v>
      </c>
      <c r="E12" s="3">
        <f t="shared" si="1"/>
        <v>0</v>
      </c>
      <c r="F12" s="3">
        <v>855</v>
      </c>
      <c r="G12" s="3">
        <f t="shared" si="2"/>
        <v>-436</v>
      </c>
      <c r="H12" s="53">
        <v>0.5</v>
      </c>
      <c r="I12" s="3">
        <f t="shared" si="3"/>
        <v>-0.5</v>
      </c>
    </row>
    <row r="13" spans="1:10" ht="15.6">
      <c r="A13" s="28">
        <v>43843</v>
      </c>
      <c r="B13">
        <v>1236</v>
      </c>
      <c r="C13" s="3">
        <f t="shared" si="0"/>
        <v>89</v>
      </c>
      <c r="D13">
        <v>1</v>
      </c>
      <c r="E13" s="3">
        <f t="shared" si="1"/>
        <v>0</v>
      </c>
      <c r="F13" s="3">
        <v>1400</v>
      </c>
      <c r="G13" s="3">
        <f t="shared" si="2"/>
        <v>545</v>
      </c>
      <c r="H13" s="53">
        <v>1</v>
      </c>
      <c r="I13" s="3">
        <f t="shared" si="3"/>
        <v>0.5</v>
      </c>
    </row>
    <row r="14" spans="1:10" ht="15.6">
      <c r="A14" s="28">
        <v>43844</v>
      </c>
      <c r="B14">
        <v>1866</v>
      </c>
      <c r="C14" s="3">
        <f t="shared" si="0"/>
        <v>630</v>
      </c>
      <c r="D14">
        <v>1</v>
      </c>
      <c r="E14" s="3">
        <f t="shared" si="1"/>
        <v>0</v>
      </c>
      <c r="F14" s="3">
        <v>1087</v>
      </c>
      <c r="G14" s="3">
        <f t="shared" si="2"/>
        <v>-313</v>
      </c>
      <c r="H14" s="53">
        <v>1</v>
      </c>
      <c r="I14" s="3">
        <f t="shared" si="3"/>
        <v>0</v>
      </c>
    </row>
    <row r="15" spans="1:10" ht="15.6">
      <c r="A15" s="28">
        <v>43845</v>
      </c>
      <c r="B15">
        <v>1463</v>
      </c>
      <c r="C15" s="3">
        <f t="shared" si="0"/>
        <v>-403</v>
      </c>
      <c r="D15">
        <v>1</v>
      </c>
      <c r="E15" s="3">
        <f t="shared" si="1"/>
        <v>0</v>
      </c>
      <c r="F15" s="3">
        <v>1825</v>
      </c>
      <c r="G15" s="3">
        <f t="shared" si="2"/>
        <v>738</v>
      </c>
      <c r="H15" s="53">
        <v>1</v>
      </c>
      <c r="I15" s="3">
        <f t="shared" si="3"/>
        <v>0</v>
      </c>
    </row>
    <row r="16" spans="1:10" ht="15.6">
      <c r="A16" s="28">
        <v>43846</v>
      </c>
      <c r="B16">
        <v>2812</v>
      </c>
      <c r="C16" s="3">
        <f t="shared" si="0"/>
        <v>1349</v>
      </c>
      <c r="D16">
        <v>2</v>
      </c>
      <c r="E16" s="3">
        <f t="shared" si="1"/>
        <v>1</v>
      </c>
      <c r="F16" s="3">
        <v>1083</v>
      </c>
      <c r="G16" s="3">
        <f t="shared" si="2"/>
        <v>-742</v>
      </c>
      <c r="H16" s="53">
        <v>1</v>
      </c>
      <c r="I16" s="3">
        <f t="shared" si="3"/>
        <v>0</v>
      </c>
    </row>
    <row r="17" spans="1:9" ht="15.6">
      <c r="A17" s="28">
        <v>43847</v>
      </c>
      <c r="B17">
        <v>4705</v>
      </c>
      <c r="C17" s="3">
        <f t="shared" si="0"/>
        <v>1893</v>
      </c>
      <c r="D17">
        <v>1</v>
      </c>
      <c r="E17" s="3">
        <f t="shared" si="1"/>
        <v>-1</v>
      </c>
      <c r="F17" s="3">
        <v>769</v>
      </c>
      <c r="G17" s="3">
        <f t="shared" si="2"/>
        <v>-314</v>
      </c>
      <c r="H17" s="53">
        <v>1</v>
      </c>
      <c r="I17" s="3">
        <f t="shared" si="3"/>
        <v>0</v>
      </c>
    </row>
    <row r="18" spans="1:9" ht="15.6">
      <c r="A18" s="28">
        <v>43848</v>
      </c>
      <c r="B18">
        <v>3812</v>
      </c>
      <c r="C18" s="3">
        <f t="shared" si="0"/>
        <v>-893</v>
      </c>
      <c r="D18">
        <v>2</v>
      </c>
      <c r="E18" s="3">
        <f t="shared" si="1"/>
        <v>1</v>
      </c>
      <c r="F18" s="3">
        <v>775</v>
      </c>
      <c r="G18" s="3">
        <f t="shared" si="2"/>
        <v>6</v>
      </c>
      <c r="H18" s="53">
        <v>1</v>
      </c>
      <c r="I18" s="3">
        <f t="shared" si="3"/>
        <v>0</v>
      </c>
    </row>
    <row r="19" spans="1:9" ht="15.6">
      <c r="A19" s="28">
        <v>43849</v>
      </c>
      <c r="B19">
        <v>2942</v>
      </c>
      <c r="C19" s="3">
        <f t="shared" si="0"/>
        <v>-870</v>
      </c>
      <c r="D19">
        <v>2</v>
      </c>
      <c r="E19" s="3">
        <f t="shared" si="1"/>
        <v>0</v>
      </c>
      <c r="F19" s="3">
        <v>591</v>
      </c>
      <c r="G19" s="3">
        <f t="shared" si="2"/>
        <v>-184</v>
      </c>
      <c r="H19" s="53">
        <v>1</v>
      </c>
      <c r="I19" s="3">
        <f t="shared" si="3"/>
        <v>0</v>
      </c>
    </row>
    <row r="20" spans="1:9" ht="15.6">
      <c r="A20" s="28">
        <v>43850</v>
      </c>
      <c r="B20">
        <v>13036</v>
      </c>
      <c r="C20" s="3">
        <f t="shared" si="0"/>
        <v>10094</v>
      </c>
      <c r="D20">
        <v>9</v>
      </c>
      <c r="E20" s="3">
        <f t="shared" si="1"/>
        <v>7</v>
      </c>
      <c r="F20" s="3">
        <v>1501</v>
      </c>
      <c r="G20" s="3">
        <f t="shared" si="2"/>
        <v>910</v>
      </c>
      <c r="H20" s="53">
        <v>2</v>
      </c>
      <c r="I20" s="3">
        <f t="shared" si="3"/>
        <v>1</v>
      </c>
    </row>
    <row r="21" spans="1:9" ht="15.6">
      <c r="A21" s="28">
        <v>43851</v>
      </c>
      <c r="B21">
        <v>67970</v>
      </c>
      <c r="C21" s="3">
        <f t="shared" si="0"/>
        <v>54934</v>
      </c>
      <c r="D21">
        <v>37</v>
      </c>
      <c r="E21" s="3">
        <f t="shared" si="1"/>
        <v>28</v>
      </c>
      <c r="F21" s="3">
        <v>11136</v>
      </c>
      <c r="G21" s="3">
        <f t="shared" si="2"/>
        <v>9635</v>
      </c>
      <c r="H21" s="53">
        <v>11</v>
      </c>
      <c r="I21" s="3">
        <f t="shared" si="3"/>
        <v>9</v>
      </c>
    </row>
    <row r="22" spans="1:9" ht="15.6">
      <c r="A22" s="28">
        <v>43852</v>
      </c>
      <c r="B22">
        <v>87408</v>
      </c>
      <c r="C22" s="3">
        <f t="shared" si="0"/>
        <v>19438</v>
      </c>
      <c r="D22">
        <v>41</v>
      </c>
      <c r="E22" s="3">
        <f t="shared" si="1"/>
        <v>4</v>
      </c>
      <c r="F22" s="3">
        <v>18049</v>
      </c>
      <c r="G22" s="3">
        <f t="shared" si="2"/>
        <v>6913</v>
      </c>
      <c r="H22" s="53">
        <v>16</v>
      </c>
      <c r="I22" s="3">
        <f t="shared" si="3"/>
        <v>5</v>
      </c>
    </row>
    <row r="23" spans="1:9" ht="15.6">
      <c r="A23" s="28">
        <v>43853</v>
      </c>
      <c r="B23">
        <v>78984</v>
      </c>
      <c r="C23" s="3">
        <f t="shared" si="0"/>
        <v>-8424</v>
      </c>
      <c r="D23">
        <v>43</v>
      </c>
      <c r="E23" s="3">
        <f t="shared" si="1"/>
        <v>2</v>
      </c>
      <c r="F23" s="3">
        <v>22996</v>
      </c>
      <c r="G23" s="3">
        <f t="shared" si="2"/>
        <v>4947</v>
      </c>
      <c r="H23" s="53">
        <v>14</v>
      </c>
      <c r="I23" s="3">
        <f t="shared" si="3"/>
        <v>-2</v>
      </c>
    </row>
    <row r="24" spans="1:9" ht="15.6">
      <c r="A24" s="28">
        <v>43854</v>
      </c>
      <c r="B24">
        <v>69360</v>
      </c>
      <c r="C24" s="3">
        <f t="shared" si="0"/>
        <v>-9624</v>
      </c>
      <c r="D24">
        <v>60</v>
      </c>
      <c r="E24" s="3">
        <f t="shared" si="1"/>
        <v>17</v>
      </c>
      <c r="F24" s="3">
        <v>29426</v>
      </c>
      <c r="G24" s="3">
        <f t="shared" si="2"/>
        <v>6430</v>
      </c>
      <c r="H24" s="53">
        <v>11</v>
      </c>
      <c r="I24" s="3">
        <f t="shared" si="3"/>
        <v>-3</v>
      </c>
    </row>
    <row r="25" spans="1:9" ht="15.6">
      <c r="A25" s="28">
        <v>43855</v>
      </c>
      <c r="B25">
        <v>97917</v>
      </c>
      <c r="C25" s="3">
        <f t="shared" si="0"/>
        <v>28557</v>
      </c>
      <c r="D25">
        <v>85</v>
      </c>
      <c r="E25" s="3">
        <f t="shared" si="1"/>
        <v>25</v>
      </c>
      <c r="F25" s="3">
        <v>68400</v>
      </c>
      <c r="G25" s="3">
        <f t="shared" si="2"/>
        <v>38974</v>
      </c>
      <c r="H25" s="53">
        <v>17</v>
      </c>
      <c r="I25" s="3">
        <f t="shared" si="3"/>
        <v>6</v>
      </c>
    </row>
    <row r="26" spans="1:9" ht="15.6">
      <c r="A26" s="28">
        <v>43856</v>
      </c>
      <c r="B26">
        <v>127634</v>
      </c>
      <c r="C26" s="3">
        <f t="shared" si="0"/>
        <v>29717</v>
      </c>
      <c r="D26">
        <v>99</v>
      </c>
      <c r="E26" s="3">
        <f t="shared" si="1"/>
        <v>14</v>
      </c>
      <c r="F26" s="3">
        <v>70323</v>
      </c>
      <c r="G26" s="3">
        <f t="shared" si="2"/>
        <v>1923</v>
      </c>
      <c r="H26" s="53">
        <v>27</v>
      </c>
      <c r="I26" s="3">
        <f t="shared" si="3"/>
        <v>10</v>
      </c>
    </row>
    <row r="27" spans="1:9" ht="15.6">
      <c r="A27" s="28">
        <v>43857</v>
      </c>
      <c r="B27">
        <v>90110</v>
      </c>
      <c r="C27" s="3">
        <f t="shared" si="0"/>
        <v>-37524</v>
      </c>
      <c r="D27">
        <v>83</v>
      </c>
      <c r="E27" s="3">
        <f t="shared" si="1"/>
        <v>-16</v>
      </c>
      <c r="F27" s="3">
        <v>62348</v>
      </c>
      <c r="G27" s="3">
        <f t="shared" si="2"/>
        <v>-7975</v>
      </c>
      <c r="H27" s="53">
        <v>43</v>
      </c>
      <c r="I27" s="3">
        <f t="shared" si="3"/>
        <v>16</v>
      </c>
    </row>
    <row r="28" spans="1:9" ht="15.6">
      <c r="A28" s="28">
        <v>43858</v>
      </c>
      <c r="B28">
        <v>128152</v>
      </c>
      <c r="C28" s="3">
        <f t="shared" si="0"/>
        <v>38042</v>
      </c>
      <c r="D28">
        <v>100</v>
      </c>
      <c r="E28" s="3">
        <f t="shared" si="1"/>
        <v>17</v>
      </c>
      <c r="F28" s="3">
        <v>204343</v>
      </c>
      <c r="G28" s="3">
        <f t="shared" si="2"/>
        <v>141995</v>
      </c>
      <c r="H28" s="53">
        <v>72</v>
      </c>
      <c r="I28" s="3">
        <f t="shared" si="3"/>
        <v>29</v>
      </c>
    </row>
    <row r="29" spans="1:9" ht="15.6">
      <c r="A29" s="28">
        <v>43859</v>
      </c>
      <c r="B29">
        <v>106969</v>
      </c>
      <c r="C29" s="3">
        <f t="shared" si="0"/>
        <v>-21183</v>
      </c>
      <c r="D29">
        <v>85</v>
      </c>
      <c r="E29" s="3">
        <f t="shared" si="1"/>
        <v>-15</v>
      </c>
      <c r="F29" s="3">
        <v>165370</v>
      </c>
      <c r="G29" s="3">
        <f t="shared" si="2"/>
        <v>-38973</v>
      </c>
      <c r="H29" s="53">
        <v>85</v>
      </c>
      <c r="I29" s="3">
        <f t="shared" si="3"/>
        <v>13</v>
      </c>
    </row>
    <row r="30" spans="1:9" ht="15.6">
      <c r="A30" s="28">
        <v>43860</v>
      </c>
      <c r="B30">
        <v>129762</v>
      </c>
      <c r="C30" s="3">
        <f t="shared" si="0"/>
        <v>22793</v>
      </c>
      <c r="D30">
        <v>88</v>
      </c>
      <c r="E30" s="3">
        <f t="shared" si="1"/>
        <v>3</v>
      </c>
      <c r="F30" s="3">
        <v>179146</v>
      </c>
      <c r="G30" s="3">
        <f t="shared" si="2"/>
        <v>13776</v>
      </c>
      <c r="H30" s="53">
        <v>100</v>
      </c>
      <c r="I30" s="3">
        <f t="shared" si="3"/>
        <v>15</v>
      </c>
    </row>
    <row r="31" spans="1:9" ht="15.6">
      <c r="A31" s="28">
        <v>43861</v>
      </c>
      <c r="B31">
        <v>139427</v>
      </c>
      <c r="C31" s="3">
        <f t="shared" si="0"/>
        <v>9665</v>
      </c>
      <c r="D31">
        <v>75</v>
      </c>
      <c r="E31" s="3">
        <f t="shared" si="1"/>
        <v>-13</v>
      </c>
      <c r="F31" s="3">
        <v>170730</v>
      </c>
      <c r="G31" s="3">
        <f t="shared" si="2"/>
        <v>-8416</v>
      </c>
      <c r="H31" s="53">
        <v>74</v>
      </c>
      <c r="I31" s="3">
        <f t="shared" si="3"/>
        <v>-26</v>
      </c>
    </row>
    <row r="32" spans="1:9" ht="15.6">
      <c r="A32" s="28">
        <v>43862</v>
      </c>
      <c r="B32">
        <v>119019</v>
      </c>
      <c r="C32" s="3">
        <f t="shared" si="0"/>
        <v>-20408</v>
      </c>
      <c r="D32">
        <v>64</v>
      </c>
      <c r="E32" s="3">
        <f t="shared" si="1"/>
        <v>-11</v>
      </c>
      <c r="F32" s="3">
        <v>130603</v>
      </c>
      <c r="G32" s="3">
        <f t="shared" si="2"/>
        <v>-40127</v>
      </c>
      <c r="H32" s="53">
        <v>60</v>
      </c>
      <c r="I32" s="3">
        <f t="shared" si="3"/>
        <v>-14</v>
      </c>
    </row>
    <row r="33" spans="1:9" ht="15.6">
      <c r="A33" s="28">
        <v>43863</v>
      </c>
      <c r="B33">
        <v>115003</v>
      </c>
      <c r="C33" s="3">
        <f t="shared" si="0"/>
        <v>-4016</v>
      </c>
      <c r="D33">
        <v>63</v>
      </c>
      <c r="E33" s="3">
        <f t="shared" si="1"/>
        <v>-1</v>
      </c>
      <c r="F33" s="3">
        <v>130951</v>
      </c>
      <c r="G33" s="3">
        <f t="shared" si="2"/>
        <v>348</v>
      </c>
      <c r="H33" s="53">
        <v>54</v>
      </c>
      <c r="I33" s="3">
        <f t="shared" si="3"/>
        <v>-6</v>
      </c>
    </row>
    <row r="34" spans="1:9" ht="15.6">
      <c r="A34" s="28">
        <v>43864</v>
      </c>
      <c r="B34">
        <v>146447</v>
      </c>
      <c r="C34" s="3">
        <f t="shared" si="0"/>
        <v>31444</v>
      </c>
      <c r="D34">
        <v>60</v>
      </c>
      <c r="E34" s="3">
        <f t="shared" si="1"/>
        <v>-3</v>
      </c>
      <c r="F34" s="3">
        <v>198092</v>
      </c>
      <c r="G34" s="3">
        <f t="shared" si="2"/>
        <v>67141</v>
      </c>
      <c r="H34" s="53">
        <v>70</v>
      </c>
      <c r="I34" s="3">
        <f t="shared" si="3"/>
        <v>16</v>
      </c>
    </row>
    <row r="35" spans="1:9" ht="15.6">
      <c r="A35" s="28">
        <v>43865</v>
      </c>
      <c r="B35">
        <v>201126</v>
      </c>
      <c r="C35" s="3">
        <f t="shared" si="0"/>
        <v>54679</v>
      </c>
      <c r="D35">
        <v>58</v>
      </c>
      <c r="E35" s="3">
        <f t="shared" si="1"/>
        <v>-2</v>
      </c>
      <c r="F35" s="3">
        <v>212884</v>
      </c>
      <c r="G35" s="3">
        <f t="shared" si="2"/>
        <v>14792</v>
      </c>
      <c r="H35" s="53">
        <v>52</v>
      </c>
      <c r="I35" s="3">
        <f t="shared" si="3"/>
        <v>-18</v>
      </c>
    </row>
    <row r="36" spans="1:9" ht="15.6">
      <c r="A36" s="28">
        <v>43866</v>
      </c>
      <c r="B36">
        <v>195069</v>
      </c>
      <c r="C36" s="3">
        <f t="shared" si="0"/>
        <v>-6057</v>
      </c>
      <c r="D36">
        <v>55</v>
      </c>
      <c r="E36" s="3">
        <f t="shared" si="1"/>
        <v>-3</v>
      </c>
      <c r="F36" s="3">
        <v>118289</v>
      </c>
      <c r="G36" s="3">
        <f t="shared" si="2"/>
        <v>-94595</v>
      </c>
      <c r="H36" s="53">
        <v>46</v>
      </c>
      <c r="I36" s="3">
        <f t="shared" si="3"/>
        <v>-6</v>
      </c>
    </row>
    <row r="37" spans="1:9" ht="15.6">
      <c r="A37" s="28">
        <v>43867</v>
      </c>
      <c r="B37">
        <v>211599</v>
      </c>
      <c r="C37" s="3">
        <f t="shared" si="0"/>
        <v>16530</v>
      </c>
      <c r="D37">
        <v>62</v>
      </c>
      <c r="E37" s="3">
        <f t="shared" si="1"/>
        <v>7</v>
      </c>
      <c r="F37" s="3">
        <v>143609</v>
      </c>
      <c r="G37" s="3">
        <f t="shared" si="2"/>
        <v>25320</v>
      </c>
      <c r="H37" s="53">
        <v>67</v>
      </c>
      <c r="I37" s="3">
        <f t="shared" si="3"/>
        <v>21</v>
      </c>
    </row>
    <row r="38" spans="1:9" ht="15.6">
      <c r="A38" s="28">
        <v>43868</v>
      </c>
      <c r="B38">
        <v>188524</v>
      </c>
      <c r="C38" s="3">
        <f t="shared" si="0"/>
        <v>-23075</v>
      </c>
      <c r="D38">
        <v>69</v>
      </c>
      <c r="E38" s="3">
        <f t="shared" si="1"/>
        <v>7</v>
      </c>
      <c r="F38" s="3">
        <v>139272</v>
      </c>
      <c r="G38" s="3">
        <f t="shared" si="2"/>
        <v>-4337</v>
      </c>
      <c r="H38" s="53">
        <v>56</v>
      </c>
      <c r="I38" s="3">
        <f t="shared" si="3"/>
        <v>-11</v>
      </c>
    </row>
    <row r="39" spans="1:9" ht="15.6">
      <c r="A39" s="28">
        <v>43869</v>
      </c>
      <c r="B39">
        <v>155544</v>
      </c>
      <c r="C39" s="3">
        <f t="shared" si="0"/>
        <v>-32980</v>
      </c>
      <c r="D39">
        <v>60</v>
      </c>
      <c r="E39" s="3">
        <f t="shared" si="1"/>
        <v>-9</v>
      </c>
      <c r="F39" s="3">
        <v>93944</v>
      </c>
      <c r="G39" s="3">
        <f t="shared" si="2"/>
        <v>-45328</v>
      </c>
      <c r="H39" s="53">
        <v>45</v>
      </c>
      <c r="I39" s="3">
        <f t="shared" si="3"/>
        <v>-11</v>
      </c>
    </row>
    <row r="40" spans="1:9" ht="15.6">
      <c r="A40" s="28">
        <v>43870</v>
      </c>
      <c r="B40">
        <v>117969</v>
      </c>
      <c r="C40" s="3">
        <f t="shared" si="0"/>
        <v>-37575</v>
      </c>
      <c r="D40">
        <v>52</v>
      </c>
      <c r="E40" s="3">
        <f t="shared" si="1"/>
        <v>-8</v>
      </c>
      <c r="F40" s="3">
        <v>76941</v>
      </c>
      <c r="G40" s="3">
        <f t="shared" si="2"/>
        <v>-17003</v>
      </c>
      <c r="H40" s="53">
        <v>40</v>
      </c>
      <c r="I40" s="3">
        <f t="shared" si="3"/>
        <v>-5</v>
      </c>
    </row>
    <row r="41" spans="1:9" ht="15.6">
      <c r="A41" s="28">
        <v>43871</v>
      </c>
      <c r="B41">
        <v>127933</v>
      </c>
      <c r="C41" s="3">
        <f t="shared" si="0"/>
        <v>9964</v>
      </c>
      <c r="D41">
        <v>57</v>
      </c>
      <c r="E41" s="3">
        <f t="shared" si="1"/>
        <v>5</v>
      </c>
      <c r="F41" s="3">
        <v>72130</v>
      </c>
      <c r="G41" s="3">
        <f t="shared" si="2"/>
        <v>-4811</v>
      </c>
      <c r="H41" s="53">
        <v>37</v>
      </c>
      <c r="I41" s="3">
        <f t="shared" si="3"/>
        <v>-3</v>
      </c>
    </row>
    <row r="42" spans="1:9" ht="15.6">
      <c r="A42" s="28">
        <v>43872</v>
      </c>
      <c r="B42">
        <v>156731</v>
      </c>
      <c r="C42" s="3">
        <f t="shared" si="0"/>
        <v>28798</v>
      </c>
      <c r="D42">
        <v>46</v>
      </c>
      <c r="E42" s="3">
        <f t="shared" si="1"/>
        <v>-11</v>
      </c>
      <c r="F42" s="3">
        <v>75862</v>
      </c>
      <c r="G42" s="3">
        <f t="shared" si="2"/>
        <v>3732</v>
      </c>
      <c r="H42" s="53">
        <v>30</v>
      </c>
      <c r="I42" s="3">
        <f t="shared" si="3"/>
        <v>-7</v>
      </c>
    </row>
    <row r="43" spans="1:9" ht="15.6">
      <c r="A43" s="28">
        <v>43873</v>
      </c>
      <c r="B43">
        <v>147185</v>
      </c>
      <c r="C43" s="3">
        <f t="shared" si="0"/>
        <v>-9546</v>
      </c>
      <c r="D43">
        <v>39</v>
      </c>
      <c r="E43" s="3">
        <f t="shared" si="1"/>
        <v>-7</v>
      </c>
      <c r="F43" s="3">
        <v>58268</v>
      </c>
      <c r="G43" s="3">
        <f t="shared" si="2"/>
        <v>-17594</v>
      </c>
      <c r="H43" s="53">
        <v>28</v>
      </c>
      <c r="I43" s="3">
        <f t="shared" si="3"/>
        <v>-2</v>
      </c>
    </row>
    <row r="44" spans="1:9" ht="15.6">
      <c r="A44" s="28">
        <v>43874</v>
      </c>
      <c r="B44">
        <v>121389</v>
      </c>
      <c r="C44" s="3">
        <f t="shared" si="0"/>
        <v>-25796</v>
      </c>
      <c r="D44">
        <v>40</v>
      </c>
      <c r="E44" s="3">
        <f t="shared" si="1"/>
        <v>1</v>
      </c>
      <c r="F44" s="3">
        <v>59353</v>
      </c>
      <c r="G44" s="3">
        <f t="shared" si="2"/>
        <v>1085</v>
      </c>
      <c r="H44" s="53">
        <v>29</v>
      </c>
      <c r="I44" s="3">
        <f t="shared" si="3"/>
        <v>1</v>
      </c>
    </row>
    <row r="45" spans="1:9" ht="15.6">
      <c r="A45" s="28">
        <v>43875</v>
      </c>
      <c r="B45">
        <v>160481</v>
      </c>
      <c r="C45" s="3">
        <f t="shared" si="0"/>
        <v>39092</v>
      </c>
      <c r="D45">
        <v>37</v>
      </c>
      <c r="E45" s="3">
        <f t="shared" si="1"/>
        <v>-3</v>
      </c>
      <c r="F45" s="3">
        <v>63651</v>
      </c>
      <c r="G45" s="3">
        <f t="shared" si="2"/>
        <v>4298</v>
      </c>
      <c r="H45" s="53">
        <v>25</v>
      </c>
      <c r="I45" s="3">
        <f t="shared" si="3"/>
        <v>-4</v>
      </c>
    </row>
    <row r="46" spans="1:9" ht="15.6">
      <c r="A46" s="28">
        <v>43876</v>
      </c>
      <c r="B46">
        <v>164783</v>
      </c>
      <c r="C46" s="3">
        <f t="shared" si="0"/>
        <v>4302</v>
      </c>
      <c r="D46">
        <v>34</v>
      </c>
      <c r="E46" s="3">
        <f t="shared" si="1"/>
        <v>-3</v>
      </c>
      <c r="F46" s="3">
        <v>50053</v>
      </c>
      <c r="G46" s="3">
        <f t="shared" si="2"/>
        <v>-13598</v>
      </c>
      <c r="H46" s="53">
        <v>24</v>
      </c>
      <c r="I46" s="3">
        <f t="shared" si="3"/>
        <v>-1</v>
      </c>
    </row>
    <row r="47" spans="1:9" ht="15.6">
      <c r="A47" s="28">
        <v>43877</v>
      </c>
      <c r="B47">
        <v>112223</v>
      </c>
      <c r="C47" s="3">
        <f t="shared" si="0"/>
        <v>-52560</v>
      </c>
      <c r="D47">
        <v>57</v>
      </c>
      <c r="E47" s="3">
        <f t="shared" si="1"/>
        <v>23</v>
      </c>
      <c r="F47" s="3">
        <v>36399</v>
      </c>
      <c r="G47" s="3">
        <f t="shared" si="2"/>
        <v>-13654</v>
      </c>
      <c r="H47" s="53">
        <v>26</v>
      </c>
      <c r="I47" s="3">
        <f t="shared" si="3"/>
        <v>2</v>
      </c>
    </row>
    <row r="48" spans="1:9" ht="15.6">
      <c r="A48" s="28">
        <v>43878</v>
      </c>
      <c r="B48">
        <v>109305</v>
      </c>
      <c r="C48" s="3">
        <f t="shared" si="0"/>
        <v>-2918</v>
      </c>
      <c r="D48">
        <v>47</v>
      </c>
      <c r="E48" s="3">
        <f t="shared" si="1"/>
        <v>-10</v>
      </c>
      <c r="F48" s="3">
        <v>37624</v>
      </c>
      <c r="G48" s="3">
        <f t="shared" si="2"/>
        <v>1225</v>
      </c>
      <c r="H48" s="53">
        <v>28</v>
      </c>
      <c r="I48" s="3">
        <f t="shared" si="3"/>
        <v>2</v>
      </c>
    </row>
    <row r="49" spans="1:9" ht="15.6">
      <c r="A49" s="28">
        <v>43879</v>
      </c>
      <c r="B49">
        <v>113819</v>
      </c>
      <c r="C49" s="3">
        <f t="shared" si="0"/>
        <v>4514</v>
      </c>
      <c r="D49">
        <v>43</v>
      </c>
      <c r="E49" s="3">
        <f t="shared" si="1"/>
        <v>-4</v>
      </c>
      <c r="F49" s="3">
        <v>39975</v>
      </c>
      <c r="G49" s="3">
        <f t="shared" si="2"/>
        <v>2351</v>
      </c>
      <c r="H49" s="53">
        <v>27</v>
      </c>
      <c r="I49" s="3">
        <f t="shared" si="3"/>
        <v>-1</v>
      </c>
    </row>
    <row r="50" spans="1:9" ht="15.6">
      <c r="A50" s="28">
        <v>43880</v>
      </c>
      <c r="B50">
        <v>103821</v>
      </c>
      <c r="C50" s="3">
        <f t="shared" si="0"/>
        <v>-9998</v>
      </c>
      <c r="D50">
        <v>39</v>
      </c>
      <c r="E50" s="3">
        <f t="shared" si="1"/>
        <v>-4</v>
      </c>
      <c r="F50" s="3">
        <v>49819</v>
      </c>
      <c r="G50" s="3">
        <f t="shared" si="2"/>
        <v>9844</v>
      </c>
      <c r="H50" s="53">
        <v>25</v>
      </c>
      <c r="I50" s="3">
        <f t="shared" si="3"/>
        <v>-2</v>
      </c>
    </row>
    <row r="51" spans="1:9" ht="15.6">
      <c r="A51" s="28">
        <v>43881</v>
      </c>
      <c r="B51">
        <v>121992</v>
      </c>
      <c r="C51" s="3">
        <f t="shared" si="0"/>
        <v>18171</v>
      </c>
      <c r="D51">
        <v>46</v>
      </c>
      <c r="E51" s="3">
        <f t="shared" si="1"/>
        <v>7</v>
      </c>
      <c r="F51" s="3">
        <v>42294</v>
      </c>
      <c r="G51" s="3">
        <f t="shared" si="2"/>
        <v>-7525</v>
      </c>
      <c r="H51" s="53">
        <v>26</v>
      </c>
      <c r="I51" s="3">
        <f t="shared" si="3"/>
        <v>1</v>
      </c>
    </row>
    <row r="52" spans="1:9" ht="15.6">
      <c r="A52" s="28">
        <v>43882</v>
      </c>
      <c r="B52">
        <v>122876</v>
      </c>
      <c r="C52" s="3">
        <f t="shared" si="0"/>
        <v>884</v>
      </c>
      <c r="D52">
        <v>44</v>
      </c>
      <c r="E52" s="3">
        <f t="shared" si="1"/>
        <v>-2</v>
      </c>
      <c r="F52" s="3">
        <v>47495</v>
      </c>
      <c r="G52" s="3">
        <f t="shared" si="2"/>
        <v>5201</v>
      </c>
      <c r="H52" s="53">
        <v>27</v>
      </c>
      <c r="I52" s="3">
        <f t="shared" si="3"/>
        <v>1</v>
      </c>
    </row>
    <row r="53" spans="1:9" ht="15.6">
      <c r="A53" s="28">
        <v>43883</v>
      </c>
      <c r="B53">
        <v>101751</v>
      </c>
      <c r="C53" s="3">
        <f t="shared" si="0"/>
        <v>-21125</v>
      </c>
      <c r="D53">
        <v>39</v>
      </c>
      <c r="E53" s="3">
        <f t="shared" si="1"/>
        <v>-5</v>
      </c>
      <c r="F53" s="3">
        <v>31843</v>
      </c>
      <c r="G53" s="3">
        <f t="shared" si="2"/>
        <v>-15652</v>
      </c>
      <c r="H53" s="53">
        <v>24</v>
      </c>
      <c r="I53" s="3">
        <f t="shared" si="3"/>
        <v>-3</v>
      </c>
    </row>
    <row r="54" spans="1:9" ht="15.6">
      <c r="A54" s="28">
        <v>43884</v>
      </c>
      <c r="B54">
        <v>105268</v>
      </c>
      <c r="C54" s="3">
        <f t="shared" si="0"/>
        <v>3517</v>
      </c>
      <c r="D54">
        <v>44</v>
      </c>
      <c r="E54" s="3">
        <f t="shared" si="1"/>
        <v>5</v>
      </c>
      <c r="F54" s="3">
        <v>23670</v>
      </c>
      <c r="G54" s="3">
        <f t="shared" si="2"/>
        <v>-8173</v>
      </c>
      <c r="H54" s="53">
        <v>22</v>
      </c>
      <c r="I54" s="3">
        <f t="shared" si="3"/>
        <v>-2</v>
      </c>
    </row>
    <row r="55" spans="1:9" ht="15.6">
      <c r="A55" s="28">
        <v>43885</v>
      </c>
      <c r="B55">
        <v>117842</v>
      </c>
      <c r="C55" s="3">
        <f t="shared" si="0"/>
        <v>12574</v>
      </c>
      <c r="D55">
        <v>44</v>
      </c>
      <c r="E55" s="3">
        <f t="shared" si="1"/>
        <v>0</v>
      </c>
      <c r="F55" s="3">
        <v>26333</v>
      </c>
      <c r="G55" s="3">
        <f t="shared" si="2"/>
        <v>2663</v>
      </c>
      <c r="H55" s="53">
        <v>21</v>
      </c>
      <c r="I55" s="3">
        <f t="shared" si="3"/>
        <v>-1</v>
      </c>
    </row>
    <row r="56" spans="1:9" ht="15.6">
      <c r="A56" s="28">
        <v>43886</v>
      </c>
      <c r="B56">
        <v>151258</v>
      </c>
      <c r="C56" s="3">
        <f t="shared" si="0"/>
        <v>33416</v>
      </c>
      <c r="D56">
        <v>42</v>
      </c>
      <c r="E56" s="3">
        <f t="shared" si="1"/>
        <v>-2</v>
      </c>
      <c r="F56" s="3">
        <v>40164</v>
      </c>
      <c r="G56" s="3">
        <f t="shared" si="2"/>
        <v>13831</v>
      </c>
      <c r="H56" s="53">
        <v>24</v>
      </c>
      <c r="I56" s="3">
        <f t="shared" si="3"/>
        <v>3</v>
      </c>
    </row>
    <row r="57" spans="1:9" ht="15.6">
      <c r="A57" s="28">
        <v>43887</v>
      </c>
      <c r="B57">
        <v>157066</v>
      </c>
      <c r="C57" s="3">
        <f t="shared" si="0"/>
        <v>5808</v>
      </c>
      <c r="D57">
        <v>39</v>
      </c>
      <c r="E57" s="3">
        <f t="shared" si="1"/>
        <v>-3</v>
      </c>
      <c r="F57" s="3">
        <v>34051</v>
      </c>
      <c r="G57" s="3">
        <f t="shared" si="2"/>
        <v>-6113</v>
      </c>
      <c r="H57" s="53">
        <v>25</v>
      </c>
      <c r="I57" s="3">
        <f t="shared" si="3"/>
        <v>1</v>
      </c>
    </row>
    <row r="58" spans="1:9" ht="15.6">
      <c r="A58" s="28">
        <v>43888</v>
      </c>
      <c r="B58">
        <v>146580</v>
      </c>
      <c r="C58" s="3">
        <f t="shared" si="0"/>
        <v>-10486</v>
      </c>
      <c r="D58">
        <v>42</v>
      </c>
      <c r="E58" s="3">
        <f t="shared" si="1"/>
        <v>3</v>
      </c>
      <c r="F58" s="3">
        <v>30336</v>
      </c>
      <c r="G58" s="3">
        <f t="shared" si="2"/>
        <v>-3715</v>
      </c>
      <c r="H58" s="53">
        <v>23</v>
      </c>
      <c r="I58" s="3">
        <f t="shared" si="3"/>
        <v>-2</v>
      </c>
    </row>
    <row r="59" spans="1:9" ht="15.6">
      <c r="A59" s="28">
        <v>43889</v>
      </c>
      <c r="B59">
        <v>114441</v>
      </c>
      <c r="C59" s="3">
        <f t="shared" si="0"/>
        <v>-32139</v>
      </c>
      <c r="D59">
        <v>42</v>
      </c>
      <c r="E59" s="3">
        <f t="shared" si="1"/>
        <v>0</v>
      </c>
      <c r="F59" s="3">
        <v>25336</v>
      </c>
      <c r="G59" s="3">
        <f t="shared" si="2"/>
        <v>-5000</v>
      </c>
      <c r="H59" s="53">
        <v>21</v>
      </c>
      <c r="I59" s="3">
        <f t="shared" si="3"/>
        <v>-2</v>
      </c>
    </row>
    <row r="60" spans="1:9" ht="15.6">
      <c r="A60" s="28">
        <v>43890</v>
      </c>
      <c r="B60">
        <v>101998</v>
      </c>
      <c r="C60" s="3">
        <f t="shared" si="0"/>
        <v>-12443</v>
      </c>
      <c r="D60">
        <v>47</v>
      </c>
      <c r="E60" s="3">
        <f t="shared" si="1"/>
        <v>5</v>
      </c>
      <c r="F60" s="3">
        <v>28984</v>
      </c>
      <c r="G60" s="3">
        <f t="shared" si="2"/>
        <v>3648</v>
      </c>
      <c r="H60" s="53">
        <v>20</v>
      </c>
      <c r="I60" s="3">
        <f t="shared" si="3"/>
        <v>-1</v>
      </c>
    </row>
    <row r="61" spans="1:9" ht="15.6">
      <c r="A61" s="28">
        <v>43891</v>
      </c>
      <c r="B61">
        <v>86031</v>
      </c>
      <c r="C61" s="3">
        <f t="shared" si="0"/>
        <v>-15967</v>
      </c>
      <c r="D61">
        <v>41</v>
      </c>
      <c r="E61" s="3">
        <f t="shared" si="1"/>
        <v>-6</v>
      </c>
      <c r="F61" s="3">
        <v>26891</v>
      </c>
      <c r="G61" s="3">
        <f t="shared" si="2"/>
        <v>-2093</v>
      </c>
      <c r="H61" s="53">
        <v>22</v>
      </c>
      <c r="I61" s="3">
        <f t="shared" si="3"/>
        <v>2</v>
      </c>
    </row>
    <row r="62" spans="1:9" ht="15.6">
      <c r="A62" s="28">
        <v>43892</v>
      </c>
      <c r="B62">
        <v>96340</v>
      </c>
      <c r="C62" s="3">
        <f t="shared" si="0"/>
        <v>10309</v>
      </c>
      <c r="D62">
        <v>41</v>
      </c>
      <c r="E62" s="3">
        <f t="shared" si="1"/>
        <v>0</v>
      </c>
      <c r="F62" s="3">
        <v>37588</v>
      </c>
      <c r="G62" s="3">
        <f t="shared" si="2"/>
        <v>10697</v>
      </c>
      <c r="H62" s="53">
        <v>26</v>
      </c>
      <c r="I62" s="3">
        <f t="shared" si="3"/>
        <v>4</v>
      </c>
    </row>
    <row r="63" spans="1:9" ht="15.6">
      <c r="A63" s="28">
        <v>43893</v>
      </c>
      <c r="B63">
        <v>110322</v>
      </c>
      <c r="C63" s="3">
        <f t="shared" si="0"/>
        <v>13982</v>
      </c>
      <c r="D63">
        <v>34</v>
      </c>
      <c r="E63" s="3">
        <f t="shared" si="1"/>
        <v>-7</v>
      </c>
      <c r="F63" s="3">
        <v>34539</v>
      </c>
      <c r="G63" s="3">
        <f t="shared" si="2"/>
        <v>-3049</v>
      </c>
      <c r="H63" s="53">
        <v>18</v>
      </c>
      <c r="I63" s="3">
        <f t="shared" si="3"/>
        <v>-8</v>
      </c>
    </row>
    <row r="64" spans="1:9" ht="15.6">
      <c r="A64" s="28">
        <v>43894</v>
      </c>
      <c r="B64">
        <v>104329</v>
      </c>
      <c r="C64" s="3">
        <f t="shared" si="0"/>
        <v>-5993</v>
      </c>
      <c r="D64">
        <v>32</v>
      </c>
      <c r="E64" s="3">
        <f t="shared" si="1"/>
        <v>-2</v>
      </c>
      <c r="F64" s="3">
        <v>37036</v>
      </c>
      <c r="G64" s="3">
        <f t="shared" si="2"/>
        <v>2497</v>
      </c>
      <c r="H64" s="53">
        <v>19</v>
      </c>
      <c r="I64" s="3">
        <f t="shared" si="3"/>
        <v>1</v>
      </c>
    </row>
    <row r="65" spans="1:9" ht="15.6">
      <c r="A65" s="28">
        <v>43895</v>
      </c>
      <c r="B65">
        <v>99805</v>
      </c>
      <c r="C65" s="3">
        <f t="shared" si="0"/>
        <v>-4524</v>
      </c>
      <c r="D65">
        <v>30</v>
      </c>
      <c r="E65" s="3">
        <f t="shared" si="1"/>
        <v>-2</v>
      </c>
      <c r="F65" s="3">
        <v>36007</v>
      </c>
      <c r="G65" s="3">
        <f t="shared" si="2"/>
        <v>-1029</v>
      </c>
      <c r="H65" s="53">
        <v>26</v>
      </c>
      <c r="I65" s="3">
        <f t="shared" si="3"/>
        <v>7</v>
      </c>
    </row>
    <row r="66" spans="1:9" ht="15.6">
      <c r="A66" s="28">
        <v>43896</v>
      </c>
      <c r="B66">
        <v>91818</v>
      </c>
      <c r="C66" s="3">
        <f t="shared" si="0"/>
        <v>-7987</v>
      </c>
      <c r="D66">
        <v>29</v>
      </c>
      <c r="E66" s="3">
        <f t="shared" si="1"/>
        <v>-1</v>
      </c>
      <c r="F66" s="3">
        <v>49494</v>
      </c>
      <c r="G66" s="3">
        <f t="shared" si="2"/>
        <v>13487</v>
      </c>
      <c r="H66" s="53">
        <v>26</v>
      </c>
      <c r="I66" s="3">
        <f t="shared" si="3"/>
        <v>0</v>
      </c>
    </row>
    <row r="67" spans="1:9" ht="15.6">
      <c r="A67" s="28">
        <v>43897</v>
      </c>
      <c r="B67">
        <v>83659</v>
      </c>
      <c r="C67" s="3">
        <f t="shared" ref="C67:C78" si="4">B67-B66</f>
        <v>-8159</v>
      </c>
      <c r="D67">
        <v>27</v>
      </c>
      <c r="E67" s="3">
        <f t="shared" ref="E67:E78" si="5">D67-D66</f>
        <v>-2</v>
      </c>
      <c r="F67" s="3">
        <v>35991</v>
      </c>
      <c r="G67" s="3">
        <f t="shared" ref="G67:G78" si="6">F67-F66</f>
        <v>-13503</v>
      </c>
      <c r="H67" s="53">
        <v>26</v>
      </c>
      <c r="I67" s="3">
        <f t="shared" ref="I67:I78" si="7">H67-H66</f>
        <v>0</v>
      </c>
    </row>
    <row r="68" spans="1:9" ht="15.6">
      <c r="A68" s="28">
        <v>43898</v>
      </c>
      <c r="B68">
        <v>71159</v>
      </c>
      <c r="C68" s="3">
        <f t="shared" si="4"/>
        <v>-12500</v>
      </c>
      <c r="D68">
        <v>28</v>
      </c>
      <c r="E68" s="3">
        <f t="shared" si="5"/>
        <v>1</v>
      </c>
      <c r="F68" s="3">
        <v>30000</v>
      </c>
      <c r="G68" s="3">
        <f t="shared" si="6"/>
        <v>-5991</v>
      </c>
      <c r="H68" s="53">
        <v>29</v>
      </c>
      <c r="I68" s="3">
        <f t="shared" si="7"/>
        <v>3</v>
      </c>
    </row>
    <row r="69" spans="1:9" ht="15.6">
      <c r="A69" s="28">
        <v>43899</v>
      </c>
      <c r="B69">
        <v>107913</v>
      </c>
      <c r="C69" s="3">
        <f t="shared" si="4"/>
        <v>36754</v>
      </c>
      <c r="D69">
        <v>27</v>
      </c>
      <c r="E69" s="3">
        <f t="shared" si="5"/>
        <v>-1</v>
      </c>
      <c r="F69" s="3">
        <v>54472</v>
      </c>
      <c r="G69" s="3">
        <f t="shared" si="6"/>
        <v>24472</v>
      </c>
      <c r="H69" s="53">
        <v>26</v>
      </c>
      <c r="I69" s="3">
        <f t="shared" si="7"/>
        <v>-3</v>
      </c>
    </row>
    <row r="70" spans="1:9" ht="15.6">
      <c r="A70" s="28">
        <v>43900</v>
      </c>
      <c r="B70">
        <v>93721</v>
      </c>
      <c r="C70" s="3">
        <f t="shared" si="4"/>
        <v>-14192</v>
      </c>
      <c r="D70">
        <v>25</v>
      </c>
      <c r="E70" s="3">
        <f t="shared" si="5"/>
        <v>-2</v>
      </c>
      <c r="F70" s="3">
        <v>53544</v>
      </c>
      <c r="G70" s="3">
        <f t="shared" si="6"/>
        <v>-928</v>
      </c>
      <c r="H70" s="53">
        <v>25</v>
      </c>
      <c r="I70" s="3">
        <f t="shared" si="7"/>
        <v>-1</v>
      </c>
    </row>
    <row r="71" spans="1:9" ht="15.6">
      <c r="A71" s="28">
        <v>43901</v>
      </c>
      <c r="B71">
        <v>101804</v>
      </c>
      <c r="C71" s="3">
        <f t="shared" si="4"/>
        <v>8083</v>
      </c>
      <c r="D71">
        <v>27</v>
      </c>
      <c r="E71" s="3">
        <f t="shared" si="5"/>
        <v>2</v>
      </c>
      <c r="F71" s="3">
        <v>69999</v>
      </c>
      <c r="G71" s="3">
        <f t="shared" si="6"/>
        <v>16455</v>
      </c>
      <c r="H71" s="53">
        <v>26</v>
      </c>
      <c r="I71" s="3">
        <f t="shared" si="7"/>
        <v>1</v>
      </c>
    </row>
    <row r="72" spans="1:9" ht="15.6">
      <c r="A72" s="28">
        <v>43902</v>
      </c>
      <c r="B72">
        <v>131265</v>
      </c>
      <c r="C72" s="3">
        <f t="shared" si="4"/>
        <v>29461</v>
      </c>
      <c r="D72">
        <v>33</v>
      </c>
      <c r="E72" s="3">
        <f t="shared" si="5"/>
        <v>6</v>
      </c>
      <c r="F72" s="3">
        <v>62122</v>
      </c>
      <c r="G72" s="3">
        <f t="shared" si="6"/>
        <v>-7877</v>
      </c>
      <c r="H72" s="53">
        <v>46</v>
      </c>
      <c r="I72" s="3">
        <f t="shared" si="7"/>
        <v>20</v>
      </c>
    </row>
    <row r="73" spans="1:9" ht="15.6">
      <c r="A73" s="28">
        <v>43903</v>
      </c>
      <c r="B73">
        <v>124319</v>
      </c>
      <c r="C73" s="3">
        <f t="shared" si="4"/>
        <v>-6946</v>
      </c>
      <c r="D73">
        <v>30</v>
      </c>
      <c r="E73" s="3">
        <f t="shared" si="5"/>
        <v>-3</v>
      </c>
      <c r="F73" s="3">
        <v>33414</v>
      </c>
      <c r="G73" s="3">
        <f t="shared" si="6"/>
        <v>-28708</v>
      </c>
      <c r="H73" s="53">
        <v>27</v>
      </c>
      <c r="I73" s="3">
        <f t="shared" si="7"/>
        <v>-19</v>
      </c>
    </row>
    <row r="74" spans="1:9" ht="15.6">
      <c r="A74" s="28">
        <v>43904</v>
      </c>
      <c r="B74">
        <v>94380</v>
      </c>
      <c r="C74" s="3">
        <f t="shared" si="4"/>
        <v>-29939</v>
      </c>
      <c r="D74">
        <v>26</v>
      </c>
      <c r="E74" s="3">
        <f t="shared" si="5"/>
        <v>-4</v>
      </c>
      <c r="F74" s="3">
        <v>26315</v>
      </c>
      <c r="G74" s="3">
        <f t="shared" si="6"/>
        <v>-7099</v>
      </c>
      <c r="H74" s="53">
        <v>24</v>
      </c>
      <c r="I74" s="3">
        <f t="shared" si="7"/>
        <v>-3</v>
      </c>
    </row>
    <row r="75" spans="1:9" ht="15.6">
      <c r="A75" s="28">
        <v>43905</v>
      </c>
      <c r="B75">
        <v>94196</v>
      </c>
      <c r="C75" s="3">
        <f t="shared" si="4"/>
        <v>-184</v>
      </c>
      <c r="D75">
        <v>37</v>
      </c>
      <c r="E75" s="3">
        <f t="shared" si="5"/>
        <v>11</v>
      </c>
      <c r="F75" s="3">
        <v>30410</v>
      </c>
      <c r="G75" s="3">
        <f t="shared" si="6"/>
        <v>4095</v>
      </c>
      <c r="H75" s="53">
        <v>24</v>
      </c>
      <c r="I75" s="3">
        <f t="shared" si="7"/>
        <v>0</v>
      </c>
    </row>
    <row r="76" spans="1:9" ht="15.6">
      <c r="A76" s="28">
        <v>43906</v>
      </c>
      <c r="B76">
        <v>116600</v>
      </c>
      <c r="C76" s="3">
        <f t="shared" si="4"/>
        <v>22404</v>
      </c>
      <c r="D76">
        <v>42</v>
      </c>
      <c r="E76" s="3">
        <f t="shared" si="5"/>
        <v>5</v>
      </c>
      <c r="F76" s="3">
        <v>24612</v>
      </c>
      <c r="G76" s="3">
        <f t="shared" si="6"/>
        <v>-5798</v>
      </c>
      <c r="H76" s="53">
        <v>24</v>
      </c>
      <c r="I76" s="3">
        <f t="shared" si="7"/>
        <v>0</v>
      </c>
    </row>
    <row r="77" spans="1:9" ht="15.6">
      <c r="A77" s="28">
        <v>43907</v>
      </c>
      <c r="B77">
        <v>175332</v>
      </c>
      <c r="C77" s="3">
        <f t="shared" si="4"/>
        <v>58732</v>
      </c>
      <c r="D77">
        <v>45</v>
      </c>
      <c r="E77" s="3">
        <f t="shared" si="5"/>
        <v>3</v>
      </c>
      <c r="F77" s="3">
        <v>25154</v>
      </c>
      <c r="G77" s="3">
        <f t="shared" si="6"/>
        <v>542</v>
      </c>
      <c r="H77" s="53">
        <v>23</v>
      </c>
      <c r="I77" s="3">
        <f t="shared" si="7"/>
        <v>-1</v>
      </c>
    </row>
    <row r="78" spans="1:9" ht="15.6">
      <c r="A78" s="28">
        <v>43908</v>
      </c>
      <c r="B78">
        <v>187542</v>
      </c>
      <c r="C78" s="3">
        <f t="shared" si="4"/>
        <v>12210</v>
      </c>
      <c r="D78">
        <v>61</v>
      </c>
      <c r="E78" s="3">
        <f t="shared" si="5"/>
        <v>16</v>
      </c>
      <c r="F78" s="3">
        <v>35360</v>
      </c>
      <c r="G78" s="3">
        <f t="shared" si="6"/>
        <v>10206</v>
      </c>
      <c r="H78" s="53">
        <v>27</v>
      </c>
      <c r="I78" s="3">
        <f t="shared" si="7"/>
        <v>4</v>
      </c>
    </row>
    <row r="79" spans="1:9" ht="15.6">
      <c r="A79" s="28">
        <v>43909</v>
      </c>
      <c r="E79">
        <v>36</v>
      </c>
      <c r="F79">
        <v>50</v>
      </c>
      <c r="H79" s="53">
        <v>37</v>
      </c>
    </row>
    <row r="80" spans="1:9" ht="15.6">
      <c r="A80" s="28">
        <v>43910</v>
      </c>
      <c r="E80">
        <v>28</v>
      </c>
      <c r="F80">
        <v>53</v>
      </c>
      <c r="H80" s="53">
        <v>28</v>
      </c>
    </row>
    <row r="81" spans="1:8" ht="15.6">
      <c r="A81" s="28">
        <v>43911</v>
      </c>
      <c r="H81" s="53">
        <v>28</v>
      </c>
    </row>
    <row r="82" spans="1:8" ht="15.6">
      <c r="A82" s="28">
        <v>43912</v>
      </c>
      <c r="H82" s="53">
        <v>29</v>
      </c>
    </row>
    <row r="83" spans="1:8" ht="15.6">
      <c r="A83" s="28">
        <v>43913</v>
      </c>
      <c r="H83" s="53">
        <v>25</v>
      </c>
    </row>
    <row r="84" spans="1:8" ht="15.6">
      <c r="A84" s="28">
        <v>43914</v>
      </c>
      <c r="H84" s="53">
        <v>25</v>
      </c>
    </row>
    <row r="85" spans="1:8" ht="15.6">
      <c r="A85" s="28">
        <v>43915</v>
      </c>
      <c r="H85" s="53">
        <v>40</v>
      </c>
    </row>
    <row r="86" spans="1:8" ht="15.6">
      <c r="A86" s="28">
        <v>43916</v>
      </c>
      <c r="H86" s="54">
        <v>37</v>
      </c>
    </row>
    <row r="87" spans="1:8" ht="15.6">
      <c r="A87" s="28">
        <v>43917</v>
      </c>
      <c r="H87" s="54">
        <v>29</v>
      </c>
    </row>
    <row r="88" spans="1:8" ht="15.6">
      <c r="A88" s="28">
        <v>43918</v>
      </c>
      <c r="H88" s="54">
        <v>33</v>
      </c>
    </row>
    <row r="89" spans="1:8" ht="15.6">
      <c r="A89" s="28">
        <v>43919</v>
      </c>
      <c r="H89" s="54">
        <v>26</v>
      </c>
    </row>
    <row r="90" spans="1:8" ht="15.6">
      <c r="A90" s="28"/>
    </row>
    <row r="91" spans="1:8" ht="15.6">
      <c r="A91" s="28"/>
    </row>
    <row r="92" spans="1:8" ht="15.6">
      <c r="A92" s="28"/>
    </row>
    <row r="93" spans="1:8" ht="15.6">
      <c r="A93" s="28"/>
    </row>
    <row r="94" spans="1:8" ht="15.6">
      <c r="A94" s="28"/>
    </row>
    <row r="95" spans="1:8" ht="15.6">
      <c r="A95" s="28"/>
    </row>
    <row r="96" spans="1:8" ht="15.6">
      <c r="A96" s="28"/>
    </row>
    <row r="97" spans="1:1" ht="15.6">
      <c r="A97" s="28"/>
    </row>
    <row r="98" spans="1:1" ht="15.6">
      <c r="A98" s="28"/>
    </row>
    <row r="99" spans="1:1" ht="15.6">
      <c r="A99" s="28"/>
    </row>
    <row r="100" spans="1:1" ht="15.6">
      <c r="A100" s="28"/>
    </row>
    <row r="101" spans="1:1" ht="15.6">
      <c r="A101" s="28"/>
    </row>
    <row r="102" spans="1:1" ht="15.6">
      <c r="A102" s="28"/>
    </row>
    <row r="103" spans="1:1" ht="15.6">
      <c r="A103" s="28"/>
    </row>
    <row r="104" spans="1:1" ht="15.6">
      <c r="A104" s="28"/>
    </row>
    <row r="105" spans="1:1" ht="15.6">
      <c r="A105" s="28"/>
    </row>
    <row r="106" spans="1:1" ht="15.6">
      <c r="A106" s="28"/>
    </row>
    <row r="107" spans="1:1" ht="15.6">
      <c r="A107" s="28"/>
    </row>
    <row r="108" spans="1:1" ht="15.6">
      <c r="A108" s="28"/>
    </row>
    <row r="109" spans="1:1" ht="15.6">
      <c r="A109" s="28"/>
    </row>
    <row r="110" spans="1:1" ht="15.6">
      <c r="A110" s="28"/>
    </row>
    <row r="111" spans="1:1" ht="15.6">
      <c r="A111" s="28"/>
    </row>
    <row r="112" spans="1:1" ht="15.6">
      <c r="A112" s="28"/>
    </row>
    <row r="113" spans="1:1" ht="15.6">
      <c r="A113" s="28"/>
    </row>
    <row r="114" spans="1:1" ht="15.6">
      <c r="A114" s="28"/>
    </row>
    <row r="115" spans="1:1" ht="15.6">
      <c r="A115" s="28"/>
    </row>
    <row r="116" spans="1:1" ht="15.6">
      <c r="A116" s="28"/>
    </row>
    <row r="117" spans="1:1" ht="15.6">
      <c r="A117" s="28"/>
    </row>
    <row r="118" spans="1:1" ht="15.6">
      <c r="A118" s="28"/>
    </row>
    <row r="119" spans="1:1" ht="15.6">
      <c r="A119" s="28"/>
    </row>
    <row r="120" spans="1:1" ht="15.6">
      <c r="A120" s="28"/>
    </row>
    <row r="121" spans="1:1" ht="15.6">
      <c r="A121" s="28"/>
    </row>
    <row r="122" spans="1:1" ht="15.6">
      <c r="A122" s="28"/>
    </row>
    <row r="123" spans="1:1" ht="15.6">
      <c r="A123" s="28"/>
    </row>
    <row r="124" spans="1:1" ht="15.6">
      <c r="A124" s="28"/>
    </row>
    <row r="125" spans="1:1" ht="15.6">
      <c r="A125" s="28"/>
    </row>
    <row r="126" spans="1:1" ht="15.6">
      <c r="A126" s="28"/>
    </row>
    <row r="127" spans="1:1" ht="15.6">
      <c r="A127" s="28"/>
    </row>
    <row r="128" spans="1:1" ht="15.6">
      <c r="A128" s="28"/>
    </row>
    <row r="129" spans="1:1" ht="15.6">
      <c r="A129" s="28"/>
    </row>
    <row r="130" spans="1:1" ht="15.6">
      <c r="A130" s="28"/>
    </row>
    <row r="131" spans="1:1" ht="15.6">
      <c r="A131" s="28"/>
    </row>
    <row r="132" spans="1:1" ht="15.6">
      <c r="A132" s="28"/>
    </row>
    <row r="133" spans="1:1" ht="15.6">
      <c r="A133" s="28"/>
    </row>
    <row r="134" spans="1:1" ht="15.6">
      <c r="A134" s="28"/>
    </row>
    <row r="135" spans="1:1" ht="15.6">
      <c r="A135" s="28"/>
    </row>
    <row r="136" spans="1:1" ht="15.6">
      <c r="A136" s="28"/>
    </row>
    <row r="137" spans="1:1" ht="15.6">
      <c r="A137" s="28"/>
    </row>
    <row r="138" spans="1:1" ht="15.6">
      <c r="A138" s="28"/>
    </row>
    <row r="139" spans="1:1" ht="15.6">
      <c r="A139" s="28"/>
    </row>
    <row r="140" spans="1:1" ht="15.6">
      <c r="A140" s="28"/>
    </row>
    <row r="141" spans="1:1" ht="15.6">
      <c r="A141" s="28"/>
    </row>
    <row r="142" spans="1:1" ht="15.6">
      <c r="A142" s="28"/>
    </row>
    <row r="143" spans="1:1" ht="15.6">
      <c r="A143" s="28"/>
    </row>
    <row r="144" spans="1:1" ht="15.6">
      <c r="A144" s="28"/>
    </row>
    <row r="145" spans="1:1" ht="15.6">
      <c r="A145" s="28"/>
    </row>
    <row r="146" spans="1:1" ht="15.6">
      <c r="A146" s="28"/>
    </row>
    <row r="147" spans="1:1" ht="15.6">
      <c r="A147" s="28"/>
    </row>
    <row r="148" spans="1:1" ht="15.6">
      <c r="A148" s="28"/>
    </row>
    <row r="149" spans="1:1" ht="15.6">
      <c r="A149" s="28"/>
    </row>
    <row r="150" spans="1:1" ht="15.6">
      <c r="A150" s="28"/>
    </row>
    <row r="151" spans="1:1" ht="15.6">
      <c r="A151" s="28"/>
    </row>
    <row r="152" spans="1:1" ht="15.6">
      <c r="A152" s="28"/>
    </row>
    <row r="153" spans="1:1" ht="15.6">
      <c r="A153" s="28"/>
    </row>
    <row r="154" spans="1:1" ht="15.6">
      <c r="A154" s="28"/>
    </row>
    <row r="155" spans="1:1" ht="15.6">
      <c r="A155" s="28"/>
    </row>
    <row r="156" spans="1:1" ht="15.6">
      <c r="A156" s="28"/>
    </row>
    <row r="157" spans="1:1" ht="15.6">
      <c r="A157" s="28"/>
    </row>
    <row r="158" spans="1:1" ht="15.6">
      <c r="A158" s="28"/>
    </row>
    <row r="159" spans="1:1" ht="15.6">
      <c r="A159" s="28"/>
    </row>
    <row r="160" spans="1:1" ht="15.6">
      <c r="A160" s="28"/>
    </row>
    <row r="161" spans="1:1" ht="15.6">
      <c r="A161" s="28"/>
    </row>
    <row r="162" spans="1:1" ht="15.6">
      <c r="A162" s="28"/>
    </row>
    <row r="163" spans="1:1" ht="15.6">
      <c r="A163" s="28"/>
    </row>
    <row r="164" spans="1:1" ht="15.6">
      <c r="A164" s="28"/>
    </row>
    <row r="165" spans="1:1" ht="15.6">
      <c r="A165" s="28"/>
    </row>
    <row r="166" spans="1:1" ht="15.6">
      <c r="A166" s="28"/>
    </row>
    <row r="167" spans="1:1" ht="15.6">
      <c r="A167" s="28"/>
    </row>
    <row r="168" spans="1:1" ht="15.6">
      <c r="A168" s="28"/>
    </row>
    <row r="169" spans="1:1" ht="15.6">
      <c r="A169" s="28"/>
    </row>
    <row r="170" spans="1:1" ht="15.6">
      <c r="A170" s="28"/>
    </row>
    <row r="171" spans="1:1" ht="15.6">
      <c r="A171" s="28"/>
    </row>
    <row r="172" spans="1:1" ht="15.6">
      <c r="A172" s="28"/>
    </row>
    <row r="173" spans="1:1" ht="15.6">
      <c r="A173" s="28"/>
    </row>
    <row r="174" spans="1:1" ht="15.6">
      <c r="A174" s="28"/>
    </row>
    <row r="175" spans="1:1" ht="15.6">
      <c r="A175" s="28"/>
    </row>
    <row r="176" spans="1:1" ht="15.6">
      <c r="A176" s="28"/>
    </row>
    <row r="177" spans="1:1" ht="15.6">
      <c r="A177" s="28"/>
    </row>
    <row r="178" spans="1:1" ht="15.6">
      <c r="A178" s="28"/>
    </row>
    <row r="179" spans="1:1" ht="15.6">
      <c r="A179" s="28"/>
    </row>
    <row r="180" spans="1:1" ht="15.6">
      <c r="A180" s="28"/>
    </row>
    <row r="181" spans="1:1" ht="15.6">
      <c r="A181" s="28"/>
    </row>
    <row r="182" spans="1:1" ht="15.6">
      <c r="A182" s="28"/>
    </row>
    <row r="183" spans="1:1" ht="15.6">
      <c r="A183" s="28"/>
    </row>
    <row r="184" spans="1:1" ht="15.6">
      <c r="A184" s="28"/>
    </row>
    <row r="185" spans="1:1" ht="15.6">
      <c r="A185" s="28"/>
    </row>
    <row r="186" spans="1:1" ht="15.6">
      <c r="A186" s="28"/>
    </row>
    <row r="187" spans="1:1" ht="15.6">
      <c r="A187" s="28"/>
    </row>
    <row r="188" spans="1:1" ht="15.6">
      <c r="A188" s="28"/>
    </row>
    <row r="189" spans="1:1" ht="15.6">
      <c r="A189" s="28"/>
    </row>
    <row r="190" spans="1:1" ht="15.6">
      <c r="A190" s="28"/>
    </row>
    <row r="191" spans="1:1" ht="15.6">
      <c r="A191" s="28"/>
    </row>
    <row r="192" spans="1:1" ht="15.6">
      <c r="A192" s="28"/>
    </row>
    <row r="193" spans="1:1" ht="15.6">
      <c r="A193" s="28"/>
    </row>
    <row r="194" spans="1:1" ht="15.6">
      <c r="A194" s="28"/>
    </row>
    <row r="195" spans="1:1" ht="15.6">
      <c r="A195" s="28"/>
    </row>
    <row r="196" spans="1:1" ht="15.6">
      <c r="A196" s="28"/>
    </row>
    <row r="197" spans="1:1" ht="15.6">
      <c r="A197" s="28"/>
    </row>
    <row r="198" spans="1:1" ht="15.6">
      <c r="A198" s="28"/>
    </row>
    <row r="199" spans="1:1" ht="15.6">
      <c r="A199" s="28"/>
    </row>
    <row r="200" spans="1:1" ht="15.6">
      <c r="A200" s="28"/>
    </row>
    <row r="201" spans="1:1" ht="15.6">
      <c r="A201" s="28"/>
    </row>
    <row r="202" spans="1:1" ht="15.6">
      <c r="A202" s="28"/>
    </row>
    <row r="203" spans="1:1" ht="15.6">
      <c r="A203" s="28"/>
    </row>
    <row r="204" spans="1:1" ht="15.6">
      <c r="A204" s="28"/>
    </row>
    <row r="205" spans="1:1" ht="15.6">
      <c r="A205" s="28"/>
    </row>
    <row r="206" spans="1:1" ht="15.6">
      <c r="A206" s="28"/>
    </row>
    <row r="207" spans="1:1" ht="15.6">
      <c r="A207" s="28"/>
    </row>
    <row r="208" spans="1:1" ht="15.6">
      <c r="A208" s="28"/>
    </row>
    <row r="209" spans="1:1" ht="15.6">
      <c r="A209" s="28"/>
    </row>
    <row r="210" spans="1:1" ht="15.6">
      <c r="A210" s="28"/>
    </row>
    <row r="211" spans="1:1" ht="15.6">
      <c r="A211" s="28"/>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81251-03C3-468E-B928-A122A98A533C}">
  <dimension ref="A1:Y1187"/>
  <sheetViews>
    <sheetView tabSelected="1" workbookViewId="0">
      <pane xSplit="2" ySplit="1" topLeftCell="E122" activePane="bottomRight" state="frozen"/>
      <selection pane="topRight" activeCell="C1" sqref="C1"/>
      <selection pane="bottomLeft" activeCell="A2" sqref="A2"/>
      <selection pane="bottomRight" activeCell="G128" sqref="G128"/>
    </sheetView>
  </sheetViews>
  <sheetFormatPr defaultColWidth="11.26953125" defaultRowHeight="15" customHeight="1"/>
  <cols>
    <col min="1" max="1" width="15.08984375" style="8" bestFit="1" customWidth="1"/>
    <col min="2" max="2" width="10.36328125" style="12" customWidth="1"/>
    <col min="3" max="3" width="25.08984375" style="8" bestFit="1" customWidth="1"/>
    <col min="4" max="4" width="16" style="8" bestFit="1" customWidth="1"/>
    <col min="5" max="5" width="43.54296875" style="8" customWidth="1"/>
    <col min="6" max="6" width="41.6328125" style="8" customWidth="1"/>
    <col min="7" max="8" width="24.7265625" style="8" customWidth="1"/>
    <col min="9" max="9" width="34" style="8" customWidth="1"/>
    <col min="10" max="10" width="28.08984375" style="8" bestFit="1" customWidth="1"/>
    <col min="11" max="25" width="6.7265625" customWidth="1"/>
  </cols>
  <sheetData>
    <row r="1" spans="1:25" ht="16.5" customHeight="1">
      <c r="A1" s="8" t="s">
        <v>668</v>
      </c>
      <c r="B1" s="9" t="s">
        <v>665</v>
      </c>
      <c r="C1" s="10" t="s">
        <v>669</v>
      </c>
      <c r="D1" s="10" t="s">
        <v>667</v>
      </c>
      <c r="E1" s="10" t="s">
        <v>676</v>
      </c>
      <c r="F1" s="11" t="s">
        <v>670</v>
      </c>
      <c r="G1" s="10" t="s">
        <v>671</v>
      </c>
      <c r="H1" s="10" t="s">
        <v>672</v>
      </c>
      <c r="I1" s="10" t="s">
        <v>677</v>
      </c>
      <c r="J1" s="10" t="s">
        <v>673</v>
      </c>
      <c r="K1" s="1"/>
      <c r="L1" s="1"/>
      <c r="M1" s="1"/>
      <c r="N1" s="1"/>
      <c r="O1" s="1"/>
      <c r="P1" s="1"/>
      <c r="Q1" s="1"/>
      <c r="R1" s="1"/>
      <c r="S1" s="1"/>
      <c r="T1" s="1"/>
      <c r="U1" s="1"/>
      <c r="V1" s="1"/>
      <c r="W1" s="1"/>
      <c r="X1" s="1"/>
      <c r="Y1" s="1"/>
    </row>
    <row r="2" spans="1:25" ht="16.5" customHeight="1">
      <c r="A2" s="8">
        <v>1</v>
      </c>
      <c r="B2" s="48">
        <v>43831</v>
      </c>
      <c r="C2" s="8" t="s">
        <v>0</v>
      </c>
      <c r="D2" s="8" t="s">
        <v>410</v>
      </c>
      <c r="E2" s="8">
        <v>0.5</v>
      </c>
      <c r="F2" s="13" t="s">
        <v>1</v>
      </c>
      <c r="G2" s="8" t="s">
        <v>412</v>
      </c>
      <c r="H2" s="8" t="s">
        <v>413</v>
      </c>
      <c r="I2" s="33" t="s">
        <v>2</v>
      </c>
      <c r="J2" s="34">
        <v>306</v>
      </c>
    </row>
    <row r="3" spans="1:25" ht="16.5" customHeight="1">
      <c r="A3" s="8">
        <v>2</v>
      </c>
      <c r="B3" s="48">
        <v>43831</v>
      </c>
      <c r="C3" s="8" t="s">
        <v>0</v>
      </c>
      <c r="D3" s="8" t="s">
        <v>410</v>
      </c>
      <c r="E3" s="8">
        <v>0.5</v>
      </c>
      <c r="F3" s="13" t="str">
        <f>HYPERLINK("https://www.ptt.cc/bbs/Gossiping/M.1577861745.A.05B.html"," [新聞] 武漢不明肺炎 陸醫院噤聲！台啟動直航登")</f>
        <v xml:space="preserve"> [新聞] 武漢不明肺炎 陸醫院噤聲！台啟動直航登</v>
      </c>
      <c r="G3" s="14" t="s">
        <v>412</v>
      </c>
      <c r="H3" s="14" t="s">
        <v>413</v>
      </c>
      <c r="I3" s="35" t="s">
        <v>3</v>
      </c>
      <c r="J3" s="36">
        <v>106</v>
      </c>
    </row>
    <row r="4" spans="1:25" ht="16.5" customHeight="1">
      <c r="A4" s="8">
        <v>3</v>
      </c>
      <c r="B4" s="48">
        <v>43832</v>
      </c>
      <c r="C4" s="8" t="s">
        <v>0</v>
      </c>
      <c r="D4" s="8" t="s">
        <v>410</v>
      </c>
      <c r="E4" s="8">
        <v>1</v>
      </c>
      <c r="F4" s="13" t="str">
        <f>HYPERLINK("https://www.ptt.cc/bbs/Gossiping/M.1577941082.A.DE8.html","香港傳出由武漢帶來的肺炎病患")</f>
        <v>香港傳出由武漢帶來的肺炎病患</v>
      </c>
      <c r="G4" s="14" t="s">
        <v>412</v>
      </c>
      <c r="H4" s="14" t="s">
        <v>413</v>
      </c>
      <c r="I4" s="35" t="s">
        <v>4</v>
      </c>
      <c r="J4" s="33">
        <v>199</v>
      </c>
    </row>
    <row r="5" spans="1:25" ht="16.5" customHeight="1">
      <c r="A5" s="8">
        <v>4</v>
      </c>
      <c r="B5" s="48">
        <v>43833</v>
      </c>
      <c r="C5" s="8" t="s">
        <v>6</v>
      </c>
      <c r="D5" s="8" t="s">
        <v>664</v>
      </c>
      <c r="E5" s="8">
        <v>1</v>
      </c>
      <c r="F5" s="13" t="str">
        <f>HYPERLINK("https://www.youtube.com/watch?v=6cqGGt70bn8","中國武漢肺炎延燒！香港憂心SARS重演 機場加裝紅外線熱像儀加強檢疫避免疫情傳入香港")</f>
        <v>中國武漢肺炎延燒！香港憂心SARS重演 機場加裝紅外線熱像儀加強檢疫避免疫情傳入香港</v>
      </c>
      <c r="G5" s="8" t="s">
        <v>414</v>
      </c>
      <c r="H5" s="8" t="s">
        <v>415</v>
      </c>
      <c r="I5" s="35" t="s">
        <v>10</v>
      </c>
      <c r="J5" s="33">
        <v>195</v>
      </c>
    </row>
    <row r="6" spans="1:25" ht="16.5" customHeight="1">
      <c r="A6" s="8">
        <v>5</v>
      </c>
      <c r="B6" s="48">
        <v>43833</v>
      </c>
      <c r="C6" s="8" t="s">
        <v>0</v>
      </c>
      <c r="D6" s="8" t="s">
        <v>410</v>
      </c>
      <c r="E6" s="8">
        <v>1</v>
      </c>
      <c r="F6" s="13" t="str">
        <f>HYPERLINK("https://www.ptt.cc/bbs/Gossiping/M.1578048953.A.0F3.html","3港人自武漢返港 出現上呼吸道感染、發燒")</f>
        <v>3港人自武漢返港 出現上呼吸道感染、發燒</v>
      </c>
      <c r="G6" s="14" t="s">
        <v>412</v>
      </c>
      <c r="H6" s="14" t="s">
        <v>413</v>
      </c>
      <c r="I6" s="35" t="s">
        <v>11</v>
      </c>
      <c r="J6" s="35">
        <v>116</v>
      </c>
    </row>
    <row r="7" spans="1:25" ht="16.5" customHeight="1">
      <c r="A7" s="8">
        <v>6</v>
      </c>
      <c r="B7" s="48">
        <v>43833</v>
      </c>
      <c r="C7" s="8" t="s">
        <v>7</v>
      </c>
      <c r="D7" s="8" t="s">
        <v>408</v>
      </c>
      <c r="E7" s="14">
        <v>1</v>
      </c>
      <c r="F7" s="13" t="str">
        <f>HYPERLINK("https://www.ptt.cc/bbs/Gossiping/M.1578056066.A.332.html","武漢通報不明病毒性肺炎共44例 重症11例")</f>
        <v>武漢通報不明病毒性肺炎共44例 重症11例</v>
      </c>
      <c r="G7" s="14" t="s">
        <v>412</v>
      </c>
      <c r="H7" s="14" t="s">
        <v>413</v>
      </c>
      <c r="I7" s="35" t="s">
        <v>12</v>
      </c>
      <c r="J7" s="35">
        <v>86</v>
      </c>
    </row>
    <row r="8" spans="1:25" ht="16.5" customHeight="1">
      <c r="A8" s="8">
        <v>7</v>
      </c>
      <c r="B8" s="48">
        <v>43834</v>
      </c>
      <c r="C8" s="8" t="s">
        <v>0</v>
      </c>
      <c r="D8" s="8" t="s">
        <v>410</v>
      </c>
      <c r="E8" s="8">
        <v>1</v>
      </c>
      <c r="F8" s="15" t="s">
        <v>13</v>
      </c>
      <c r="G8" s="8" t="s">
        <v>412</v>
      </c>
      <c r="H8" s="8" t="s">
        <v>413</v>
      </c>
      <c r="I8" s="33" t="s">
        <v>14</v>
      </c>
      <c r="J8" s="33">
        <v>146</v>
      </c>
    </row>
    <row r="9" spans="1:25" ht="16.5" customHeight="1">
      <c r="A9" s="8">
        <v>8</v>
      </c>
      <c r="B9" s="48">
        <v>43834</v>
      </c>
      <c r="C9" s="8" t="s">
        <v>0</v>
      </c>
      <c r="D9" s="8" t="s">
        <v>410</v>
      </c>
      <c r="E9" s="14">
        <v>1</v>
      </c>
      <c r="F9" s="13" t="str">
        <f>HYPERLINK("https://today.line.me/tw/pc/article/%E6%AD%A6%E6%BC%A2%E8%82%BA%E7%82%8E%E7%88%86%E5%A2%9E%E5%88%B044%E4%BE%8B%E3%80%80%E9%A6%99%E6%B8%AF%E5%AE%A3%E5%B8%83%E5%95%9F%E5%8B%95%E3%80%8C%E5%9A%B4%E9%87%8D%E3%80%8D%E6%87%89%E8%AE%8A%E8%A8%88%E7%95%AB-znNkND","武漢肺炎爆增到44例 香港宣布啟動「嚴重」應變計畫")</f>
        <v>武漢肺炎爆增到44例 香港宣布啟動「嚴重」應變計畫</v>
      </c>
      <c r="G9" s="14" t="s">
        <v>416</v>
      </c>
      <c r="H9" s="14" t="s">
        <v>417</v>
      </c>
      <c r="I9" s="35" t="s">
        <v>15</v>
      </c>
      <c r="J9" s="35">
        <v>113</v>
      </c>
    </row>
    <row r="10" spans="1:25" ht="16.5" customHeight="1">
      <c r="A10" s="8">
        <v>9</v>
      </c>
      <c r="B10" s="48">
        <v>43835</v>
      </c>
      <c r="C10" s="8" t="s">
        <v>0</v>
      </c>
      <c r="D10" s="8" t="s">
        <v>410</v>
      </c>
      <c r="E10" s="14">
        <v>1</v>
      </c>
      <c r="F10" s="13" t="str">
        <f>HYPERLINK("https://www.ptt.cc/bbs/Gossiping/M.1578233076.A.756.html","中共說武漢肺炎已排除是sars")</f>
        <v>中共說武漢肺炎已排除是sars</v>
      </c>
      <c r="G10" s="8" t="s">
        <v>412</v>
      </c>
      <c r="H10" s="8" t="s">
        <v>413</v>
      </c>
      <c r="I10" s="33" t="s">
        <v>16</v>
      </c>
      <c r="J10" s="33">
        <v>373</v>
      </c>
    </row>
    <row r="11" spans="1:25" ht="16.5" customHeight="1">
      <c r="A11" s="8">
        <v>10</v>
      </c>
      <c r="B11" s="48">
        <v>43835</v>
      </c>
      <c r="C11" s="8" t="s">
        <v>6</v>
      </c>
      <c r="D11" s="8" t="s">
        <v>664</v>
      </c>
      <c r="E11" s="14">
        <v>1</v>
      </c>
      <c r="F11" s="13" t="str">
        <f>HYPERLINK("https://www.ptt.cc/bbs/Gossiping/M.1578230356.A.EEC.html","武漢不明肺炎快速蔓延 香港再增6宗病例")</f>
        <v>武漢不明肺炎快速蔓延 香港再增6宗病例</v>
      </c>
      <c r="G11" s="14" t="s">
        <v>412</v>
      </c>
      <c r="H11" s="14" t="s">
        <v>413</v>
      </c>
      <c r="I11" s="35" t="s">
        <v>17</v>
      </c>
      <c r="J11" s="35">
        <v>95</v>
      </c>
    </row>
    <row r="12" spans="1:25" ht="16.5" customHeight="1">
      <c r="A12" s="8">
        <v>11</v>
      </c>
      <c r="B12" s="48">
        <v>43836</v>
      </c>
      <c r="C12" s="8" t="s">
        <v>0</v>
      </c>
      <c r="D12" s="8" t="s">
        <v>410</v>
      </c>
      <c r="E12" s="8">
        <v>1</v>
      </c>
      <c r="F12" s="13" t="str">
        <f>HYPERLINK("https://www.ptt.cc/bbs/Gossiping/M.1578303287.A.4AA.html","武漢肺炎增至59例 WHO：不建議對陸實施旅")</f>
        <v>武漢肺炎增至59例 WHO：不建議對陸實施旅</v>
      </c>
      <c r="G12" s="14" t="s">
        <v>412</v>
      </c>
      <c r="H12" s="14" t="s">
        <v>413</v>
      </c>
      <c r="I12" s="33" t="s">
        <v>18</v>
      </c>
      <c r="J12" s="33">
        <v>265</v>
      </c>
    </row>
    <row r="13" spans="1:25" ht="16.5" customHeight="1">
      <c r="A13" s="8">
        <v>12</v>
      </c>
      <c r="B13" s="48">
        <v>43836</v>
      </c>
      <c r="C13" s="8" t="s">
        <v>6</v>
      </c>
      <c r="D13" s="8" t="s">
        <v>664</v>
      </c>
      <c r="E13" s="14">
        <v>1</v>
      </c>
      <c r="F13" s="13" t="str">
        <f>HYPERLINK("https://www.facebook.com/151073318295920/posts/2564713033598591","涉事病人要求自行承擔風險下出院")</f>
        <v>涉事病人要求自行承擔風險下出院</v>
      </c>
      <c r="G13" s="8" t="s">
        <v>418</v>
      </c>
      <c r="H13" s="8" t="s">
        <v>419</v>
      </c>
      <c r="I13" s="35" t="s">
        <v>19</v>
      </c>
      <c r="J13" s="35">
        <v>143</v>
      </c>
    </row>
    <row r="14" spans="1:25" ht="16.5" customHeight="1">
      <c r="A14" s="8">
        <v>13</v>
      </c>
      <c r="B14" s="49">
        <v>43837</v>
      </c>
      <c r="C14" s="8" t="s">
        <v>0</v>
      </c>
      <c r="D14" s="8" t="s">
        <v>410</v>
      </c>
      <c r="E14" s="8">
        <v>1</v>
      </c>
      <c r="F14" s="17" t="str">
        <f>HYPERLINK("https://www.facebook.com/131930920155248/posts/462292157792030","中國武漢不明原因肺炎感染的病例，持續增加")</f>
        <v>中國武漢不明原因肺炎感染的病例，持續增加</v>
      </c>
      <c r="G14" s="14" t="s">
        <v>418</v>
      </c>
      <c r="H14" s="14" t="s">
        <v>420</v>
      </c>
      <c r="I14" s="33" t="s">
        <v>20</v>
      </c>
      <c r="J14" s="33">
        <v>183</v>
      </c>
    </row>
    <row r="15" spans="1:25" ht="16.5" customHeight="1">
      <c r="A15" s="8">
        <v>14</v>
      </c>
      <c r="B15" s="48">
        <v>43838</v>
      </c>
      <c r="C15" s="8" t="s">
        <v>6</v>
      </c>
      <c r="D15" s="8" t="s">
        <v>664</v>
      </c>
      <c r="E15" s="14">
        <v>1</v>
      </c>
      <c r="F15" s="13" t="str">
        <f>HYPERLINK("https://www.ptt.cc/bbs/Gossiping/M.1578472774.A.5AF.html","武漢不明肺炎再擴大？南韓驚現首例")</f>
        <v>武漢不明肺炎再擴大？南韓驚現首例</v>
      </c>
      <c r="G15" s="14" t="s">
        <v>412</v>
      </c>
      <c r="H15" s="14" t="s">
        <v>413</v>
      </c>
      <c r="I15" s="35" t="s">
        <v>21</v>
      </c>
      <c r="J15" s="35">
        <v>99</v>
      </c>
    </row>
    <row r="16" spans="1:25" ht="16.5" customHeight="1">
      <c r="A16" s="8">
        <v>15</v>
      </c>
      <c r="B16" s="48">
        <v>43839</v>
      </c>
      <c r="C16" s="8" t="s">
        <v>7</v>
      </c>
      <c r="D16" s="8" t="s">
        <v>408</v>
      </c>
      <c r="E16" s="14">
        <v>1</v>
      </c>
      <c r="F16" s="13" t="str">
        <f>HYPERLINK("https://www.ptt.cc/bbs/Gossiping/M.1578540151.A.927.html","武漢肺炎是「新型冠狀病毒」 疫苗研發恐")</f>
        <v>武漢肺炎是「新型冠狀病毒」 疫苗研發恐</v>
      </c>
      <c r="G16" s="8" t="s">
        <v>412</v>
      </c>
      <c r="H16" s="8" t="s">
        <v>413</v>
      </c>
      <c r="I16" s="33" t="s">
        <v>22</v>
      </c>
      <c r="J16" s="33">
        <v>140</v>
      </c>
    </row>
    <row r="17" spans="1:10" ht="16.5" customHeight="1">
      <c r="A17" s="8">
        <v>16</v>
      </c>
      <c r="B17" s="48">
        <v>43839</v>
      </c>
      <c r="C17" s="8" t="s">
        <v>6</v>
      </c>
      <c r="D17" s="8" t="s">
        <v>664</v>
      </c>
      <c r="E17" s="14">
        <v>1</v>
      </c>
      <c r="F17" s="13" t="str">
        <f>HYPERLINK("https://www.youtube.com/watch?v=w4Av9Dj6W2g","台3例疾管署排除是""武漢肺炎"" 世衛證實""新型冠狀病毒""中累積59例.港達38例")</f>
        <v>台3例疾管署排除是"武漢肺炎" 世衛證實"新型冠狀病毒"中累積59例.港達38例</v>
      </c>
      <c r="G17" s="14" t="s">
        <v>414</v>
      </c>
      <c r="H17" s="14" t="s">
        <v>529</v>
      </c>
      <c r="I17" s="35" t="s">
        <v>23</v>
      </c>
      <c r="J17" s="35">
        <v>131</v>
      </c>
    </row>
    <row r="18" spans="1:10" ht="16.5" customHeight="1">
      <c r="A18" s="8">
        <v>17</v>
      </c>
      <c r="B18" s="48">
        <v>43840</v>
      </c>
      <c r="C18" s="8" t="s">
        <v>6</v>
      </c>
      <c r="D18" s="8" t="s">
        <v>664</v>
      </c>
      <c r="E18" s="8">
        <v>1</v>
      </c>
      <c r="F18" s="13" t="str">
        <f>HYPERLINK("https://www.youtube.com/watch?v=80gkh_3jbAw"," 30億人次春運登場!武漢肺炎疫情恐擴大 ")</f>
        <v xml:space="preserve"> 30億人次春運登場!武漢肺炎疫情恐擴大 </v>
      </c>
      <c r="G18" s="8" t="s">
        <v>414</v>
      </c>
      <c r="H18" s="8" t="s">
        <v>529</v>
      </c>
      <c r="I18" s="33" t="s">
        <v>24</v>
      </c>
      <c r="J18" s="33">
        <v>109</v>
      </c>
    </row>
    <row r="19" spans="1:10" ht="16.5" customHeight="1">
      <c r="A19" s="8">
        <v>18</v>
      </c>
      <c r="B19" s="48">
        <v>43840</v>
      </c>
      <c r="C19" s="8" t="s">
        <v>0</v>
      </c>
      <c r="D19" s="8" t="s">
        <v>410</v>
      </c>
      <c r="E19" s="8">
        <v>1</v>
      </c>
      <c r="F19" s="13" t="str">
        <f>HYPERLINK("https://today.line.me/tw/pc/article/%E6%AD%A6%E6%BC%A2%E8%82%BA%E7%82%8E+%E5%8F%AF%E8%83%BD%E4%BA%BA%E5%82%B3%E4%BA%BA-V2NR3V","武漢肺炎 可能人傳人")</f>
        <v>武漢肺炎 可能人傳人</v>
      </c>
      <c r="G19" s="8" t="s">
        <v>527</v>
      </c>
      <c r="H19" s="8" t="s">
        <v>528</v>
      </c>
      <c r="I19" s="33" t="s">
        <v>534</v>
      </c>
      <c r="J19" s="33">
        <v>36</v>
      </c>
    </row>
    <row r="20" spans="1:10" ht="16.5" customHeight="1">
      <c r="A20" s="8">
        <v>19</v>
      </c>
      <c r="B20" s="48">
        <v>43841</v>
      </c>
      <c r="C20" s="8" t="s">
        <v>7</v>
      </c>
      <c r="D20" s="8" t="s">
        <v>408</v>
      </c>
      <c r="E20" s="8">
        <v>1</v>
      </c>
      <c r="F20" s="13" t="s">
        <v>25</v>
      </c>
      <c r="G20" s="8" t="s">
        <v>418</v>
      </c>
      <c r="H20" s="8" t="s">
        <v>423</v>
      </c>
      <c r="I20" s="33" t="s">
        <v>26</v>
      </c>
      <c r="J20" s="34">
        <v>110</v>
      </c>
    </row>
    <row r="21" spans="1:10" ht="16.5" customHeight="1">
      <c r="A21" s="8">
        <v>20</v>
      </c>
      <c r="B21" s="48">
        <v>43842</v>
      </c>
      <c r="C21" s="8" t="s">
        <v>9</v>
      </c>
      <c r="D21" s="8" t="s">
        <v>662</v>
      </c>
      <c r="E21" s="14">
        <v>1</v>
      </c>
      <c r="F21" s="13" t="str">
        <f>HYPERLINK("https://www.ptt.cc/bbs/Gossiping/M.1578839154.A.2CF.html"," [新聞] 獲中國同意 我將派專家訪查武漢肺炎疫情")</f>
        <v xml:space="preserve"> [新聞] 獲中國同意 我將派專家訪查武漢肺炎疫情</v>
      </c>
      <c r="G21" s="8" t="s">
        <v>412</v>
      </c>
      <c r="H21" s="8" t="s">
        <v>413</v>
      </c>
      <c r="I21" s="35" t="s">
        <v>27</v>
      </c>
      <c r="J21" s="33">
        <v>192</v>
      </c>
    </row>
    <row r="22" spans="1:10" ht="16.5" customHeight="1">
      <c r="A22" s="8">
        <v>21</v>
      </c>
      <c r="B22" s="48">
        <v>43843</v>
      </c>
      <c r="C22" s="8" t="s">
        <v>6</v>
      </c>
      <c r="D22" s="8" t="s">
        <v>664</v>
      </c>
      <c r="E22" s="8">
        <v>1</v>
      </c>
      <c r="F22" s="13" t="str">
        <f>HYPERLINK("https://www.facebook.com/192678424122112/posts/2855261234530471"," #新聞快訊：嚟緊去泰國，請做好衛生")</f>
        <v xml:space="preserve"> #新聞快訊：嚟緊去泰國，請做好衛生</v>
      </c>
      <c r="G22" s="8" t="s">
        <v>530</v>
      </c>
      <c r="H22" s="8" t="s">
        <v>424</v>
      </c>
      <c r="I22" s="33" t="s">
        <v>28</v>
      </c>
      <c r="J22" s="33">
        <v>157</v>
      </c>
    </row>
    <row r="23" spans="1:10" ht="16.5" customHeight="1">
      <c r="A23" s="8">
        <v>22</v>
      </c>
      <c r="B23" s="48">
        <v>43844</v>
      </c>
      <c r="C23" s="8" t="s">
        <v>7</v>
      </c>
      <c r="D23" s="8" t="s">
        <v>408</v>
      </c>
      <c r="E23" s="8">
        <v>1</v>
      </c>
      <c r="F23" s="13" t="str">
        <f>HYPERLINK("https://www.youtube.com/watch?v=7C459AmSI3I","【關鍵時刻】20200113 節目播出版（有字幕）｜劉寶傑")</f>
        <v>【關鍵時刻】20200113 節目播出版（有字幕）｜劉寶傑</v>
      </c>
      <c r="G23" s="26" t="s">
        <v>425</v>
      </c>
      <c r="H23" s="26" t="s">
        <v>426</v>
      </c>
      <c r="I23" s="33" t="s">
        <v>29</v>
      </c>
      <c r="J23" s="33">
        <v>1514</v>
      </c>
    </row>
    <row r="24" spans="1:10" ht="16.5" customHeight="1">
      <c r="A24" s="8">
        <v>23</v>
      </c>
      <c r="B24" s="48">
        <v>43846</v>
      </c>
      <c r="C24" s="8" t="s">
        <v>6</v>
      </c>
      <c r="D24" s="8" t="s">
        <v>664</v>
      </c>
      <c r="E24" s="8">
        <v>1</v>
      </c>
      <c r="F24" s="13" t="str">
        <f>HYPERLINK("https://www.facebook.com/232633627068/posts/10158845948562069","日本也出現武漢肺炎的病例......")</f>
        <v>日本也出現武漢肺炎的病例......</v>
      </c>
      <c r="G24" s="14" t="s">
        <v>418</v>
      </c>
      <c r="H24" s="14" t="s">
        <v>428</v>
      </c>
      <c r="I24" s="33" t="s">
        <v>30</v>
      </c>
      <c r="J24" s="33">
        <v>134</v>
      </c>
    </row>
    <row r="25" spans="1:10" ht="16.5" customHeight="1">
      <c r="A25" s="8">
        <v>24</v>
      </c>
      <c r="B25" s="48">
        <v>43847</v>
      </c>
      <c r="C25" s="8" t="s">
        <v>7</v>
      </c>
      <c r="D25" s="8" t="s">
        <v>408</v>
      </c>
      <c r="E25" s="8">
        <v>1</v>
      </c>
      <c r="F25" s="13" t="str">
        <f>HYPERLINK("https://www.ptt.cc/bbs/Gossiping/M.1579221660.A.8FC.html"," [新聞] 大陸宣布 「武漢肺炎」新增一名死亡病例")</f>
        <v xml:space="preserve"> [新聞] 大陸宣布 「武漢肺炎」新增一名死亡病例</v>
      </c>
      <c r="G25" s="8" t="s">
        <v>412</v>
      </c>
      <c r="H25" s="8" t="s">
        <v>413</v>
      </c>
      <c r="I25" s="35" t="s">
        <v>31</v>
      </c>
      <c r="J25" s="35">
        <v>148</v>
      </c>
    </row>
    <row r="26" spans="1:10" ht="16.5" customHeight="1">
      <c r="A26" s="8">
        <v>25</v>
      </c>
      <c r="B26" s="48">
        <v>43847</v>
      </c>
      <c r="C26" s="8" t="s">
        <v>5</v>
      </c>
      <c r="D26" s="8" t="s">
        <v>663</v>
      </c>
      <c r="E26" s="14">
        <v>1</v>
      </c>
      <c r="F26" s="13" t="str">
        <f>HYPERLINK("https://www.ptt.cc/bbs/Gossiping/M.1579250203.A.D09.html"," [新聞] 武漢肺炎疫情疑遭隱瞞")</f>
        <v xml:space="preserve"> [新聞] 武漢肺炎疫情疑遭隱瞞</v>
      </c>
      <c r="G26" s="8" t="s">
        <v>412</v>
      </c>
      <c r="H26" s="8" t="s">
        <v>413</v>
      </c>
      <c r="I26" s="35" t="s">
        <v>32</v>
      </c>
      <c r="J26" s="35">
        <v>261</v>
      </c>
    </row>
    <row r="27" spans="1:10" ht="16.5" customHeight="1">
      <c r="A27" s="8">
        <v>26</v>
      </c>
      <c r="B27" s="48">
        <v>43847</v>
      </c>
      <c r="C27" s="8" t="s">
        <v>0</v>
      </c>
      <c r="D27" s="8" t="s">
        <v>410</v>
      </c>
      <c r="E27" s="14">
        <v>1</v>
      </c>
      <c r="F27" s="13" t="str">
        <f>HYPERLINK("https://www.ptt.cc/bbs/Gossiping/M.1579253326.A.5D6.html","標題[新聞] 武漢肺炎泰國有新病例台灣4疑似個案檢驗")</f>
        <v>標題[新聞] 武漢肺炎泰國有新病例台灣4疑似個案檢驗</v>
      </c>
      <c r="G27" s="14" t="s">
        <v>412</v>
      </c>
      <c r="H27" s="14" t="s">
        <v>413</v>
      </c>
      <c r="I27" s="35" t="s">
        <v>33</v>
      </c>
      <c r="J27" s="35">
        <v>72</v>
      </c>
    </row>
    <row r="28" spans="1:10" ht="16.5" customHeight="1">
      <c r="A28" s="8">
        <v>27</v>
      </c>
      <c r="B28" s="48">
        <v>43847</v>
      </c>
      <c r="C28" s="8" t="s">
        <v>9</v>
      </c>
      <c r="D28" s="8" t="s">
        <v>662</v>
      </c>
      <c r="E28" s="14">
        <v>1</v>
      </c>
      <c r="F28" s="13" t="str">
        <f>HYPERLINK("https://insight.keypo.tw/?next=/#/textlist","武漢肺炎無法排除人傳人 美國務院警告防疫")</f>
        <v>武漢肺炎無法排除人傳人 美國務院警告防疫</v>
      </c>
      <c r="G28" s="14" t="s">
        <v>412</v>
      </c>
      <c r="H28" s="14" t="s">
        <v>413</v>
      </c>
      <c r="I28" s="35" t="s">
        <v>34</v>
      </c>
      <c r="J28" s="35">
        <v>19</v>
      </c>
    </row>
    <row r="29" spans="1:10" ht="16.5" customHeight="1">
      <c r="A29" s="8">
        <v>28</v>
      </c>
      <c r="B29" s="48">
        <v>43848</v>
      </c>
      <c r="C29" s="8" t="s">
        <v>5</v>
      </c>
      <c r="D29" s="8" t="s">
        <v>663</v>
      </c>
      <c r="E29" s="8">
        <v>1</v>
      </c>
      <c r="F29" s="13" t="str">
        <f>HYPERLINK("https://www.ptt.cc/bbs/Gossiping/M.1579308328.A.F62.html","武漢肺炎再增1死！疑死者兒爆「全家得病」遭當局封殺")</f>
        <v>武漢肺炎再增1死！疑死者兒爆「全家得病」遭當局封殺</v>
      </c>
      <c r="G29" s="8" t="s">
        <v>412</v>
      </c>
      <c r="H29" s="8" t="s">
        <v>413</v>
      </c>
      <c r="I29" s="33" t="s">
        <v>35</v>
      </c>
      <c r="J29" s="33">
        <v>229</v>
      </c>
    </row>
    <row r="30" spans="1:10" ht="16.5" customHeight="1">
      <c r="A30" s="8">
        <v>29</v>
      </c>
      <c r="B30" s="48">
        <v>43849</v>
      </c>
      <c r="C30" s="8" t="s">
        <v>0</v>
      </c>
      <c r="D30" s="8" t="s">
        <v>410</v>
      </c>
      <c r="E30" s="14">
        <v>1</v>
      </c>
      <c r="F30" s="13" t="str">
        <f>HYPERLINK("https://www.ptt.cc/bbs/Gossiping/M.1579449453.A.24F.html","武漢肺炎台灣新增一通報病例！快篩為A流 明待二次檢驗")</f>
        <v>武漢肺炎台灣新增一通報病例！快篩為A流 明待二次檢驗</v>
      </c>
      <c r="G30" s="8" t="s">
        <v>526</v>
      </c>
      <c r="H30" s="8" t="s">
        <v>413</v>
      </c>
      <c r="I30" s="33" t="s">
        <v>36</v>
      </c>
      <c r="J30" s="33">
        <v>218</v>
      </c>
    </row>
    <row r="31" spans="1:10" ht="16.5" customHeight="1">
      <c r="A31" s="8">
        <v>30</v>
      </c>
      <c r="B31" s="48">
        <v>43850</v>
      </c>
      <c r="C31" s="8" t="s">
        <v>5</v>
      </c>
      <c r="D31" s="8" t="s">
        <v>663</v>
      </c>
      <c r="E31" s="14">
        <v>2</v>
      </c>
      <c r="F31" s="13" t="s">
        <v>37</v>
      </c>
      <c r="G31" s="14" t="s">
        <v>412</v>
      </c>
      <c r="H31" s="14" t="s">
        <v>413</v>
      </c>
      <c r="I31" s="35" t="s">
        <v>38</v>
      </c>
      <c r="J31" s="36">
        <v>502</v>
      </c>
    </row>
    <row r="32" spans="1:10" ht="16.5" customHeight="1">
      <c r="A32" s="8">
        <v>31</v>
      </c>
      <c r="B32" s="48">
        <v>43850</v>
      </c>
      <c r="C32" s="8" t="s">
        <v>7</v>
      </c>
      <c r="D32" s="8" t="s">
        <v>408</v>
      </c>
      <c r="E32" s="14">
        <v>2</v>
      </c>
      <c r="F32" s="13" t="str">
        <f>HYPERLINK("https://www.youtube.com/watch?v=WuiLsdvZSvE","中國武漢肺炎3死198人確診 北京.廣東首現病例－民視新聞")</f>
        <v>中國武漢肺炎3死198人確診 北京.廣東首現病例－民視新聞</v>
      </c>
      <c r="G32" s="14" t="s">
        <v>525</v>
      </c>
      <c r="H32" s="14" t="s">
        <v>429</v>
      </c>
      <c r="I32" s="35" t="s">
        <v>39</v>
      </c>
      <c r="J32" s="34"/>
    </row>
    <row r="33" spans="1:10" ht="16.5" customHeight="1">
      <c r="A33" s="8">
        <v>32</v>
      </c>
      <c r="B33" s="48">
        <v>43850</v>
      </c>
      <c r="C33" s="8" t="s">
        <v>6</v>
      </c>
      <c r="D33" s="8" t="s">
        <v>664</v>
      </c>
      <c r="E33" s="14">
        <v>2</v>
      </c>
      <c r="F33" s="13" t="s">
        <v>40</v>
      </c>
      <c r="G33" s="14" t="s">
        <v>418</v>
      </c>
      <c r="H33" s="14" t="s">
        <v>430</v>
      </c>
      <c r="I33" s="35" t="s">
        <v>41</v>
      </c>
      <c r="J33" s="36">
        <v>327</v>
      </c>
    </row>
    <row r="34" spans="1:10" ht="16.5" customHeight="1">
      <c r="A34" s="8">
        <v>33</v>
      </c>
      <c r="B34" s="48">
        <v>43850</v>
      </c>
      <c r="C34" s="8" t="s">
        <v>9</v>
      </c>
      <c r="D34" s="8" t="s">
        <v>662</v>
      </c>
      <c r="E34" s="14">
        <v>2</v>
      </c>
      <c r="F34" s="13" t="str">
        <f>HYPERLINK("https://www.facebook.com/122936517768637/posts/2936324693096458","國家守護你 安心過好年")</f>
        <v>國家守護你 安心過好年</v>
      </c>
      <c r="G34" s="14" t="s">
        <v>431</v>
      </c>
      <c r="H34" s="14" t="s">
        <v>432</v>
      </c>
      <c r="I34" s="35" t="s">
        <v>42</v>
      </c>
      <c r="J34" s="36">
        <v>444</v>
      </c>
    </row>
    <row r="35" spans="1:10" ht="16.5" customHeight="1">
      <c r="A35" s="8">
        <v>34</v>
      </c>
      <c r="B35" s="48">
        <v>43851</v>
      </c>
      <c r="C35" s="8" t="s">
        <v>5</v>
      </c>
      <c r="D35" s="8" t="s">
        <v>663</v>
      </c>
      <c r="E35" s="8">
        <v>11</v>
      </c>
      <c r="F35" s="13" t="s">
        <v>43</v>
      </c>
      <c r="G35" s="26" t="s">
        <v>425</v>
      </c>
      <c r="H35" s="26" t="s">
        <v>426</v>
      </c>
      <c r="I35" s="37" t="s">
        <v>50</v>
      </c>
      <c r="J35" s="37">
        <v>1743</v>
      </c>
    </row>
    <row r="36" spans="1:10" ht="16.5" customHeight="1">
      <c r="A36" s="8">
        <v>35</v>
      </c>
      <c r="B36" s="48">
        <v>43851</v>
      </c>
      <c r="C36" s="8" t="s">
        <v>7</v>
      </c>
      <c r="D36" s="8" t="s">
        <v>408</v>
      </c>
      <c r="E36" s="14">
        <v>11</v>
      </c>
      <c r="F36" s="13" t="s">
        <v>44</v>
      </c>
      <c r="G36" s="14" t="s">
        <v>418</v>
      </c>
      <c r="H36" s="14" t="s">
        <v>433</v>
      </c>
      <c r="I36" s="35" t="s">
        <v>45</v>
      </c>
      <c r="J36" s="36">
        <v>916</v>
      </c>
    </row>
    <row r="37" spans="1:10" ht="16.5" customHeight="1">
      <c r="A37" s="8">
        <v>36</v>
      </c>
      <c r="B37" s="48">
        <v>43851</v>
      </c>
      <c r="C37" s="8" t="s">
        <v>8</v>
      </c>
      <c r="D37" s="8" t="s">
        <v>409</v>
      </c>
      <c r="E37" s="14">
        <v>11</v>
      </c>
      <c r="F37" s="13" t="s">
        <v>46</v>
      </c>
      <c r="G37" s="14" t="s">
        <v>434</v>
      </c>
      <c r="H37" s="14" t="s">
        <v>435</v>
      </c>
      <c r="I37" s="35" t="s">
        <v>47</v>
      </c>
      <c r="J37" s="36">
        <v>601</v>
      </c>
    </row>
    <row r="38" spans="1:10" ht="16.5" customHeight="1">
      <c r="A38" s="8">
        <v>37</v>
      </c>
      <c r="B38" s="48">
        <v>43851</v>
      </c>
      <c r="C38" s="8" t="s">
        <v>6</v>
      </c>
      <c r="D38" s="8" t="s">
        <v>664</v>
      </c>
      <c r="E38" s="14">
        <v>11</v>
      </c>
      <c r="F38" s="13" t="s">
        <v>48</v>
      </c>
      <c r="G38" s="14" t="s">
        <v>682</v>
      </c>
      <c r="H38" s="14" t="s">
        <v>436</v>
      </c>
      <c r="I38" s="35" t="s">
        <v>49</v>
      </c>
      <c r="J38" s="36">
        <v>3877</v>
      </c>
    </row>
    <row r="39" spans="1:10" ht="16.5" customHeight="1">
      <c r="A39" s="8">
        <v>38</v>
      </c>
      <c r="B39" s="48">
        <v>43852</v>
      </c>
      <c r="C39" s="8" t="s">
        <v>5</v>
      </c>
      <c r="D39" s="8" t="s">
        <v>663</v>
      </c>
      <c r="E39" s="8">
        <v>15</v>
      </c>
      <c r="F39" s="13" t="s">
        <v>43</v>
      </c>
      <c r="G39" s="8" t="s">
        <v>425</v>
      </c>
      <c r="H39" s="8" t="s">
        <v>426</v>
      </c>
      <c r="I39" s="33" t="s">
        <v>50</v>
      </c>
      <c r="J39" s="34">
        <v>1743</v>
      </c>
    </row>
    <row r="40" spans="1:10" ht="16.5" customHeight="1">
      <c r="A40" s="8">
        <v>39</v>
      </c>
      <c r="B40" s="48">
        <v>43852</v>
      </c>
      <c r="C40" s="8" t="s">
        <v>0</v>
      </c>
      <c r="D40" s="8" t="s">
        <v>410</v>
      </c>
      <c r="E40" s="14">
        <v>15</v>
      </c>
      <c r="F40" s="13" t="str">
        <f>HYPERLINK("https://www.facebook.com/109249609124014/posts/3040123066036639","劉樂妍坦言「人心惶惶」，當地民眾都在搶購口罩")</f>
        <v>劉樂妍坦言「人心惶惶」，當地民眾都在搶購口罩</v>
      </c>
      <c r="G40" s="14" t="s">
        <v>418</v>
      </c>
      <c r="H40" s="14" t="s">
        <v>437</v>
      </c>
      <c r="I40" s="35" t="s">
        <v>51</v>
      </c>
      <c r="J40" s="38">
        <v>2447</v>
      </c>
    </row>
    <row r="41" spans="1:10" ht="16.5" customHeight="1">
      <c r="A41" s="8">
        <v>40</v>
      </c>
      <c r="B41" s="48">
        <v>43853</v>
      </c>
      <c r="C41" s="8" t="s">
        <v>0</v>
      </c>
      <c r="D41" s="8" t="s">
        <v>410</v>
      </c>
      <c r="E41" s="8">
        <v>13</v>
      </c>
      <c r="F41" s="13" t="s">
        <v>52</v>
      </c>
      <c r="G41" s="8" t="s">
        <v>412</v>
      </c>
      <c r="H41" s="8" t="s">
        <v>413</v>
      </c>
      <c r="I41" s="33" t="s">
        <v>53</v>
      </c>
      <c r="J41" s="34">
        <v>252</v>
      </c>
    </row>
    <row r="42" spans="1:10" ht="16.5" customHeight="1">
      <c r="A42" s="8">
        <v>41</v>
      </c>
      <c r="B42" s="48">
        <v>43854</v>
      </c>
      <c r="C42" s="8" t="s">
        <v>7</v>
      </c>
      <c r="D42" s="8" t="s">
        <v>408</v>
      </c>
      <c r="E42" s="8">
        <v>11</v>
      </c>
      <c r="F42" s="13" t="s">
        <v>54</v>
      </c>
      <c r="G42" s="8" t="s">
        <v>414</v>
      </c>
      <c r="H42" s="8" t="s">
        <v>438</v>
      </c>
      <c r="I42" s="33" t="s">
        <v>55</v>
      </c>
      <c r="J42" s="34">
        <v>1514</v>
      </c>
    </row>
    <row r="43" spans="1:10" ht="16.5" customHeight="1">
      <c r="A43" s="8">
        <v>42</v>
      </c>
      <c r="B43" s="48">
        <v>43854</v>
      </c>
      <c r="C43" s="8" t="s">
        <v>0</v>
      </c>
      <c r="D43" s="8" t="s">
        <v>410</v>
      </c>
      <c r="E43" s="14">
        <v>11</v>
      </c>
      <c r="F43" s="13" t="str">
        <f>HYPERLINK("https://www.facebook.com/1531192560454407/posts/2522637414643245","台灣不准出口口罩")</f>
        <v>台灣不准出口口罩</v>
      </c>
      <c r="G43" s="14" t="s">
        <v>418</v>
      </c>
      <c r="H43" s="14" t="s">
        <v>439</v>
      </c>
      <c r="I43" s="35" t="s">
        <v>56</v>
      </c>
      <c r="J43" s="38">
        <v>21235</v>
      </c>
    </row>
    <row r="44" spans="1:10" ht="16.5" customHeight="1">
      <c r="A44" s="8">
        <v>43</v>
      </c>
      <c r="B44" s="48">
        <v>43854</v>
      </c>
      <c r="C44" s="8" t="s">
        <v>9</v>
      </c>
      <c r="D44" s="8" t="s">
        <v>662</v>
      </c>
      <c r="E44" s="14">
        <v>11</v>
      </c>
      <c r="F44" s="13" t="str">
        <f>HYPERLINK("https://www.facebook.com/news.ebc/videos/vb.124616330906800/2299103587053855/?type=2&amp;theater","1天4班？武漢醫師崩潰 電話嘶吼求助")</f>
        <v>1天4班？武漢醫師崩潰 電話嘶吼求助</v>
      </c>
      <c r="G44" s="14" t="s">
        <v>418</v>
      </c>
      <c r="H44" s="14" t="s">
        <v>440</v>
      </c>
      <c r="I44" s="35" t="s">
        <v>57</v>
      </c>
      <c r="J44" s="38">
        <v>3666</v>
      </c>
    </row>
    <row r="45" spans="1:10" ht="16.5" customHeight="1">
      <c r="A45" s="8">
        <v>44</v>
      </c>
      <c r="B45" s="48">
        <v>43855</v>
      </c>
      <c r="C45" s="8" t="s">
        <v>6</v>
      </c>
      <c r="D45" s="8" t="s">
        <v>664</v>
      </c>
      <c r="E45" s="8">
        <v>17</v>
      </c>
      <c r="F45" s="13" t="s">
        <v>58</v>
      </c>
      <c r="G45" s="8" t="s">
        <v>414</v>
      </c>
      <c r="H45" s="8" t="s">
        <v>438</v>
      </c>
      <c r="I45" s="33" t="s">
        <v>59</v>
      </c>
      <c r="J45" s="39">
        <v>5546</v>
      </c>
    </row>
    <row r="46" spans="1:10" ht="16.5" customHeight="1">
      <c r="A46" s="8">
        <v>45</v>
      </c>
      <c r="B46" s="50">
        <v>43856</v>
      </c>
      <c r="C46" s="8" t="s">
        <v>5</v>
      </c>
      <c r="D46" s="8" t="s">
        <v>663</v>
      </c>
      <c r="E46" s="8">
        <v>28</v>
      </c>
      <c r="F46" s="13" t="s">
        <v>60</v>
      </c>
      <c r="G46" s="8" t="s">
        <v>418</v>
      </c>
      <c r="H46" s="8" t="s">
        <v>441</v>
      </c>
      <c r="I46" s="33" t="s">
        <v>61</v>
      </c>
      <c r="J46" s="34">
        <v>21350</v>
      </c>
    </row>
    <row r="47" spans="1:10" ht="16.5" customHeight="1">
      <c r="A47" s="8">
        <v>46</v>
      </c>
      <c r="B47" s="50">
        <v>43856</v>
      </c>
      <c r="C47" s="8" t="s">
        <v>8</v>
      </c>
      <c r="D47" s="8" t="s">
        <v>409</v>
      </c>
      <c r="E47" s="14">
        <v>28</v>
      </c>
      <c r="F47" s="13" t="s">
        <v>62</v>
      </c>
      <c r="G47" s="14" t="s">
        <v>414</v>
      </c>
      <c r="H47" s="14" t="s">
        <v>442</v>
      </c>
      <c r="I47" s="35" t="s">
        <v>63</v>
      </c>
      <c r="J47" s="38">
        <v>2437</v>
      </c>
    </row>
    <row r="48" spans="1:10" ht="16.5" customHeight="1">
      <c r="A48" s="8">
        <v>47</v>
      </c>
      <c r="B48" s="50">
        <v>43856</v>
      </c>
      <c r="C48" s="8" t="s">
        <v>9</v>
      </c>
      <c r="D48" s="8" t="s">
        <v>662</v>
      </c>
      <c r="E48" s="8">
        <v>28</v>
      </c>
      <c r="F48" s="13" t="str">
        <f>HYPERLINK("https://www.facebook.com/124616330906800/posts/3507290435972689","陸客遊九份未戴口罩！堅定喊：相信祖國 ")</f>
        <v xml:space="preserve">陸客遊九份未戴口罩！堅定喊：相信祖國 </v>
      </c>
      <c r="G48" s="8" t="s">
        <v>418</v>
      </c>
      <c r="H48" s="8" t="s">
        <v>440</v>
      </c>
      <c r="I48" s="35" t="s">
        <v>64</v>
      </c>
      <c r="J48" s="40">
        <v>4102</v>
      </c>
    </row>
    <row r="49" spans="1:10" ht="16.5" customHeight="1">
      <c r="A49" s="8">
        <v>48</v>
      </c>
      <c r="B49" s="50">
        <v>43857</v>
      </c>
      <c r="C49" s="8" t="s">
        <v>9</v>
      </c>
      <c r="D49" s="8" t="s">
        <v>662</v>
      </c>
      <c r="E49" s="8">
        <v>41</v>
      </c>
      <c r="F49" s="13" t="str">
        <f>HYPERLINK("https://www.facebook.com/124616330906800/posts/3513084188726647","陸客抵台無法入境！他氣罵：沒人情味")</f>
        <v>陸客抵台無法入境！他氣罵：沒人情味</v>
      </c>
      <c r="G49" s="8" t="s">
        <v>418</v>
      </c>
      <c r="H49" s="8" t="s">
        <v>440</v>
      </c>
      <c r="I49" s="33" t="s">
        <v>65</v>
      </c>
      <c r="J49" s="40">
        <v>3073</v>
      </c>
    </row>
    <row r="50" spans="1:10" ht="16.5" customHeight="1">
      <c r="A50" s="8">
        <v>49</v>
      </c>
      <c r="B50" s="50">
        <v>43857</v>
      </c>
      <c r="C50" s="8" t="s">
        <v>6</v>
      </c>
      <c r="D50" s="8" t="s">
        <v>664</v>
      </c>
      <c r="E50" s="14">
        <v>41</v>
      </c>
      <c r="F50" s="13" t="str">
        <f>HYPERLINK("https://www.youtube.com/watch?v=fwtoyauuphM","武漢市長爆500萬人逃離　恐增千名武漢肺炎確診")</f>
        <v>武漢市長爆500萬人逃離　恐增千名武漢肺炎確診</v>
      </c>
      <c r="G50" s="14" t="s">
        <v>414</v>
      </c>
      <c r="H50" s="14" t="s">
        <v>438</v>
      </c>
      <c r="I50" s="35" t="s">
        <v>66</v>
      </c>
      <c r="J50" s="38">
        <v>2554</v>
      </c>
    </row>
    <row r="51" spans="1:10" ht="16.5" customHeight="1">
      <c r="A51" s="8">
        <v>50</v>
      </c>
      <c r="B51" s="50">
        <v>43858</v>
      </c>
      <c r="C51" s="8" t="s">
        <v>5</v>
      </c>
      <c r="D51" s="8" t="s">
        <v>663</v>
      </c>
      <c r="E51" s="8">
        <v>69</v>
      </c>
      <c r="F51" s="13" t="s">
        <v>67</v>
      </c>
      <c r="G51" s="8" t="s">
        <v>418</v>
      </c>
      <c r="H51" s="8" t="s">
        <v>423</v>
      </c>
      <c r="I51" s="33" t="s">
        <v>68</v>
      </c>
      <c r="J51" s="39">
        <v>2947</v>
      </c>
    </row>
    <row r="52" spans="1:10" ht="16.5" customHeight="1">
      <c r="A52" s="8">
        <v>51</v>
      </c>
      <c r="B52" s="50">
        <v>43858</v>
      </c>
      <c r="C52" s="8" t="s">
        <v>6</v>
      </c>
      <c r="D52" s="8" t="s">
        <v>664</v>
      </c>
      <c r="E52" s="14">
        <v>69</v>
      </c>
      <c r="F52" s="13" t="s">
        <v>69</v>
      </c>
      <c r="G52" s="14" t="s">
        <v>418</v>
      </c>
      <c r="H52" s="14" t="s">
        <v>443</v>
      </c>
      <c r="I52" s="35" t="s">
        <v>70</v>
      </c>
      <c r="J52" s="38">
        <v>3020</v>
      </c>
    </row>
    <row r="53" spans="1:10" ht="16.5" customHeight="1">
      <c r="A53" s="8">
        <v>52</v>
      </c>
      <c r="B53" s="50">
        <v>43858</v>
      </c>
      <c r="C53" s="8" t="s">
        <v>0</v>
      </c>
      <c r="D53" s="8" t="s">
        <v>410</v>
      </c>
      <c r="E53" s="14">
        <v>69</v>
      </c>
      <c r="F53" s="13" t="s">
        <v>71</v>
      </c>
      <c r="G53" s="14" t="s">
        <v>412</v>
      </c>
      <c r="H53" s="14" t="s">
        <v>444</v>
      </c>
      <c r="I53" s="35" t="s">
        <v>72</v>
      </c>
      <c r="J53" s="38">
        <v>463</v>
      </c>
    </row>
    <row r="54" spans="1:10" ht="16.5" customHeight="1">
      <c r="A54" s="8">
        <v>53</v>
      </c>
      <c r="B54" s="50">
        <v>43858</v>
      </c>
      <c r="C54" s="8" t="s">
        <v>5</v>
      </c>
      <c r="D54" s="8" t="s">
        <v>663</v>
      </c>
      <c r="E54" s="14">
        <v>69</v>
      </c>
      <c r="F54" s="13" t="str">
        <f>HYPERLINK("https://www.facebook.com/114752125232214/posts/3648959818478076","這幾天我每天都想發臉書，但寫寫刪刪數十回")</f>
        <v>這幾天我每天都想發臉書，但寫寫刪刪數十回</v>
      </c>
      <c r="G54" s="14" t="s">
        <v>418</v>
      </c>
      <c r="H54" s="14" t="s">
        <v>445</v>
      </c>
      <c r="I54" s="35" t="s">
        <v>73</v>
      </c>
      <c r="J54" s="38">
        <v>12570</v>
      </c>
    </row>
    <row r="55" spans="1:10" ht="16.5" customHeight="1">
      <c r="A55" s="8">
        <v>54</v>
      </c>
      <c r="B55" s="50">
        <v>43859</v>
      </c>
      <c r="C55" s="8" t="s">
        <v>0</v>
      </c>
      <c r="D55" s="8" t="s">
        <v>410</v>
      </c>
      <c r="E55" s="8">
        <v>81</v>
      </c>
      <c r="F55" s="13" t="s">
        <v>74</v>
      </c>
      <c r="G55" s="8" t="s">
        <v>446</v>
      </c>
      <c r="H55" s="8" t="s">
        <v>447</v>
      </c>
      <c r="I55" s="33" t="s">
        <v>75</v>
      </c>
      <c r="J55" s="34">
        <v>89</v>
      </c>
    </row>
    <row r="56" spans="1:10" ht="16.5" customHeight="1">
      <c r="A56" s="8">
        <v>55</v>
      </c>
      <c r="B56" s="50">
        <v>43859</v>
      </c>
      <c r="C56" s="8" t="s">
        <v>7</v>
      </c>
      <c r="D56" s="8" t="s">
        <v>408</v>
      </c>
      <c r="E56" s="14">
        <v>81</v>
      </c>
      <c r="F56" s="13" t="s">
        <v>76</v>
      </c>
      <c r="G56" s="14" t="s">
        <v>414</v>
      </c>
      <c r="H56" s="14" t="s">
        <v>448</v>
      </c>
      <c r="I56" s="35" t="s">
        <v>77</v>
      </c>
      <c r="J56" s="38">
        <v>1678</v>
      </c>
    </row>
    <row r="57" spans="1:10" ht="16.5" customHeight="1">
      <c r="A57" s="8">
        <v>56</v>
      </c>
      <c r="B57" s="50">
        <v>43859</v>
      </c>
      <c r="C57" s="8" t="s">
        <v>8</v>
      </c>
      <c r="D57" s="8" t="s">
        <v>409</v>
      </c>
      <c r="E57" s="14">
        <v>81</v>
      </c>
      <c r="F57" s="13" t="s">
        <v>78</v>
      </c>
      <c r="G57" s="14" t="s">
        <v>418</v>
      </c>
      <c r="H57" s="14" t="s">
        <v>449</v>
      </c>
      <c r="I57" s="35" t="s">
        <v>79</v>
      </c>
      <c r="J57" s="38">
        <v>2179</v>
      </c>
    </row>
    <row r="58" spans="1:10" ht="16.5" customHeight="1">
      <c r="A58" s="8">
        <v>57</v>
      </c>
      <c r="B58" s="50">
        <v>43860</v>
      </c>
      <c r="C58" s="8" t="s">
        <v>8</v>
      </c>
      <c r="D58" s="8" t="s">
        <v>409</v>
      </c>
      <c r="E58" s="8">
        <v>100</v>
      </c>
      <c r="F58" s="13" t="str">
        <f>HYPERLINK("https://www.youtube.com/watch?v=DO4kWPi7XiQ","范瑋琪為口罩罵「狗官」 武漢市長解釋為何隱匿疫情")</f>
        <v>范瑋琪為口罩罵「狗官」 武漢市長解釋為何隱匿疫情</v>
      </c>
      <c r="G58" s="8" t="s">
        <v>414</v>
      </c>
      <c r="H58" s="8" t="s">
        <v>450</v>
      </c>
      <c r="I58" s="35" t="s">
        <v>80</v>
      </c>
      <c r="J58" s="40">
        <v>5849</v>
      </c>
    </row>
    <row r="59" spans="1:10" ht="16.5" customHeight="1">
      <c r="A59" s="8">
        <v>58</v>
      </c>
      <c r="B59" s="50">
        <v>43861</v>
      </c>
      <c r="C59" s="8" t="s">
        <v>8</v>
      </c>
      <c r="D59" s="8" t="s">
        <v>409</v>
      </c>
      <c r="E59" s="8">
        <v>74</v>
      </c>
      <c r="F59" s="13" t="s">
        <v>81</v>
      </c>
      <c r="G59" s="8" t="s">
        <v>416</v>
      </c>
      <c r="H59" s="8" t="s">
        <v>451</v>
      </c>
      <c r="I59" s="33" t="s">
        <v>82</v>
      </c>
      <c r="J59" s="39">
        <v>1298</v>
      </c>
    </row>
    <row r="60" spans="1:10" ht="16.5" customHeight="1">
      <c r="A60" s="8">
        <v>59</v>
      </c>
      <c r="B60" s="50">
        <v>43861</v>
      </c>
      <c r="C60" s="8" t="s">
        <v>7</v>
      </c>
      <c r="D60" s="8" t="s">
        <v>408</v>
      </c>
      <c r="E60" s="14">
        <v>74</v>
      </c>
      <c r="F60" s="13" t="s">
        <v>83</v>
      </c>
      <c r="G60" s="14" t="s">
        <v>414</v>
      </c>
      <c r="H60" s="14" t="s">
        <v>429</v>
      </c>
      <c r="I60" s="35" t="s">
        <v>84</v>
      </c>
      <c r="J60" s="38">
        <v>643</v>
      </c>
    </row>
    <row r="61" spans="1:10" ht="16.5" customHeight="1">
      <c r="A61" s="8">
        <v>60</v>
      </c>
      <c r="B61" s="50">
        <v>43861</v>
      </c>
      <c r="C61" s="8" t="s">
        <v>8</v>
      </c>
      <c r="D61" s="8" t="s">
        <v>409</v>
      </c>
      <c r="E61" s="14">
        <v>74</v>
      </c>
      <c r="F61" s="13" t="s">
        <v>85</v>
      </c>
      <c r="G61" s="14" t="s">
        <v>414</v>
      </c>
      <c r="H61" s="14" t="s">
        <v>427</v>
      </c>
      <c r="I61" s="35" t="s">
        <v>86</v>
      </c>
      <c r="J61" s="38">
        <v>1101</v>
      </c>
    </row>
    <row r="62" spans="1:10" ht="16.5" customHeight="1">
      <c r="A62" s="8">
        <v>61</v>
      </c>
      <c r="B62" s="50">
        <v>43861</v>
      </c>
      <c r="C62" s="8" t="s">
        <v>0</v>
      </c>
      <c r="D62" s="8" t="s">
        <v>410</v>
      </c>
      <c r="E62" s="14">
        <v>74</v>
      </c>
      <c r="F62" s="13" t="s">
        <v>87</v>
      </c>
      <c r="G62" s="14" t="s">
        <v>414</v>
      </c>
      <c r="H62" s="14" t="s">
        <v>452</v>
      </c>
      <c r="I62" s="35" t="s">
        <v>88</v>
      </c>
      <c r="J62" s="38">
        <v>811</v>
      </c>
    </row>
    <row r="63" spans="1:10" ht="16.5" customHeight="1">
      <c r="A63" s="8">
        <v>62</v>
      </c>
      <c r="B63" s="50">
        <v>43861</v>
      </c>
      <c r="C63" s="8" t="s">
        <v>6</v>
      </c>
      <c r="D63" s="8" t="s">
        <v>664</v>
      </c>
      <c r="E63" s="14">
        <v>74</v>
      </c>
      <c r="F63" s="13" t="s">
        <v>89</v>
      </c>
      <c r="G63" s="14" t="s">
        <v>412</v>
      </c>
      <c r="H63" s="14" t="s">
        <v>413</v>
      </c>
      <c r="I63" s="35" t="s">
        <v>90</v>
      </c>
      <c r="J63" s="38">
        <v>2138</v>
      </c>
    </row>
    <row r="64" spans="1:10" ht="16.5" customHeight="1">
      <c r="A64" s="8">
        <v>63</v>
      </c>
      <c r="B64" s="50">
        <v>43862</v>
      </c>
      <c r="C64" s="8" t="s">
        <v>0</v>
      </c>
      <c r="D64" s="8" t="s">
        <v>410</v>
      </c>
      <c r="E64" s="8">
        <v>59</v>
      </c>
      <c r="F64" s="13" t="str">
        <f>HYPERLINK("https://www.facebook.com/122936517768637/posts/2961497777245816","防疫沒有假日 嚴密監控疫情 ")</f>
        <v xml:space="preserve">防疫沒有假日 嚴密監控疫情 </v>
      </c>
      <c r="G64" s="8" t="s">
        <v>431</v>
      </c>
      <c r="H64" s="8" t="s">
        <v>432</v>
      </c>
      <c r="I64" s="33" t="s">
        <v>91</v>
      </c>
      <c r="J64" s="33">
        <v>558</v>
      </c>
    </row>
    <row r="65" spans="1:10" ht="16.5" customHeight="1">
      <c r="A65" s="8">
        <v>64</v>
      </c>
      <c r="B65" s="50">
        <v>43862</v>
      </c>
      <c r="C65" s="8" t="s">
        <v>6</v>
      </c>
      <c r="D65" s="8" t="s">
        <v>664</v>
      </c>
      <c r="E65" s="8">
        <v>59</v>
      </c>
      <c r="F65" s="24" t="s">
        <v>535</v>
      </c>
      <c r="G65" s="8" t="s">
        <v>680</v>
      </c>
      <c r="I65" s="33" t="s">
        <v>92</v>
      </c>
      <c r="J65" s="33">
        <v>195</v>
      </c>
    </row>
    <row r="66" spans="1:10" ht="16.5" customHeight="1">
      <c r="A66" s="8">
        <v>65</v>
      </c>
      <c r="B66" s="50">
        <v>43863</v>
      </c>
      <c r="C66" s="8" t="s">
        <v>7</v>
      </c>
      <c r="D66" s="8" t="s">
        <v>408</v>
      </c>
      <c r="E66" s="8">
        <v>53</v>
      </c>
      <c r="F66" s="13" t="s">
        <v>93</v>
      </c>
      <c r="G66" s="8" t="s">
        <v>678</v>
      </c>
      <c r="H66" s="8" t="s">
        <v>453</v>
      </c>
      <c r="I66" s="33" t="s">
        <v>94</v>
      </c>
      <c r="J66" s="40">
        <v>1928</v>
      </c>
    </row>
    <row r="67" spans="1:10" ht="16.5" customHeight="1">
      <c r="A67" s="8">
        <v>66</v>
      </c>
      <c r="B67" s="50">
        <v>43863</v>
      </c>
      <c r="C67" s="8" t="s">
        <v>6</v>
      </c>
      <c r="D67" s="8" t="s">
        <v>664</v>
      </c>
      <c r="E67" s="14">
        <v>53</v>
      </c>
      <c r="F67" s="13" t="str">
        <f>HYPERLINK("https://www.youtube.com/watch?v=r0CGvrltWHk","武漢肺炎大陸昨新增逾2千例 總計逾1.4萬例304死；繼黃岡之後，溫州也祭出限出令")</f>
        <v>武漢肺炎大陸昨新增逾2千例 總計逾1.4萬例304死；繼黃岡之後，溫州也祭出限出令</v>
      </c>
      <c r="G67" s="14" t="s">
        <v>414</v>
      </c>
      <c r="H67" s="14" t="s">
        <v>454</v>
      </c>
      <c r="I67" s="35" t="s">
        <v>95</v>
      </c>
      <c r="J67" s="41">
        <v>888</v>
      </c>
    </row>
    <row r="68" spans="1:10" ht="16.5" customHeight="1">
      <c r="A68" s="8">
        <v>67</v>
      </c>
      <c r="B68" s="50">
        <v>43863</v>
      </c>
      <c r="C68" s="8" t="s">
        <v>8</v>
      </c>
      <c r="D68" s="8" t="s">
        <v>409</v>
      </c>
      <c r="E68" s="14">
        <v>53</v>
      </c>
      <c r="F68" s="13" t="s">
        <v>96</v>
      </c>
      <c r="G68" s="14" t="s">
        <v>418</v>
      </c>
      <c r="H68" s="14" t="s">
        <v>440</v>
      </c>
      <c r="I68" s="42" t="s">
        <v>97</v>
      </c>
      <c r="J68" s="38">
        <v>3427</v>
      </c>
    </row>
    <row r="69" spans="1:10" ht="16.5" customHeight="1">
      <c r="A69" s="8">
        <v>68</v>
      </c>
      <c r="B69" s="50">
        <v>43864</v>
      </c>
      <c r="C69" s="8" t="s">
        <v>5</v>
      </c>
      <c r="D69" s="8" t="s">
        <v>663</v>
      </c>
      <c r="E69" s="8">
        <v>71</v>
      </c>
      <c r="F69" s="13" t="s">
        <v>98</v>
      </c>
      <c r="G69" s="8" t="s">
        <v>418</v>
      </c>
      <c r="H69" s="8" t="s">
        <v>455</v>
      </c>
      <c r="I69" s="42" t="s">
        <v>99</v>
      </c>
      <c r="J69" s="33">
        <v>4382</v>
      </c>
    </row>
    <row r="70" spans="1:10" ht="16.5" customHeight="1">
      <c r="A70" s="8">
        <v>69</v>
      </c>
      <c r="B70" s="50">
        <v>43864</v>
      </c>
      <c r="C70" s="8" t="s">
        <v>8</v>
      </c>
      <c r="D70" s="8" t="s">
        <v>409</v>
      </c>
      <c r="E70" s="14">
        <v>71</v>
      </c>
      <c r="F70" s="18" t="str">
        <f>HYPERLINK("https://www.facebook.com/241284961029/posts/10159142010466030","真的扛不住公開求救了...")</f>
        <v>真的扛不住公開求救了...</v>
      </c>
      <c r="G70" s="14" t="s">
        <v>418</v>
      </c>
      <c r="H70" s="14" t="s">
        <v>456</v>
      </c>
      <c r="I70" s="42" t="s">
        <v>100</v>
      </c>
      <c r="J70" s="35">
        <v>833</v>
      </c>
    </row>
    <row r="71" spans="1:10" ht="16.5" customHeight="1">
      <c r="A71" s="8">
        <v>70</v>
      </c>
      <c r="B71" s="50">
        <v>43865</v>
      </c>
      <c r="C71" s="8" t="s">
        <v>0</v>
      </c>
      <c r="D71" s="8" t="s">
        <v>410</v>
      </c>
      <c r="E71" s="8">
        <v>51</v>
      </c>
      <c r="F71" s="13" t="s">
        <v>101</v>
      </c>
      <c r="G71" s="8" t="s">
        <v>414</v>
      </c>
      <c r="H71" s="8" t="s">
        <v>452</v>
      </c>
      <c r="I71" s="42" t="s">
        <v>102</v>
      </c>
      <c r="J71" s="39">
        <v>1409</v>
      </c>
    </row>
    <row r="72" spans="1:10" ht="16.5" customHeight="1">
      <c r="A72" s="8">
        <v>71</v>
      </c>
      <c r="B72" s="50">
        <v>43865</v>
      </c>
      <c r="C72" s="8" t="s">
        <v>6</v>
      </c>
      <c r="D72" s="8" t="s">
        <v>664</v>
      </c>
      <c r="E72" s="14">
        <v>51</v>
      </c>
      <c r="F72" s="13" t="s">
        <v>103</v>
      </c>
      <c r="G72" s="14" t="s">
        <v>412</v>
      </c>
      <c r="H72" s="14" t="s">
        <v>413</v>
      </c>
      <c r="I72" s="42" t="s">
        <v>104</v>
      </c>
      <c r="J72" s="38">
        <v>1214</v>
      </c>
    </row>
    <row r="73" spans="1:10" ht="16.5" customHeight="1">
      <c r="A73" s="8">
        <v>72</v>
      </c>
      <c r="B73" s="50">
        <v>43865</v>
      </c>
      <c r="C73" s="8" t="s">
        <v>9</v>
      </c>
      <c r="D73" s="8" t="s">
        <v>662</v>
      </c>
      <c r="E73" s="14">
        <v>51</v>
      </c>
      <c r="F73" s="13" t="str">
        <f>HYPERLINK("https://www.facebook.com/335636328832/posts/722927764900714","【#PLive】20200204 中央流行疫情指揮中心記者會")</f>
        <v>【#PLive】20200204 中央流行疫情指揮中心記者會</v>
      </c>
      <c r="G73" s="14" t="s">
        <v>418</v>
      </c>
      <c r="H73" s="14" t="s">
        <v>457</v>
      </c>
      <c r="I73" s="30" t="s">
        <v>105</v>
      </c>
      <c r="J73" s="38">
        <v>1814</v>
      </c>
    </row>
    <row r="74" spans="1:10" ht="16.5" customHeight="1">
      <c r="A74" s="8">
        <v>73</v>
      </c>
      <c r="B74" s="50">
        <v>43865</v>
      </c>
      <c r="C74" s="8" t="s">
        <v>5</v>
      </c>
      <c r="D74" s="8" t="s">
        <v>663</v>
      </c>
      <c r="E74" s="14">
        <v>51</v>
      </c>
      <c r="F74" s="13" t="str">
        <f>HYPERLINK("https://www.facebook.com/232633627068/posts/10158921207042069","不讓台灣加入，還誤植確診病例數，實在過分")</f>
        <v>不讓台灣加入，還誤植確診病例數，實在過分</v>
      </c>
      <c r="G74" s="14" t="s">
        <v>418</v>
      </c>
      <c r="H74" s="14" t="s">
        <v>458</v>
      </c>
      <c r="I74" s="30" t="s">
        <v>106</v>
      </c>
      <c r="J74" s="38">
        <v>1048</v>
      </c>
    </row>
    <row r="75" spans="1:10" ht="16.5" customHeight="1">
      <c r="A75" s="8">
        <v>74</v>
      </c>
      <c r="B75" s="50">
        <v>43866</v>
      </c>
      <c r="C75" s="8" t="s">
        <v>5</v>
      </c>
      <c r="D75" s="8" t="s">
        <v>663</v>
      </c>
      <c r="E75" s="8">
        <v>45</v>
      </c>
      <c r="F75" s="24" t="s">
        <v>536</v>
      </c>
      <c r="G75" s="8" t="s">
        <v>416</v>
      </c>
      <c r="H75" s="8" t="s">
        <v>417</v>
      </c>
      <c r="I75" s="42" t="s">
        <v>107</v>
      </c>
      <c r="J75" s="33">
        <v>778</v>
      </c>
    </row>
    <row r="76" spans="1:10" ht="21" customHeight="1">
      <c r="A76" s="8">
        <v>75</v>
      </c>
      <c r="B76" s="50">
        <v>43866</v>
      </c>
      <c r="C76" s="8" t="s">
        <v>0</v>
      </c>
      <c r="D76" s="8" t="s">
        <v>410</v>
      </c>
      <c r="E76" s="14">
        <v>45</v>
      </c>
      <c r="F76" s="13" t="str">
        <f>HYPERLINK("https://www.ptt.cc/bbs/Gossiping/M.1580896963.A.A32.html"," [爆卦]林鄭宣布從大陸入境香港都要隔離14天")</f>
        <v xml:space="preserve"> [爆卦]林鄭宣布從大陸入境香港都要隔離14天</v>
      </c>
      <c r="G76" s="14" t="s">
        <v>526</v>
      </c>
      <c r="H76" s="14" t="s">
        <v>413</v>
      </c>
      <c r="I76" s="42" t="s">
        <v>108</v>
      </c>
      <c r="J76" s="35">
        <v>126</v>
      </c>
    </row>
    <row r="77" spans="1:10" ht="15.6">
      <c r="A77" s="8">
        <v>76</v>
      </c>
      <c r="B77" s="50">
        <v>43866</v>
      </c>
      <c r="C77" s="8" t="s">
        <v>9</v>
      </c>
      <c r="D77" s="8" t="s">
        <v>662</v>
      </c>
      <c r="E77" s="8">
        <v>45</v>
      </c>
      <c r="F77" s="13" t="str">
        <f>HYPERLINK("https://www.facebook.com/335636328832/posts/185272172549737","【#Plive】20200205 中央流行疫情指揮中心記者會")</f>
        <v>【#Plive】20200205 中央流行疫情指揮中心記者會</v>
      </c>
      <c r="G77" s="8" t="s">
        <v>418</v>
      </c>
      <c r="H77" s="8" t="s">
        <v>457</v>
      </c>
      <c r="I77" s="33" t="s">
        <v>109</v>
      </c>
      <c r="J77" s="33">
        <v>1992</v>
      </c>
    </row>
    <row r="78" spans="1:10" ht="16.5" customHeight="1">
      <c r="A78" s="8">
        <v>77</v>
      </c>
      <c r="B78" s="50">
        <v>43866</v>
      </c>
      <c r="C78" s="8" t="s">
        <v>6</v>
      </c>
      <c r="D78" s="8" t="s">
        <v>664</v>
      </c>
      <c r="E78" s="14">
        <v>45</v>
      </c>
      <c r="F78" s="24" t="s">
        <v>537</v>
      </c>
      <c r="G78" s="14" t="s">
        <v>416</v>
      </c>
      <c r="H78" s="14" t="s">
        <v>451</v>
      </c>
      <c r="I78" s="35" t="s">
        <v>110</v>
      </c>
      <c r="J78" s="41">
        <v>2925</v>
      </c>
    </row>
    <row r="79" spans="1:10" ht="16.5" customHeight="1">
      <c r="A79" s="8">
        <v>78</v>
      </c>
      <c r="B79" s="50">
        <v>43867</v>
      </c>
      <c r="C79" s="8" t="s">
        <v>6</v>
      </c>
      <c r="D79" s="8" t="s">
        <v>664</v>
      </c>
      <c r="E79" s="8">
        <v>66</v>
      </c>
      <c r="F79" s="13" t="str">
        <f>HYPERLINK("https://www.facebook.com/920770574701010/posts/2622918717819512"," #疫情快報請分享￼中央流行疫情指揮中心剛公布新增3例")</f>
        <v xml:space="preserve"> #疫情快報請分享￼中央流行疫情指揮中心剛公布新增3例</v>
      </c>
      <c r="G79" s="8" t="s">
        <v>418</v>
      </c>
      <c r="H79" s="8" t="s">
        <v>459</v>
      </c>
      <c r="I79" s="33" t="s">
        <v>111</v>
      </c>
      <c r="J79" s="33">
        <v>2476</v>
      </c>
    </row>
    <row r="80" spans="1:10" ht="16.5" customHeight="1">
      <c r="A80" s="8">
        <v>79</v>
      </c>
      <c r="B80" s="50">
        <v>43867</v>
      </c>
      <c r="C80" s="8" t="s">
        <v>9</v>
      </c>
      <c r="D80" s="8" t="s">
        <v>662</v>
      </c>
      <c r="E80" s="14">
        <v>66</v>
      </c>
      <c r="F80" s="13" t="str">
        <f>HYPERLINK("https://www.facebook.com/241284961029/posts/10159164711441030","#最新 即日起國際郵輪全都禁止停靠台灣港口！")</f>
        <v>#最新 即日起國際郵輪全都禁止停靠台灣港口！</v>
      </c>
      <c r="G80" s="14" t="s">
        <v>418</v>
      </c>
      <c r="H80" s="14" t="s">
        <v>456</v>
      </c>
      <c r="I80" s="35" t="s">
        <v>112</v>
      </c>
      <c r="J80" s="35">
        <v>69</v>
      </c>
    </row>
    <row r="81" spans="1:10" ht="16.5" customHeight="1">
      <c r="A81" s="8">
        <v>80</v>
      </c>
      <c r="B81" s="50">
        <v>43867</v>
      </c>
      <c r="C81" s="8" t="s">
        <v>8</v>
      </c>
      <c r="D81" s="8" t="s">
        <v>409</v>
      </c>
      <c r="E81" s="14">
        <v>66</v>
      </c>
      <c r="F81" s="24" t="s">
        <v>538</v>
      </c>
      <c r="G81" s="14" t="s">
        <v>416</v>
      </c>
      <c r="H81" s="14" t="s">
        <v>451</v>
      </c>
      <c r="I81" s="35" t="s">
        <v>113</v>
      </c>
      <c r="J81" s="35">
        <v>2431</v>
      </c>
    </row>
    <row r="82" spans="1:10" ht="16.5" customHeight="1">
      <c r="A82" s="8">
        <v>81</v>
      </c>
      <c r="B82" s="50">
        <v>43868</v>
      </c>
      <c r="C82" s="8" t="s">
        <v>7</v>
      </c>
      <c r="D82" s="8" t="s">
        <v>408</v>
      </c>
      <c r="E82" s="8">
        <v>54</v>
      </c>
      <c r="F82" s="13" t="s">
        <v>114</v>
      </c>
      <c r="G82" s="8" t="s">
        <v>414</v>
      </c>
      <c r="H82" s="8" t="s">
        <v>452</v>
      </c>
      <c r="I82" s="33" t="s">
        <v>115</v>
      </c>
      <c r="J82" s="39">
        <v>4763</v>
      </c>
    </row>
    <row r="83" spans="1:10" ht="16.5" customHeight="1">
      <c r="A83" s="8">
        <v>82</v>
      </c>
      <c r="B83" s="50">
        <v>43868</v>
      </c>
      <c r="C83" s="8" t="s">
        <v>6</v>
      </c>
      <c r="D83" s="8" t="s">
        <v>664</v>
      </c>
      <c r="E83" s="14">
        <v>54</v>
      </c>
      <c r="F83" s="13" t="str">
        <f>HYPERLINK("https://www.youtube.com/watch?v=ht_KBgwP_ns","【TVBS新聞精華】20200207　中國大陸一級城市　廣州全市封閉式管理")</f>
        <v>【TVBS新聞精華】20200207　中國大陸一級城市　廣州全市封閉式管理</v>
      </c>
      <c r="G83" s="8" t="s">
        <v>523</v>
      </c>
      <c r="H83" s="8" t="s">
        <v>524</v>
      </c>
      <c r="I83" s="35" t="s">
        <v>116</v>
      </c>
      <c r="J83" s="38">
        <v>630</v>
      </c>
    </row>
    <row r="84" spans="1:10" ht="16.5" customHeight="1">
      <c r="A84" s="8">
        <v>83</v>
      </c>
      <c r="B84" s="50">
        <v>43868</v>
      </c>
      <c r="C84" s="8" t="s">
        <v>6</v>
      </c>
      <c r="D84" s="8" t="s">
        <v>664</v>
      </c>
      <c r="E84" s="14">
        <v>54</v>
      </c>
      <c r="F84" s="13" t="str">
        <f>HYPERLINK("https://www.facebook.com/335636328832/posts/541824873176366","【#PLive】20200207中央流")</f>
        <v>【#PLive】20200207中央流</v>
      </c>
      <c r="G84" s="14" t="s">
        <v>418</v>
      </c>
      <c r="H84" s="14" t="s">
        <v>457</v>
      </c>
      <c r="I84" s="35" t="s">
        <v>117</v>
      </c>
      <c r="J84" s="38">
        <v>583</v>
      </c>
    </row>
    <row r="85" spans="1:10" ht="16.5" customHeight="1">
      <c r="A85" s="8">
        <v>84</v>
      </c>
      <c r="B85" s="50">
        <v>43869</v>
      </c>
      <c r="C85" s="8" t="s">
        <v>8</v>
      </c>
      <c r="D85" s="8" t="s">
        <v>409</v>
      </c>
      <c r="E85" s="8">
        <v>43</v>
      </c>
      <c r="F85" s="13" t="s">
        <v>118</v>
      </c>
      <c r="G85" s="8" t="s">
        <v>434</v>
      </c>
      <c r="H85" s="8" t="s">
        <v>460</v>
      </c>
      <c r="I85" s="33" t="s">
        <v>119</v>
      </c>
      <c r="J85" s="34">
        <v>1463</v>
      </c>
    </row>
    <row r="86" spans="1:10" ht="16.5" customHeight="1">
      <c r="A86" s="8">
        <v>85</v>
      </c>
      <c r="B86" s="50">
        <v>43869</v>
      </c>
      <c r="C86" s="8" t="s">
        <v>6</v>
      </c>
      <c r="D86" s="8" t="s">
        <v>664</v>
      </c>
      <c r="E86" s="14">
        <v>43</v>
      </c>
      <c r="F86" s="13" t="str">
        <f>HYPERLINK("https://insight.keypo.tw/?next=/#/textlist"," 中國公布武漢肺炎新命名：簡稱NCP")</f>
        <v xml:space="preserve"> 中國公布武漢肺炎新命名：簡稱NCP</v>
      </c>
      <c r="G86" s="14" t="s">
        <v>416</v>
      </c>
      <c r="H86" s="14" t="s">
        <v>417</v>
      </c>
      <c r="I86" s="35" t="s">
        <v>120</v>
      </c>
      <c r="J86" s="36">
        <v>2271</v>
      </c>
    </row>
    <row r="87" spans="1:10" ht="16.5" customHeight="1">
      <c r="A87" s="8">
        <v>86</v>
      </c>
      <c r="B87" s="50">
        <v>43869</v>
      </c>
      <c r="C87" s="8" t="s">
        <v>6</v>
      </c>
      <c r="D87" s="8" t="s">
        <v>664</v>
      </c>
      <c r="E87" s="14">
        <v>43</v>
      </c>
      <c r="F87" s="13" t="str">
        <f>HYPERLINK("https://www.facebook.com/335636328832/posts/120809109308295","【#PLive】20200208中央流")</f>
        <v>【#PLive】20200208中央流</v>
      </c>
      <c r="G87" s="14" t="s">
        <v>418</v>
      </c>
      <c r="H87" s="14" t="s">
        <v>457</v>
      </c>
      <c r="I87" s="43" t="s">
        <v>121</v>
      </c>
      <c r="J87" s="36">
        <v>875</v>
      </c>
    </row>
    <row r="88" spans="1:10" ht="16.5" customHeight="1">
      <c r="A88" s="8">
        <v>87</v>
      </c>
      <c r="B88" s="50">
        <v>43869</v>
      </c>
      <c r="C88" s="8" t="s">
        <v>9</v>
      </c>
      <c r="D88" s="8" t="s">
        <v>662</v>
      </c>
      <c r="E88" s="14">
        <v>43</v>
      </c>
      <c r="F88" s="13" t="str">
        <f>HYPERLINK("https://www.facebook.com/110699089014688/posts/556505474948757","(20200208/2100)寶瓶星號全船檢驗呈陰性 全員可返家自主管理")</f>
        <v>(20200208/2100)寶瓶星號全船檢驗呈陰性 全員可返家自主管理</v>
      </c>
      <c r="G88" s="14" t="s">
        <v>418</v>
      </c>
      <c r="H88" s="14" t="s">
        <v>461</v>
      </c>
      <c r="I88" s="43" t="s">
        <v>122</v>
      </c>
      <c r="J88" s="36">
        <v>1721</v>
      </c>
    </row>
    <row r="89" spans="1:10" ht="16.5" customHeight="1">
      <c r="A89" s="8">
        <v>88</v>
      </c>
      <c r="B89" s="50">
        <v>43870</v>
      </c>
      <c r="C89" s="8" t="s">
        <v>5</v>
      </c>
      <c r="D89" s="8" t="s">
        <v>663</v>
      </c>
      <c r="E89" s="8">
        <v>40</v>
      </c>
      <c r="F89" s="13" t="s">
        <v>123</v>
      </c>
      <c r="G89" s="8" t="s">
        <v>416</v>
      </c>
      <c r="H89" s="8" t="s">
        <v>462</v>
      </c>
      <c r="I89" s="33" t="s">
        <v>124</v>
      </c>
      <c r="J89" s="34">
        <v>4100</v>
      </c>
    </row>
    <row r="90" spans="1:10" ht="16.5" customHeight="1">
      <c r="A90" s="8">
        <v>89</v>
      </c>
      <c r="B90" s="50">
        <v>43870</v>
      </c>
      <c r="C90" s="8" t="s">
        <v>6</v>
      </c>
      <c r="D90" s="8" t="s">
        <v>664</v>
      </c>
      <c r="E90" s="14">
        <v>40</v>
      </c>
      <c r="F90" s="13" t="str">
        <f>HYPERLINK("https://www.ptt.cc/bbs/Gossiping/M.1581240020.A.382.html","[新聞]武漢肺炎台灣第18例首見無症狀高病毒感染者")</f>
        <v>[新聞]武漢肺炎台灣第18例首見無症狀高病毒感染者</v>
      </c>
      <c r="G90" s="14" t="s">
        <v>412</v>
      </c>
      <c r="H90" s="14" t="s">
        <v>413</v>
      </c>
      <c r="I90" s="35" t="s">
        <v>125</v>
      </c>
      <c r="J90" s="36">
        <v>462</v>
      </c>
    </row>
    <row r="91" spans="1:10" ht="16.5" customHeight="1">
      <c r="A91" s="8">
        <v>90</v>
      </c>
      <c r="B91" s="50">
        <v>43870</v>
      </c>
      <c r="C91" s="8" t="s">
        <v>9</v>
      </c>
      <c r="D91" s="8" t="s">
        <v>662</v>
      </c>
      <c r="E91" s="14">
        <v>40</v>
      </c>
      <c r="F91" s="13" t="str">
        <f>HYPERLINK("https://www.facebook.com/122936517768637/posts/2977872272275033","防疫不打烊")</f>
        <v>防疫不打烊</v>
      </c>
      <c r="G91" s="14" t="s">
        <v>431</v>
      </c>
      <c r="H91" s="14" t="s">
        <v>432</v>
      </c>
      <c r="I91" s="35" t="s">
        <v>126</v>
      </c>
      <c r="J91" s="36">
        <v>1058</v>
      </c>
    </row>
    <row r="92" spans="1:10" ht="16.5" customHeight="1">
      <c r="A92" s="8">
        <v>91</v>
      </c>
      <c r="B92" s="50">
        <v>43871</v>
      </c>
      <c r="C92" s="8" t="s">
        <v>0</v>
      </c>
      <c r="D92" s="8" t="s">
        <v>410</v>
      </c>
      <c r="E92" s="8">
        <v>35</v>
      </c>
      <c r="F92" s="13" t="s">
        <v>127</v>
      </c>
      <c r="G92" s="8" t="s">
        <v>414</v>
      </c>
      <c r="H92" s="8" t="s">
        <v>452</v>
      </c>
      <c r="I92" s="33" t="s">
        <v>128</v>
      </c>
      <c r="J92" s="39">
        <v>2906</v>
      </c>
    </row>
    <row r="93" spans="1:10" ht="16.5" customHeight="1">
      <c r="A93" s="8">
        <v>92</v>
      </c>
      <c r="B93" s="50">
        <v>43871</v>
      </c>
      <c r="C93" s="8" t="s">
        <v>9</v>
      </c>
      <c r="D93" s="8" t="s">
        <v>662</v>
      </c>
      <c r="E93" s="8">
        <v>35</v>
      </c>
      <c r="F93" s="13" t="str">
        <f>HYPERLINK("https://www.facebook.com/335636328832/posts/190709678839591","【#PLive】20200210 中央流行疫情指揮中心記者會（1400）")</f>
        <v>【#PLive】20200210 中央流行疫情指揮中心記者會（1400）</v>
      </c>
      <c r="G93" s="14" t="s">
        <v>418</v>
      </c>
      <c r="H93" s="14" t="s">
        <v>457</v>
      </c>
      <c r="I93" s="35" t="s">
        <v>129</v>
      </c>
      <c r="J93" s="38">
        <v>703</v>
      </c>
    </row>
    <row r="94" spans="1:10" ht="16.5" customHeight="1">
      <c r="A94" s="8">
        <v>93</v>
      </c>
      <c r="B94" s="50">
        <v>43872</v>
      </c>
      <c r="C94" s="8" t="s">
        <v>6</v>
      </c>
      <c r="D94" s="8" t="s">
        <v>664</v>
      </c>
      <c r="E94" s="8">
        <v>30</v>
      </c>
      <c r="F94" s="18" t="str">
        <f>HYPERLINK("https://www.facebook.com/109249609124014/posts/3089237914458487","陸委會宣布，明日起陸配准予入境，但須居家檢疫14天")</f>
        <v>陸委會宣布，明日起陸配准予入境，但須居家檢疫14天</v>
      </c>
      <c r="G94" s="8" t="s">
        <v>418</v>
      </c>
      <c r="H94" s="8" t="s">
        <v>437</v>
      </c>
      <c r="I94" s="33" t="s">
        <v>130</v>
      </c>
      <c r="J94" s="41">
        <v>5565</v>
      </c>
    </row>
    <row r="95" spans="1:10" ht="16.5" customHeight="1">
      <c r="A95" s="8">
        <v>94</v>
      </c>
      <c r="B95" s="50">
        <v>43872</v>
      </c>
      <c r="C95" s="8" t="s">
        <v>5</v>
      </c>
      <c r="D95" s="8" t="s">
        <v>663</v>
      </c>
      <c r="E95" s="14">
        <v>30</v>
      </c>
      <c r="F95" s="13" t="str">
        <f>HYPERLINK("https://www.youtube.com/watch?v=_yvLNhusmY0","全軍覆沒下的末日空城武漢前線醫護寫好遺書後只能聽天由命！？")</f>
        <v>全軍覆沒下的末日空城武漢前線醫護寫好遺書後只能聽天由命！？</v>
      </c>
      <c r="G95" s="14" t="s">
        <v>414</v>
      </c>
      <c r="H95" s="14" t="s">
        <v>452</v>
      </c>
      <c r="I95" s="35" t="s">
        <v>131</v>
      </c>
      <c r="J95" s="38">
        <v>5142</v>
      </c>
    </row>
    <row r="96" spans="1:10" ht="16.5" customHeight="1">
      <c r="A96" s="8">
        <v>95</v>
      </c>
      <c r="B96" s="50">
        <v>43872</v>
      </c>
      <c r="C96" s="8" t="s">
        <v>7</v>
      </c>
      <c r="D96" s="8" t="s">
        <v>408</v>
      </c>
      <c r="E96" s="14">
        <v>30</v>
      </c>
      <c r="F96" s="13" t="str">
        <f>HYPERLINK("https://www.youtube.com/watch?v=ZWn-K2sBo-8","【武漢】被感染的急診科女護士 Episode 11")</f>
        <v>【武漢】被感染的急診科女護士 Episode 11</v>
      </c>
      <c r="G96" s="14" t="s">
        <v>414</v>
      </c>
      <c r="H96" s="14" t="s">
        <v>463</v>
      </c>
      <c r="I96" s="35" t="s">
        <v>132</v>
      </c>
      <c r="J96" s="38">
        <v>4047</v>
      </c>
    </row>
    <row r="97" spans="1:10" ht="16.5" customHeight="1">
      <c r="A97" s="8">
        <v>96</v>
      </c>
      <c r="B97" s="50">
        <v>43872</v>
      </c>
      <c r="C97" s="8" t="s">
        <v>6</v>
      </c>
      <c r="D97" s="8" t="s">
        <v>664</v>
      </c>
      <c r="E97" s="8">
        <v>30</v>
      </c>
      <c r="F97" s="13" t="str">
        <f>HYPERLINK("https://www.youtube.com/watch?v=LA5NsWWVv5I","美白宮下令追查病毒來源！武漢肺炎「又猛又快」匿蹤、攻擊太「完美」！？")</f>
        <v>美白宮下令追查病毒來源！武漢肺炎「又猛又快」匿蹤、攻擊太「完美」！？</v>
      </c>
      <c r="G97" s="14" t="s">
        <v>414</v>
      </c>
      <c r="H97" s="14" t="s">
        <v>452</v>
      </c>
      <c r="I97" s="35" t="s">
        <v>133</v>
      </c>
      <c r="J97" s="38">
        <v>2492</v>
      </c>
    </row>
    <row r="98" spans="1:10" ht="16.5" customHeight="1">
      <c r="A98" s="8">
        <v>97</v>
      </c>
      <c r="B98" s="50">
        <v>43873</v>
      </c>
      <c r="C98" s="8" t="s">
        <v>6</v>
      </c>
      <c r="D98" s="8" t="s">
        <v>664</v>
      </c>
      <c r="E98" s="8">
        <v>25</v>
      </c>
      <c r="F98" s="13" t="s">
        <v>134</v>
      </c>
      <c r="G98" s="8" t="s">
        <v>416</v>
      </c>
      <c r="H98" s="8" t="s">
        <v>422</v>
      </c>
      <c r="I98" s="33" t="s">
        <v>135</v>
      </c>
      <c r="J98" s="34">
        <v>961</v>
      </c>
    </row>
    <row r="99" spans="1:10" ht="16.5" customHeight="1">
      <c r="A99" s="8">
        <v>98</v>
      </c>
      <c r="B99" s="50">
        <v>43873</v>
      </c>
      <c r="C99" s="8" t="s">
        <v>9</v>
      </c>
      <c r="D99" s="8" t="s">
        <v>662</v>
      </c>
      <c r="E99" s="14">
        <v>25</v>
      </c>
      <c r="F99" s="13" t="str">
        <f>HYPERLINK("https://www.facebook.com/470265436473213/posts/1478894925610254","#衛福編編2月12日下午一點記者會摘要")</f>
        <v>#衛福編編2月12日下午一點記者會摘要</v>
      </c>
      <c r="G99" s="14" t="s">
        <v>418</v>
      </c>
      <c r="H99" s="14" t="s">
        <v>464</v>
      </c>
      <c r="I99" s="35" t="s">
        <v>136</v>
      </c>
      <c r="J99" s="38">
        <v>3298</v>
      </c>
    </row>
    <row r="100" spans="1:10" ht="16.5" customHeight="1">
      <c r="A100" s="8">
        <v>99</v>
      </c>
      <c r="B100" s="50">
        <v>43873</v>
      </c>
      <c r="C100" s="8" t="s">
        <v>9</v>
      </c>
      <c r="D100" s="8" t="s">
        <v>662</v>
      </c>
      <c r="E100" s="14">
        <v>25</v>
      </c>
      <c r="F100" s="13" t="str">
        <f>HYPERLINK("https://www.ptt.cc/bbs/Gossiping/M.1581475162.A.49A.html","焦糖：武漢肺炎不是喪屍病毒，不會感染了")</f>
        <v>焦糖：武漢肺炎不是喪屍病毒，不會感染了</v>
      </c>
      <c r="G100" s="14" t="s">
        <v>412</v>
      </c>
      <c r="H100" s="14" t="s">
        <v>413</v>
      </c>
      <c r="I100" s="35" t="s">
        <v>137</v>
      </c>
      <c r="J100" s="36">
        <v>340</v>
      </c>
    </row>
    <row r="101" spans="1:10" ht="16.5" customHeight="1">
      <c r="A101" s="8">
        <v>100</v>
      </c>
      <c r="B101" s="50">
        <v>43873</v>
      </c>
      <c r="C101" s="8" t="s">
        <v>9</v>
      </c>
      <c r="D101" s="8" t="s">
        <v>662</v>
      </c>
      <c r="E101" s="14">
        <v>25</v>
      </c>
      <c r="F101" s="13" t="str">
        <f>HYPERLINK("https://www.facebook.com/335636328832/posts/10158190619543833","新型冠狀病毒肺炎，也就是俗稱的武漢肺炎，現在有了正式名稱")</f>
        <v>新型冠狀病毒肺炎，也就是俗稱的武漢肺炎，現在有了正式名稱</v>
      </c>
      <c r="G101" s="14" t="s">
        <v>418</v>
      </c>
      <c r="H101" s="14" t="s">
        <v>465</v>
      </c>
      <c r="I101" s="35" t="s">
        <v>138</v>
      </c>
      <c r="J101" s="36">
        <v>947</v>
      </c>
    </row>
    <row r="102" spans="1:10" ht="16.5" customHeight="1">
      <c r="A102" s="8">
        <v>101</v>
      </c>
      <c r="B102" s="50">
        <v>43873</v>
      </c>
      <c r="C102" s="8" t="s">
        <v>5</v>
      </c>
      <c r="D102" s="8" t="s">
        <v>663</v>
      </c>
      <c r="E102" s="14">
        <v>25</v>
      </c>
      <c r="F102" s="13" t="str">
        <f>HYPERLINK("https://www.facebook.com/2265835507075699/posts/2565382183787695","請給我一個生氣的符號！😡")</f>
        <v>請給我一個生氣的符號！😡</v>
      </c>
      <c r="G102" s="14" t="s">
        <v>418</v>
      </c>
      <c r="H102" s="14" t="s">
        <v>466</v>
      </c>
      <c r="I102" s="35" t="s">
        <v>139</v>
      </c>
      <c r="J102" s="38">
        <v>2915</v>
      </c>
    </row>
    <row r="103" spans="1:10" ht="16.5" customHeight="1">
      <c r="A103" s="8">
        <v>102</v>
      </c>
      <c r="B103" s="50">
        <v>43873</v>
      </c>
      <c r="C103" s="8" t="s">
        <v>7</v>
      </c>
      <c r="D103" s="8" t="s">
        <v>408</v>
      </c>
      <c r="E103" s="14">
        <v>25</v>
      </c>
      <c r="F103" s="13" t="str">
        <f>HYPERLINK("https://www.youtube.com/watch?v=8AN6S2mWnO0&amp;has_verified=1&amp;bpctr=1584697895","武漢驚傳「趕製百萬屍袋」！ 復不復工都「慘」…中國車諾比時刻來臨！？【")</f>
        <v>武漢驚傳「趕製百萬屍袋」！ 復不復工都「慘」…中國車諾比時刻來臨！？【</v>
      </c>
      <c r="G103" s="14" t="s">
        <v>414</v>
      </c>
      <c r="H103" s="14" t="s">
        <v>452</v>
      </c>
      <c r="I103" s="35" t="s">
        <v>140</v>
      </c>
      <c r="J103" s="38">
        <v>2839</v>
      </c>
    </row>
    <row r="104" spans="1:10" ht="16.5" customHeight="1">
      <c r="A104" s="8">
        <v>103</v>
      </c>
      <c r="B104" s="50">
        <v>43874</v>
      </c>
      <c r="C104" s="8" t="s">
        <v>8</v>
      </c>
      <c r="D104" s="8" t="s">
        <v>409</v>
      </c>
      <c r="E104" s="8">
        <v>28</v>
      </c>
      <c r="F104" s="13" t="s">
        <v>141</v>
      </c>
      <c r="G104" s="8" t="s">
        <v>679</v>
      </c>
      <c r="H104" s="8" t="s">
        <v>467</v>
      </c>
      <c r="I104" s="33" t="s">
        <v>47</v>
      </c>
      <c r="J104" s="34">
        <v>1205</v>
      </c>
    </row>
    <row r="105" spans="1:10" ht="16.5" customHeight="1">
      <c r="A105" s="8">
        <v>104</v>
      </c>
      <c r="B105" s="50">
        <v>43874</v>
      </c>
      <c r="C105" s="8" t="s">
        <v>9</v>
      </c>
      <c r="D105" s="8" t="s">
        <v>662</v>
      </c>
      <c r="E105" s="14">
        <v>28</v>
      </c>
      <c r="F105" s="13" t="str">
        <f>HYPERLINK("https://www.facebook.com/136845026417486/posts/2286796731422294","居家隔離跟居家檢疫的目的，是希望民眾自主")</f>
        <v>居家隔離跟居家檢疫的目的，是希望民眾自主</v>
      </c>
      <c r="G105" s="14" t="s">
        <v>418</v>
      </c>
      <c r="H105" s="14" t="s">
        <v>468</v>
      </c>
      <c r="I105" s="35" t="s">
        <v>142</v>
      </c>
      <c r="J105" s="38">
        <v>1784</v>
      </c>
    </row>
    <row r="106" spans="1:10" ht="16.5" customHeight="1">
      <c r="A106" s="8">
        <v>105</v>
      </c>
      <c r="B106" s="50">
        <v>43875</v>
      </c>
      <c r="C106" s="8" t="s">
        <v>6</v>
      </c>
      <c r="D106" s="8" t="s">
        <v>664</v>
      </c>
      <c r="E106" s="8">
        <v>23</v>
      </c>
      <c r="F106" s="13" t="s">
        <v>143</v>
      </c>
      <c r="G106" s="8" t="s">
        <v>412</v>
      </c>
      <c r="H106" s="8" t="s">
        <v>413</v>
      </c>
      <c r="I106" s="33" t="s">
        <v>144</v>
      </c>
      <c r="J106" s="38">
        <v>1171</v>
      </c>
    </row>
    <row r="107" spans="1:10" ht="16.5" customHeight="1">
      <c r="A107" s="8">
        <v>106</v>
      </c>
      <c r="B107" s="50">
        <v>43875</v>
      </c>
      <c r="C107" s="8" t="s">
        <v>6</v>
      </c>
      <c r="D107" s="8" t="s">
        <v>664</v>
      </c>
      <c r="E107" s="14">
        <v>23</v>
      </c>
      <c r="F107" s="13" t="str">
        <f>HYPERLINK("https://www.facebook.com/110699089014688/posts/3038863622864872","陸配被列為居家檢疫對象，卻違規搭高鐵到高雄，還拒簽通知書！")</f>
        <v>陸配被列為居家檢疫對象，卻違規搭高鐵到高雄，還拒簽通知書！</v>
      </c>
      <c r="G107" s="14" t="s">
        <v>418</v>
      </c>
      <c r="H107" s="14" t="s">
        <v>469</v>
      </c>
      <c r="I107" s="35" t="s">
        <v>145</v>
      </c>
      <c r="J107" s="38">
        <v>1437</v>
      </c>
    </row>
    <row r="108" spans="1:10" ht="16.5" customHeight="1">
      <c r="A108" s="8">
        <v>107</v>
      </c>
      <c r="B108" s="50">
        <v>43875</v>
      </c>
      <c r="C108" s="8" t="s">
        <v>9</v>
      </c>
      <c r="D108" s="8" t="s">
        <v>662</v>
      </c>
      <c r="E108" s="14">
        <v>23</v>
      </c>
      <c r="F108" s="15" t="s">
        <v>146</v>
      </c>
      <c r="G108" s="14" t="s">
        <v>414</v>
      </c>
      <c r="H108" s="14" t="s">
        <v>450</v>
      </c>
      <c r="I108" s="35" t="s">
        <v>147</v>
      </c>
      <c r="J108" s="38">
        <v>3029</v>
      </c>
    </row>
    <row r="109" spans="1:10" ht="16.5" customHeight="1">
      <c r="A109" s="8">
        <v>108</v>
      </c>
      <c r="B109" s="50">
        <v>43875</v>
      </c>
      <c r="C109" s="8" t="s">
        <v>5</v>
      </c>
      <c r="D109" s="8" t="s">
        <v>663</v>
      </c>
      <c r="E109" s="14">
        <v>23</v>
      </c>
      <c r="F109" s="13" t="str">
        <f>HYPERLINK("https://www.facebook.com/242305665805605/posts/2432094583563570","LIVE／滯留湖北台人家屬召開陳情記者會")</f>
        <v>LIVE／滯留湖北台人家屬召開陳情記者會</v>
      </c>
      <c r="G109" s="14" t="s">
        <v>418</v>
      </c>
      <c r="H109" s="14" t="s">
        <v>443</v>
      </c>
      <c r="I109" s="35" t="s">
        <v>148</v>
      </c>
      <c r="J109" s="38">
        <v>11837</v>
      </c>
    </row>
    <row r="110" spans="1:10" ht="16.5" customHeight="1">
      <c r="A110" s="8">
        <v>109</v>
      </c>
      <c r="B110" s="50">
        <v>43876</v>
      </c>
      <c r="C110" s="8" t="s">
        <v>9</v>
      </c>
      <c r="D110" s="8" t="s">
        <v>662</v>
      </c>
      <c r="E110" s="14">
        <v>22</v>
      </c>
      <c r="F110" s="13" t="str">
        <f>HYPERLINK("https://www.youtube.com/watch?v=PsxruIrxuCQ","「東京淪陷」疫情爆發！當初「武漢加油」狂捐物資卻讓日本陷恐懼！？")</f>
        <v>「東京淪陷」疫情爆發！當初「武漢加油」狂捐物資卻讓日本陷恐懼！？</v>
      </c>
      <c r="G110" s="14" t="s">
        <v>414</v>
      </c>
      <c r="H110" s="14" t="s">
        <v>452</v>
      </c>
      <c r="I110" s="35" t="s">
        <v>149</v>
      </c>
      <c r="J110" s="38">
        <v>3212</v>
      </c>
    </row>
    <row r="111" spans="1:10" ht="16.5" customHeight="1">
      <c r="A111" s="8">
        <v>110</v>
      </c>
      <c r="B111" s="50">
        <v>43876</v>
      </c>
      <c r="C111" s="8" t="s">
        <v>5</v>
      </c>
      <c r="D111" s="8" t="s">
        <v>663</v>
      </c>
      <c r="E111" s="8">
        <v>22</v>
      </c>
      <c r="F111" s="13" t="s">
        <v>150</v>
      </c>
      <c r="G111" s="8" t="s">
        <v>416</v>
      </c>
      <c r="H111" s="8" t="s">
        <v>417</v>
      </c>
      <c r="I111" s="33" t="s">
        <v>151</v>
      </c>
      <c r="J111" s="34">
        <v>866</v>
      </c>
    </row>
    <row r="112" spans="1:10" ht="16.5" customHeight="1">
      <c r="A112" s="8">
        <v>111</v>
      </c>
      <c r="B112" s="50">
        <v>43876</v>
      </c>
      <c r="C112" s="8" t="s">
        <v>7</v>
      </c>
      <c r="D112" s="8" t="s">
        <v>408</v>
      </c>
      <c r="E112" s="14">
        <v>22</v>
      </c>
      <c r="F112" s="13" t="s">
        <v>152</v>
      </c>
      <c r="G112" s="14" t="s">
        <v>416</v>
      </c>
      <c r="H112" s="14" t="s">
        <v>417</v>
      </c>
      <c r="I112" s="35" t="s">
        <v>153</v>
      </c>
      <c r="J112" s="38">
        <v>1907</v>
      </c>
    </row>
    <row r="113" spans="1:10" ht="16.5" customHeight="1">
      <c r="A113" s="8">
        <v>112</v>
      </c>
      <c r="B113" s="50">
        <v>43876</v>
      </c>
      <c r="C113" s="8" t="s">
        <v>0</v>
      </c>
      <c r="D113" s="8" t="s">
        <v>410</v>
      </c>
      <c r="E113" s="14">
        <v>22</v>
      </c>
      <c r="F113" s="13" t="s">
        <v>154</v>
      </c>
      <c r="G113" s="14" t="s">
        <v>412</v>
      </c>
      <c r="H113" s="14" t="s">
        <v>413</v>
      </c>
      <c r="I113" s="35" t="s">
        <v>155</v>
      </c>
      <c r="J113" s="38">
        <v>1267</v>
      </c>
    </row>
    <row r="114" spans="1:10" ht="16.5" customHeight="1">
      <c r="A114" s="8">
        <v>113</v>
      </c>
      <c r="B114" s="50">
        <v>43876</v>
      </c>
      <c r="C114" s="8" t="s">
        <v>6</v>
      </c>
      <c r="D114" s="8" t="s">
        <v>664</v>
      </c>
      <c r="E114" s="14">
        <v>22</v>
      </c>
      <c r="F114" s="24" t="s">
        <v>539</v>
      </c>
      <c r="G114" s="14" t="s">
        <v>416</v>
      </c>
      <c r="H114" s="14" t="s">
        <v>451</v>
      </c>
      <c r="I114" s="35" t="s">
        <v>156</v>
      </c>
      <c r="J114" s="38">
        <v>2225</v>
      </c>
    </row>
    <row r="115" spans="1:10" ht="16.5" customHeight="1">
      <c r="A115" s="8">
        <v>114</v>
      </c>
      <c r="B115" s="50">
        <v>43876</v>
      </c>
      <c r="C115" s="8" t="s">
        <v>9</v>
      </c>
      <c r="D115" s="8" t="s">
        <v>662</v>
      </c>
      <c r="E115" s="14">
        <v>22</v>
      </c>
      <c r="F115" s="13" t="str">
        <f>HYPERLINK("https://www.instagram.com/p/B8klmBWFQvl/","投入防疫工作，政府民間全力動員！")</f>
        <v>投入防疫工作，政府民間全力動員！</v>
      </c>
      <c r="G115" s="14" t="s">
        <v>470</v>
      </c>
      <c r="H115" s="14" t="s">
        <v>471</v>
      </c>
      <c r="I115" s="35" t="s">
        <v>157</v>
      </c>
      <c r="J115" s="38">
        <v>2482</v>
      </c>
    </row>
    <row r="116" spans="1:10" ht="16.5" customHeight="1">
      <c r="A116" s="8">
        <v>115</v>
      </c>
      <c r="B116" s="50">
        <v>43877</v>
      </c>
      <c r="C116" s="8" t="s">
        <v>7</v>
      </c>
      <c r="D116" s="8" t="s">
        <v>408</v>
      </c>
      <c r="E116" s="8">
        <v>23</v>
      </c>
      <c r="F116" s="13" t="s">
        <v>158</v>
      </c>
      <c r="G116" s="8" t="s">
        <v>523</v>
      </c>
      <c r="H116" s="8" t="s">
        <v>159</v>
      </c>
      <c r="I116" s="33" t="s">
        <v>160</v>
      </c>
      <c r="J116" s="39">
        <v>1691</v>
      </c>
    </row>
    <row r="117" spans="1:10" ht="16.5" customHeight="1">
      <c r="A117" s="8">
        <v>116</v>
      </c>
      <c r="B117" s="50">
        <v>43877</v>
      </c>
      <c r="C117" s="8" t="s">
        <v>5</v>
      </c>
      <c r="D117" s="8" t="s">
        <v>663</v>
      </c>
      <c r="E117" s="14">
        <v>23</v>
      </c>
      <c r="F117" s="13" t="s">
        <v>161</v>
      </c>
      <c r="G117" s="14" t="s">
        <v>418</v>
      </c>
      <c r="H117" s="14" t="s">
        <v>440</v>
      </c>
      <c r="I117" s="35" t="s">
        <v>162</v>
      </c>
      <c r="J117" s="38">
        <v>2761</v>
      </c>
    </row>
    <row r="118" spans="1:10" ht="16.5" customHeight="1">
      <c r="A118" s="8">
        <v>117</v>
      </c>
      <c r="B118" s="50">
        <v>43877</v>
      </c>
      <c r="C118" s="8" t="s">
        <v>9</v>
      </c>
      <c r="D118" s="8" t="s">
        <v>662</v>
      </c>
      <c r="E118" s="14">
        <v>23</v>
      </c>
      <c r="F118" s="13" t="str">
        <f>HYPERLINK("https://www.ptt.cc/bbs/Gossiping/M.1581844934.A.B9D.html","電子手銬防失聯？柯文哲：改稱「科技智慧手環」大家就高興接受")</f>
        <v>電子手銬防失聯？柯文哲：改稱「科技智慧手環」大家就高興接受</v>
      </c>
      <c r="G118" s="14" t="s">
        <v>412</v>
      </c>
      <c r="H118" s="14" t="s">
        <v>413</v>
      </c>
      <c r="I118" s="35" t="s">
        <v>163</v>
      </c>
      <c r="J118" s="36">
        <v>693</v>
      </c>
    </row>
    <row r="119" spans="1:10" ht="16.5" customHeight="1">
      <c r="A119" s="8">
        <v>118</v>
      </c>
      <c r="B119" s="50">
        <v>43878</v>
      </c>
      <c r="C119" s="8" t="s">
        <v>6</v>
      </c>
      <c r="D119" s="8" t="s">
        <v>664</v>
      </c>
      <c r="E119" s="8">
        <v>28</v>
      </c>
      <c r="F119" s="13" t="s">
        <v>164</v>
      </c>
      <c r="G119" s="8" t="s">
        <v>416</v>
      </c>
      <c r="H119" s="8" t="s">
        <v>451</v>
      </c>
      <c r="I119" s="33" t="s">
        <v>165</v>
      </c>
      <c r="J119" s="34">
        <v>1313</v>
      </c>
    </row>
    <row r="120" spans="1:10" ht="16.5" customHeight="1">
      <c r="A120" s="8">
        <v>119</v>
      </c>
      <c r="B120" s="50">
        <v>43878</v>
      </c>
      <c r="C120" s="8" t="s">
        <v>6</v>
      </c>
      <c r="D120" s="8" t="s">
        <v>664</v>
      </c>
      <c r="E120" s="8">
        <v>28</v>
      </c>
      <c r="F120" s="13" t="str">
        <f>HYPERLINK("https://www.facebook.com/groups/451357468329757/","病亡司機的家人再添兩例感染😱😱😱")</f>
        <v>病亡司機的家人再添兩例感染😱😱😱</v>
      </c>
      <c r="G120" s="14" t="s">
        <v>434</v>
      </c>
      <c r="H120" s="14" t="s">
        <v>460</v>
      </c>
      <c r="I120" s="35" t="s">
        <v>166</v>
      </c>
      <c r="J120" s="41">
        <v>2076</v>
      </c>
    </row>
    <row r="121" spans="1:10" ht="16.5" customHeight="1">
      <c r="A121" s="8">
        <v>120</v>
      </c>
      <c r="B121" s="50">
        <v>43878</v>
      </c>
      <c r="C121" s="8" t="s">
        <v>9</v>
      </c>
      <c r="D121" s="8" t="s">
        <v>662</v>
      </c>
      <c r="E121" s="14">
        <v>28</v>
      </c>
      <c r="F121" s="24" t="s">
        <v>540</v>
      </c>
      <c r="G121" s="14" t="s">
        <v>416</v>
      </c>
      <c r="H121" s="14" t="s">
        <v>462</v>
      </c>
      <c r="I121" s="35" t="s">
        <v>167</v>
      </c>
      <c r="J121" s="41">
        <v>1859</v>
      </c>
    </row>
    <row r="122" spans="1:10" ht="16.5" customHeight="1">
      <c r="A122" s="8">
        <v>121</v>
      </c>
      <c r="B122" s="50">
        <v>43879</v>
      </c>
      <c r="C122" s="8" t="s">
        <v>6</v>
      </c>
      <c r="D122" s="8" t="s">
        <v>664</v>
      </c>
      <c r="E122" s="14">
        <v>26</v>
      </c>
      <c r="F122" s="17" t="str">
        <f>HYPERLINK("https://www.facebook.com/109249609124014/posts/3107016626013949","兩個人留的手機都是空號，請新莊、淡水的朋友幫忙留意一下")</f>
        <v>兩個人留的手機都是空號，請新莊、淡水的朋友幫忙留意一下</v>
      </c>
      <c r="G122" s="14" t="s">
        <v>418</v>
      </c>
      <c r="H122" s="14" t="s">
        <v>437</v>
      </c>
      <c r="I122" s="35" t="s">
        <v>168</v>
      </c>
      <c r="J122" s="41">
        <v>2396</v>
      </c>
    </row>
    <row r="123" spans="1:10" ht="16.5" customHeight="1">
      <c r="A123" s="8">
        <v>122</v>
      </c>
      <c r="B123" s="50">
        <v>43879</v>
      </c>
      <c r="C123" s="8" t="s">
        <v>9</v>
      </c>
      <c r="D123" s="8" t="s">
        <v>662</v>
      </c>
      <c r="E123" s="14">
        <v>26</v>
      </c>
      <c r="F123" s="17" t="str">
        <f>HYPERLINK("https://www.facebook.com/109249609124014/posts/3106618862720392","WHO呼籲不用全面防疫，大家不要反應過度")</f>
        <v>WHO呼籲不用全面防疫，大家不要反應過度</v>
      </c>
      <c r="G123" s="14" t="s">
        <v>418</v>
      </c>
      <c r="H123" s="14" t="s">
        <v>437</v>
      </c>
      <c r="I123" s="35" t="s">
        <v>169</v>
      </c>
      <c r="J123" s="41">
        <v>3200</v>
      </c>
    </row>
    <row r="124" spans="1:10" ht="16.5" customHeight="1">
      <c r="A124" s="8">
        <v>123</v>
      </c>
      <c r="B124" s="50">
        <v>43880</v>
      </c>
      <c r="C124" s="8" t="s">
        <v>5</v>
      </c>
      <c r="D124" s="8" t="s">
        <v>663</v>
      </c>
      <c r="E124" s="8">
        <v>25</v>
      </c>
      <c r="F124" s="17" t="str">
        <f>HYPERLINK("https://tw.news.yahoo.com/%E5%85%AC%E6%96%87%E6%9B%9D%E5%85%89%E5%8C%97%E4%BA%AC%E4%B8%8B%E4%BB%A4%E7%84%A1%E7%97%87%E7%8B%80%E6%84%9F%E6%9F%93%E8%80%85%E8%A6%81%E7%99%BC%E7%97%85%E6%89%8D%E8%A8%88%E7%A2%BA%E8%A8%BA-234202397.html","公文曝光！北京下令無症狀感染者要發病才計確診惹議")</f>
        <v>公文曝光！北京下令無症狀感染者要發病才計確診惹議</v>
      </c>
      <c r="G124" s="8" t="s">
        <v>679</v>
      </c>
      <c r="H124" s="8" t="s">
        <v>473</v>
      </c>
      <c r="I124" s="35" t="s">
        <v>170</v>
      </c>
      <c r="J124" s="33">
        <v>626</v>
      </c>
    </row>
    <row r="125" spans="1:10" ht="16.5" customHeight="1">
      <c r="A125" s="8">
        <v>124</v>
      </c>
      <c r="B125" s="50">
        <v>43880</v>
      </c>
      <c r="C125" s="8" t="s">
        <v>6</v>
      </c>
      <c r="D125" s="8" t="s">
        <v>664</v>
      </c>
      <c r="E125" s="14">
        <v>25</v>
      </c>
      <c r="F125" s="18" t="str">
        <f>HYPERLINK("https://www.facebook.com/251538521716188/posts/1303761223160574","澳門旅遊警示升級橙色 往返澳門航班取消及退票作業辦法")</f>
        <v>澳門旅遊警示升級橙色 往返澳門航班取消及退票作業辦法</v>
      </c>
      <c r="G125" s="14" t="s">
        <v>418</v>
      </c>
      <c r="H125" s="14" t="s">
        <v>474</v>
      </c>
      <c r="I125" s="35" t="s">
        <v>171</v>
      </c>
      <c r="J125" s="35">
        <v>573</v>
      </c>
    </row>
    <row r="126" spans="1:10" ht="16.5" customHeight="1">
      <c r="A126" s="8">
        <v>125</v>
      </c>
      <c r="B126" s="50">
        <v>43881</v>
      </c>
      <c r="C126" s="8" t="s">
        <v>5</v>
      </c>
      <c r="D126" s="8" t="s">
        <v>663</v>
      </c>
      <c r="E126" s="8">
        <v>26</v>
      </c>
      <c r="F126" s="17" t="str">
        <f>HYPERLINK("https://today.line.me/tw/pc/article/%E6%AD%A6%E6%BC%A2%E8%82%BA%E7%82%8E%E3%80%8B%E5%8F%B0%E5%95%86%E5%8C%85%E6%A9%9F%E9%81%B2%E9%81%B2%E6%9C%AA%E5%AE%9A+%E4%B8%AD%E5%9C%8B%E5%86%8D%E6%89%B9%E8%87%AA%E7%A7%81%E9%99%B0%E7%8B%A0%E5%97%9C%E8%A1%80-LY8Y3r","武漢肺炎》台商包機遲遲未定 中國再批自私陰狠嗜血")</f>
        <v>武漢肺炎》台商包機遲遲未定 中國再批自私陰狠嗜血</v>
      </c>
      <c r="G126" s="8" t="s">
        <v>416</v>
      </c>
      <c r="H126" s="8" t="s">
        <v>451</v>
      </c>
      <c r="I126" s="35" t="s">
        <v>172</v>
      </c>
      <c r="J126" s="33">
        <v>953</v>
      </c>
    </row>
    <row r="127" spans="1:10" ht="16.5" customHeight="1">
      <c r="A127" s="8">
        <v>126</v>
      </c>
      <c r="B127" s="50">
        <v>43881</v>
      </c>
      <c r="C127" s="8" t="s">
        <v>6</v>
      </c>
      <c r="D127" s="8" t="s">
        <v>664</v>
      </c>
      <c r="E127" s="8">
        <v>26</v>
      </c>
      <c r="F127" s="17" t="str">
        <f>HYPERLINK("https://www.youtube.com/watch?v=EUF-Q6Dfdtg","第24例來源不明台灣恐陷社區感染侯友宜霹靂手段「隔離不乖就抓」")</f>
        <v>第24例來源不明台灣恐陷社區感染侯友宜霹靂手段「隔離不乖就抓」</v>
      </c>
      <c r="G127" s="8" t="s">
        <v>414</v>
      </c>
      <c r="H127" s="8" t="s">
        <v>452</v>
      </c>
      <c r="I127" s="35" t="s">
        <v>173</v>
      </c>
      <c r="J127" s="40">
        <v>1718</v>
      </c>
    </row>
    <row r="128" spans="1:10" ht="16.5" customHeight="1">
      <c r="A128" s="8">
        <v>127</v>
      </c>
      <c r="B128" s="50">
        <v>43881</v>
      </c>
      <c r="C128" s="8" t="s">
        <v>6</v>
      </c>
      <c r="D128" s="8" t="s">
        <v>664</v>
      </c>
      <c r="E128" s="8">
        <v>26</v>
      </c>
      <c r="F128" s="17" t="str">
        <f>HYPERLINK("https://www.ptt.cc/bbs/Korea_Travel/M.1582169539.A.07B.html","武漢肺炎 南韓宣布進入社區傳播階段  ")</f>
        <v xml:space="preserve">武漢肺炎 南韓宣布進入社區傳播階段  </v>
      </c>
      <c r="G128" s="14" t="s">
        <v>412</v>
      </c>
      <c r="H128" s="14" t="s">
        <v>475</v>
      </c>
      <c r="I128" s="35" t="s">
        <v>174</v>
      </c>
      <c r="J128" s="41">
        <v>122</v>
      </c>
    </row>
    <row r="129" spans="1:10" ht="16.5" customHeight="1">
      <c r="A129" s="8">
        <v>128</v>
      </c>
      <c r="B129" s="50">
        <v>43882</v>
      </c>
      <c r="C129" s="8" t="s">
        <v>9</v>
      </c>
      <c r="D129" s="8" t="s">
        <v>662</v>
      </c>
      <c r="E129" s="8">
        <v>26</v>
      </c>
      <c r="F129" s="17" t="str">
        <f>HYPERLINK("https://www.facebook.com/124616330906800/posts/529520371021573","【Live-包機返台-桃機最新現場】 鑽")</f>
        <v>【Live-包機返台-桃機最新現場】 鑽</v>
      </c>
      <c r="G129" s="8" t="s">
        <v>418</v>
      </c>
      <c r="H129" s="8" t="s">
        <v>440</v>
      </c>
      <c r="I129" s="35" t="s">
        <v>175</v>
      </c>
      <c r="J129" s="40">
        <v>1288</v>
      </c>
    </row>
    <row r="130" spans="1:10" ht="16.5" customHeight="1">
      <c r="A130" s="8">
        <v>129</v>
      </c>
      <c r="B130" s="50">
        <v>43882</v>
      </c>
      <c r="C130" s="8" t="s">
        <v>5</v>
      </c>
      <c r="D130" s="8" t="s">
        <v>663</v>
      </c>
      <c r="E130" s="14">
        <v>26</v>
      </c>
      <c r="F130" s="17" t="str">
        <f>HYPERLINK("https://www.ptt.cc/bbs/Gossiping/M.1582277238.A.086.html","[新聞]馬英九籲蔡總統「人道超越政治」建議華航")</f>
        <v>[新聞]馬英九籲蔡總統「人道超越政治」建議華航</v>
      </c>
      <c r="G130" s="14" t="s">
        <v>412</v>
      </c>
      <c r="H130" s="14" t="s">
        <v>413</v>
      </c>
      <c r="I130" s="35" t="s">
        <v>176</v>
      </c>
      <c r="J130" s="41">
        <v>192</v>
      </c>
    </row>
    <row r="131" spans="1:10" ht="16.5" customHeight="1">
      <c r="A131" s="8">
        <v>130</v>
      </c>
      <c r="B131" s="50">
        <v>43882</v>
      </c>
      <c r="C131" s="8" t="s">
        <v>9</v>
      </c>
      <c r="D131" s="8" t="s">
        <v>662</v>
      </c>
      <c r="E131" s="14">
        <v>26</v>
      </c>
      <c r="F131" s="24" t="s">
        <v>541</v>
      </c>
      <c r="G131" s="14" t="s">
        <v>416</v>
      </c>
      <c r="H131" s="14" t="s">
        <v>476</v>
      </c>
      <c r="I131" s="35" t="s">
        <v>177</v>
      </c>
      <c r="J131" s="41">
        <v>186</v>
      </c>
    </row>
    <row r="132" spans="1:10" ht="16.5" customHeight="1">
      <c r="A132" s="8">
        <v>131</v>
      </c>
      <c r="B132" s="50">
        <v>43882</v>
      </c>
      <c r="C132" s="8" t="s">
        <v>6</v>
      </c>
      <c r="D132" s="8" t="s">
        <v>664</v>
      </c>
      <c r="E132" s="14">
        <v>26</v>
      </c>
      <c r="F132" s="17" t="str">
        <f>HYPERLINK("https://www.ptt.cc/bbs/Gossiping/M.1582260272.A.301.html","[新聞]「北部女發燒很多天、接觸360人」　侯友宜")</f>
        <v>[新聞]「北部女發燒很多天、接觸360人」　侯友宜</v>
      </c>
      <c r="G132" s="14" t="s">
        <v>412</v>
      </c>
      <c r="H132" s="14" t="s">
        <v>413</v>
      </c>
      <c r="I132" s="35" t="s">
        <v>178</v>
      </c>
      <c r="J132" s="41">
        <v>173</v>
      </c>
    </row>
    <row r="133" spans="1:10" ht="16.5" customHeight="1">
      <c r="A133" s="8">
        <v>132</v>
      </c>
      <c r="B133" s="50">
        <v>43882</v>
      </c>
      <c r="C133" s="8" t="s">
        <v>5</v>
      </c>
      <c r="D133" s="8" t="s">
        <v>663</v>
      </c>
      <c r="E133" s="14">
        <v>26</v>
      </c>
      <c r="F133" s="17" t="str">
        <f>HYPERLINK("https://tw.news.yahoo.com/%E7%BE%8E%E7%96%BE%E7%AE%A1%E4%B8%AD%E5%BF%83%E5%B0%87%E5%8F%B0%E5%88%97%E7%A4%BE%E5%8D%80%E5%82%B3%E6%92%AD-%E5%90%B3%E9%87%97%E7%87%AE-%E5%B7%B2%E8%A6%81%E6%B1%82%E6%9B%B4%E6%AD%A3-023447659.html","美疾管中心將台列社區傳播吳釗燮：已要求更正")</f>
        <v>美疾管中心將台列社區傳播吳釗燮：已要求更正</v>
      </c>
      <c r="G133" s="8" t="s">
        <v>680</v>
      </c>
      <c r="H133" s="14" t="s">
        <v>473</v>
      </c>
      <c r="I133" s="35" t="s">
        <v>179</v>
      </c>
      <c r="J133" s="35">
        <v>30</v>
      </c>
    </row>
    <row r="134" spans="1:10" ht="16.5" customHeight="1">
      <c r="A134" s="8">
        <v>133</v>
      </c>
      <c r="B134" s="50">
        <v>43882</v>
      </c>
      <c r="C134" s="8" t="s">
        <v>6</v>
      </c>
      <c r="D134" s="8" t="s">
        <v>664</v>
      </c>
      <c r="E134" s="14">
        <v>26</v>
      </c>
      <c r="F134" s="17" t="str">
        <f>HYPERLINK("https://www.ptt.cc/bbs/Gossiping/M.1582263451.A.A8C.html","[新聞]快訊／新冠肺炎再添2例！案24外孫女、小")</f>
        <v>[新聞]快訊／新冠肺炎再添2例！案24外孫女、小</v>
      </c>
      <c r="G134" s="14" t="s">
        <v>412</v>
      </c>
      <c r="H134" s="14" t="s">
        <v>413</v>
      </c>
      <c r="I134" s="35" t="s">
        <v>180</v>
      </c>
      <c r="J134" s="33">
        <v>918</v>
      </c>
    </row>
    <row r="135" spans="1:10" ht="16.5" customHeight="1">
      <c r="A135" s="8">
        <v>134</v>
      </c>
      <c r="B135" s="50">
        <v>43882</v>
      </c>
      <c r="C135" s="8" t="s">
        <v>6</v>
      </c>
      <c r="D135" s="8" t="s">
        <v>664</v>
      </c>
      <c r="E135" s="14">
        <v>26</v>
      </c>
      <c r="F135" s="17" t="str">
        <f>HYPERLINK("https://today.line.me/tw/pc/article/%E5%8C%97%E9%83%A8%E5%A9%A6%E5%88%B0%E5%BA%95%E4%BD%8F%E5%93%AA%EF%BC%9F%E9%99%B3%E6%99%82%E4%B8%AD%E4%B8%8D%E5%85%AC%E9%96%8B%E5%8E%9F%E5%9B%A0%E6%9B%9D-57QaQy","北部婦到底住哪？陳時中不公開原因曝")</f>
        <v>北部婦到底住哪？陳時中不公開原因曝</v>
      </c>
      <c r="G135" s="14" t="s">
        <v>416</v>
      </c>
      <c r="H135" s="14" t="s">
        <v>422</v>
      </c>
      <c r="I135" s="35" t="s">
        <v>181</v>
      </c>
      <c r="J135" s="35">
        <v>154</v>
      </c>
    </row>
    <row r="136" spans="1:10" ht="16.5" customHeight="1">
      <c r="A136" s="8">
        <v>135</v>
      </c>
      <c r="B136" s="50">
        <v>43882</v>
      </c>
      <c r="C136" s="8" t="s">
        <v>7</v>
      </c>
      <c r="D136" s="8" t="s">
        <v>408</v>
      </c>
      <c r="E136" s="14">
        <v>26</v>
      </c>
      <c r="F136" s="17" t="str">
        <f>HYPERLINK("https://news.ltn.com.tw/news/world/breakingnews/3074909","武漢肺炎》南韓增1死！伊朗增13例、2死全球確診76799例")</f>
        <v>武漢肺炎》南韓增1死！伊朗增13例、2死全球確診76799例</v>
      </c>
      <c r="G136" s="14" t="s">
        <v>477</v>
      </c>
      <c r="H136" s="14" t="s">
        <v>417</v>
      </c>
      <c r="I136" s="35" t="s">
        <v>182</v>
      </c>
      <c r="J136" s="35">
        <v>17</v>
      </c>
    </row>
    <row r="137" spans="1:10" ht="16.5" customHeight="1">
      <c r="A137" s="8">
        <v>136</v>
      </c>
      <c r="B137" s="50">
        <v>43882</v>
      </c>
      <c r="C137" s="8" t="s">
        <v>7</v>
      </c>
      <c r="D137" s="8" t="s">
        <v>408</v>
      </c>
      <c r="E137" s="14">
        <v>26</v>
      </c>
      <c r="F137" s="19" t="str">
        <f>HYPERLINK("https://www.ptt.cc/bbs/Gossiping/M.1582271962.A.112.html","[新聞]首例出院女台商肺纖維化！張上淳證實新冠")</f>
        <v>[新聞]首例出院女台商肺纖維化！張上淳證實新冠</v>
      </c>
      <c r="G137" s="14" t="s">
        <v>412</v>
      </c>
      <c r="H137" s="14" t="s">
        <v>413</v>
      </c>
      <c r="I137" s="35" t="s">
        <v>183</v>
      </c>
      <c r="J137" s="35">
        <v>497</v>
      </c>
    </row>
    <row r="138" spans="1:10" ht="16.5" customHeight="1">
      <c r="A138" s="8">
        <v>137</v>
      </c>
      <c r="B138" s="50">
        <v>43882</v>
      </c>
      <c r="C138" s="8" t="s">
        <v>6</v>
      </c>
      <c r="D138" s="8" t="s">
        <v>664</v>
      </c>
      <c r="E138" s="14">
        <v>26</v>
      </c>
      <c r="F138" s="17" t="str">
        <f>HYPERLINK("https://www.youtube.com/watch?v=in7laOhrtKg","【關鍵時刻】20200220節目播出版（有字幕）｜劉寶傑")</f>
        <v>【關鍵時刻】20200220節目播出版（有字幕）｜劉寶傑</v>
      </c>
      <c r="G138" s="14" t="s">
        <v>414</v>
      </c>
      <c r="H138" s="14" t="s">
        <v>452</v>
      </c>
      <c r="I138" s="35" t="s">
        <v>184</v>
      </c>
      <c r="J138" s="40">
        <v>1285</v>
      </c>
    </row>
    <row r="139" spans="1:10" ht="16.5" customHeight="1">
      <c r="A139" s="8">
        <v>138</v>
      </c>
      <c r="B139" s="50">
        <v>43882</v>
      </c>
      <c r="C139" s="8" t="s">
        <v>6</v>
      </c>
      <c r="D139" s="8" t="s">
        <v>664</v>
      </c>
      <c r="E139" s="14">
        <v>26</v>
      </c>
      <c r="F139" s="17" t="str">
        <f>HYPERLINK("https://www.ptt.cc/bbs/Gossiping/M.1582247618.A.299.html","[新聞]南韓再增52例確診！　境內累計156人感染")</f>
        <v>[新聞]南韓再增52例確診！　境內累計156人感染</v>
      </c>
      <c r="G139" s="14" t="s">
        <v>412</v>
      </c>
      <c r="H139" s="14" t="s">
        <v>413</v>
      </c>
      <c r="I139" s="35" t="s">
        <v>185</v>
      </c>
      <c r="J139" s="41">
        <v>624</v>
      </c>
    </row>
    <row r="140" spans="1:10" ht="16.5" customHeight="1">
      <c r="A140" s="8">
        <v>139</v>
      </c>
      <c r="B140" s="50">
        <v>43882</v>
      </c>
      <c r="C140" s="8" t="s">
        <v>0</v>
      </c>
      <c r="D140" s="8" t="s">
        <v>410</v>
      </c>
      <c r="E140" s="14">
        <v>26</v>
      </c>
      <c r="F140" s="17" t="str">
        <f>HYPERLINK("https://www.youtube.com/watch?v=mG6NU6x0HM8","獨！川普大讚習近平防疫很努力！北京疫情提升武漢等級？俄羅斯官方認證武漢病毒是人工病毒！蘋果AirPods從MIC變MIT？【2020.02.21『年代向錢看』節目】")</f>
        <v>獨！川普大讚習近平防疫很努力！北京疫情提升武漢等級？俄羅斯官方認證武漢病毒是人工病毒！蘋果AirPods從MIC變MIT？【2020.02.21『年代向錢看』節目】</v>
      </c>
      <c r="G140" s="14" t="s">
        <v>414</v>
      </c>
      <c r="H140" s="14" t="s">
        <v>478</v>
      </c>
      <c r="I140" s="35" t="s">
        <v>186</v>
      </c>
      <c r="J140" s="41">
        <v>1724</v>
      </c>
    </row>
    <row r="141" spans="1:10" ht="16.5" customHeight="1">
      <c r="A141" s="8">
        <v>140</v>
      </c>
      <c r="B141" s="50">
        <v>43882</v>
      </c>
      <c r="C141" s="8" t="s">
        <v>6</v>
      </c>
      <c r="D141" s="8" t="s">
        <v>664</v>
      </c>
      <c r="E141" s="14">
        <v>26</v>
      </c>
      <c r="F141" s="17" t="str">
        <f>HYPERLINK("https://www.youtube.com/watch?v=guCu0KCbMyc","獨！台灣合成瑞德西韋新藥！開發武漢肺炎疫苗！第24例引爆社區傳播？！解放軍山東號群聚隔離！病毒攻入中南海？！【2020.02.21『年代向錢看』節目】")</f>
        <v>獨！台灣合成瑞德西韋新藥！開發武漢肺炎疫苗！第24例引爆社區傳播？！解放軍山東號群聚隔離！病毒攻入中南海？！【2020.02.21『年代向錢看』節目】</v>
      </c>
      <c r="G141" s="25" t="s">
        <v>414</v>
      </c>
      <c r="H141" s="25" t="s">
        <v>478</v>
      </c>
      <c r="I141" s="35" t="s">
        <v>187</v>
      </c>
      <c r="J141" s="40">
        <v>1293</v>
      </c>
    </row>
    <row r="142" spans="1:10" ht="16.5" customHeight="1">
      <c r="A142" s="8">
        <v>141</v>
      </c>
      <c r="B142" s="50">
        <v>43882</v>
      </c>
      <c r="C142" s="8" t="s">
        <v>9</v>
      </c>
      <c r="D142" s="8" t="s">
        <v>662</v>
      </c>
      <c r="E142" s="14">
        <v>26</v>
      </c>
      <c r="F142" s="17" t="str">
        <f>HYPERLINK("https://www.facebook.com/397602236982040/posts/2752293894846184","隨著日韓疫情擴大陳時中表示，將韓國與日")</f>
        <v>隨著日韓疫情擴大陳時中表示，將韓國與日</v>
      </c>
      <c r="G142" s="14" t="s">
        <v>418</v>
      </c>
      <c r="H142" s="14" t="s">
        <v>479</v>
      </c>
      <c r="I142" s="35" t="s">
        <v>188</v>
      </c>
      <c r="J142" s="41">
        <v>11</v>
      </c>
    </row>
    <row r="143" spans="1:10" ht="16.5" customHeight="1">
      <c r="A143" s="8">
        <v>142</v>
      </c>
      <c r="B143" s="50">
        <v>43882</v>
      </c>
      <c r="C143" s="8" t="s">
        <v>8</v>
      </c>
      <c r="D143" s="8" t="s">
        <v>409</v>
      </c>
      <c r="E143" s="14">
        <v>26</v>
      </c>
      <c r="F143" s="17" t="str">
        <f>HYPERLINK("https://www.facebook.com/352962731493606/posts/2653459458110577","口罩、酒精...下一個瘋排的東西會是什麼")</f>
        <v>口罩、酒精...下一個瘋排的東西會是什麼</v>
      </c>
      <c r="G143" s="14" t="s">
        <v>418</v>
      </c>
      <c r="H143" s="14" t="s">
        <v>480</v>
      </c>
      <c r="I143" s="33" t="s">
        <v>189</v>
      </c>
      <c r="J143" s="41">
        <v>75</v>
      </c>
    </row>
    <row r="144" spans="1:10" ht="16.5" customHeight="1">
      <c r="A144" s="8">
        <v>143</v>
      </c>
      <c r="B144" s="55">
        <v>43883</v>
      </c>
      <c r="C144" s="8" t="s">
        <v>5</v>
      </c>
      <c r="D144" s="8" t="s">
        <v>663</v>
      </c>
      <c r="E144" s="8">
        <v>24</v>
      </c>
      <c r="F144" s="17" t="s">
        <v>190</v>
      </c>
      <c r="G144" s="8" t="s">
        <v>434</v>
      </c>
      <c r="H144" s="8" t="s">
        <v>460</v>
      </c>
      <c r="I144" s="33" t="s">
        <v>674</v>
      </c>
      <c r="J144" s="39">
        <v>3363</v>
      </c>
    </row>
    <row r="145" spans="1:10" ht="16.5" customHeight="1">
      <c r="A145" s="8">
        <v>144</v>
      </c>
      <c r="B145" s="55">
        <v>43883</v>
      </c>
      <c r="C145" s="8" t="s">
        <v>0</v>
      </c>
      <c r="D145" s="8" t="s">
        <v>410</v>
      </c>
      <c r="E145" s="14">
        <v>24</v>
      </c>
      <c r="F145" s="19" t="s">
        <v>191</v>
      </c>
      <c r="G145" s="14" t="s">
        <v>412</v>
      </c>
      <c r="H145" s="14" t="s">
        <v>413</v>
      </c>
      <c r="I145" s="35" t="s">
        <v>192</v>
      </c>
      <c r="J145" s="38">
        <v>1401</v>
      </c>
    </row>
    <row r="146" spans="1:10" ht="16.5" customHeight="1">
      <c r="A146" s="8">
        <v>145</v>
      </c>
      <c r="B146" s="55">
        <v>43883</v>
      </c>
      <c r="C146" s="8" t="s">
        <v>9</v>
      </c>
      <c r="D146" s="8" t="s">
        <v>662</v>
      </c>
      <c r="E146" s="14">
        <v>24</v>
      </c>
      <c r="F146" s="20" t="s">
        <v>193</v>
      </c>
      <c r="G146" s="14" t="s">
        <v>418</v>
      </c>
      <c r="H146" s="14" t="s">
        <v>464</v>
      </c>
      <c r="I146" s="44" t="s">
        <v>194</v>
      </c>
      <c r="J146" s="38">
        <v>323</v>
      </c>
    </row>
    <row r="147" spans="1:10" ht="16.5" customHeight="1">
      <c r="A147" s="8">
        <v>146</v>
      </c>
      <c r="B147" s="55">
        <v>43883</v>
      </c>
      <c r="C147" s="8" t="s">
        <v>6</v>
      </c>
      <c r="D147" s="8" t="s">
        <v>664</v>
      </c>
      <c r="E147" s="8">
        <v>24</v>
      </c>
      <c r="F147" s="19" t="str">
        <f>HYPERLINK("https://www.ptt.cc/bbs/Gossiping/M.1582304270.A.22F.html","[新聞]南韓「新天地教會」要信徒躲檢疫")</f>
        <v>[新聞]南韓「新天地教會」要信徒躲檢疫</v>
      </c>
      <c r="G147" s="14" t="s">
        <v>412</v>
      </c>
      <c r="H147" s="14" t="s">
        <v>413</v>
      </c>
      <c r="I147" s="44" t="s">
        <v>195</v>
      </c>
      <c r="J147" s="38">
        <v>199</v>
      </c>
    </row>
    <row r="148" spans="1:10" ht="16.5" customHeight="1">
      <c r="A148" s="8">
        <v>147</v>
      </c>
      <c r="B148" s="55">
        <v>43883</v>
      </c>
      <c r="C148" s="8" t="s">
        <v>6</v>
      </c>
      <c r="D148" s="8" t="s">
        <v>664</v>
      </c>
      <c r="E148" s="8">
        <v>24</v>
      </c>
      <c r="F148" s="19" t="str">
        <f>HYPERLINK("https://www.youtube.com/watch?v=qL76SxK3Ts4","大媽「以一傳百」大邱半封城！南韓一日百確診疫情爆發「武漢化」！？【關鍵時刻】20200221-5劉寶傑馬西屏黃創夏王瑞德徐上富")</f>
        <v>大媽「以一傳百」大邱半封城！南韓一日百確診疫情爆發「武漢化」！？【關鍵時刻】20200221-5劉寶傑馬西屏黃創夏王瑞德徐上富</v>
      </c>
      <c r="G148" s="14" t="s">
        <v>414</v>
      </c>
      <c r="H148" s="14" t="s">
        <v>452</v>
      </c>
      <c r="I148" s="44" t="s">
        <v>196</v>
      </c>
      <c r="J148" s="38">
        <v>256</v>
      </c>
    </row>
    <row r="149" spans="1:10" ht="16.5" customHeight="1">
      <c r="A149" s="8">
        <v>148</v>
      </c>
      <c r="B149" s="55">
        <v>43883</v>
      </c>
      <c r="C149" s="8" t="s">
        <v>7</v>
      </c>
      <c r="D149" s="8" t="s">
        <v>408</v>
      </c>
      <c r="E149" s="14">
        <v>24</v>
      </c>
      <c r="F149" s="19" t="str">
        <f>HYPERLINK("https://www.youtube.com/watch?v=XeiBoz5TBhs","義大利疫情蔓延　確診數字攀升、新增1死")</f>
        <v>義大利疫情蔓延　確診數字攀升、新增1死</v>
      </c>
      <c r="G149" s="14" t="s">
        <v>414</v>
      </c>
      <c r="H149" s="8" t="s">
        <v>524</v>
      </c>
      <c r="I149" s="44" t="s">
        <v>197</v>
      </c>
      <c r="J149" s="38">
        <v>68</v>
      </c>
    </row>
    <row r="150" spans="1:10" ht="16.5" customHeight="1">
      <c r="A150" s="8">
        <v>149</v>
      </c>
      <c r="B150" s="55">
        <v>43883</v>
      </c>
      <c r="C150" s="8" t="s">
        <v>6</v>
      </c>
      <c r="D150" s="8" t="s">
        <v>664</v>
      </c>
      <c r="E150" s="14">
        <v>24</v>
      </c>
      <c r="F150" s="19" t="str">
        <f>HYPERLINK("https://www.ptt.cc/bbs/Gossiping/M.1582309392.A.3B7.html","[爆卦]義大利群聚感染數噴發中")</f>
        <v>[爆卦]義大利群聚感染數噴發中</v>
      </c>
      <c r="G150" s="14" t="s">
        <v>412</v>
      </c>
      <c r="H150" s="14" t="s">
        <v>413</v>
      </c>
      <c r="I150" s="44" t="s">
        <v>198</v>
      </c>
      <c r="J150" s="38">
        <v>224</v>
      </c>
    </row>
    <row r="151" spans="1:10" ht="16.5" customHeight="1">
      <c r="A151" s="8">
        <v>150</v>
      </c>
      <c r="B151" s="55">
        <v>43883</v>
      </c>
      <c r="C151" s="8" t="s">
        <v>9</v>
      </c>
      <c r="D151" s="8" t="s">
        <v>662</v>
      </c>
      <c r="E151" s="14">
        <v>24</v>
      </c>
      <c r="F151" s="19" t="str">
        <f>HYPERLINK("https://www.facebook.com/241284961029/posts/10159265997386030","疫情連帶影響生意，原本訂春酒的客人全都取")</f>
        <v>疫情連帶影響生意，原本訂春酒的客人全都取</v>
      </c>
      <c r="G151" s="14" t="s">
        <v>418</v>
      </c>
      <c r="H151" s="14" t="s">
        <v>481</v>
      </c>
      <c r="I151" s="33" t="s">
        <v>199</v>
      </c>
      <c r="J151" s="45">
        <v>127</v>
      </c>
    </row>
    <row r="152" spans="1:10" ht="16.5" customHeight="1">
      <c r="A152" s="8">
        <v>151</v>
      </c>
      <c r="B152" s="55">
        <v>43883</v>
      </c>
      <c r="C152" s="8" t="s">
        <v>9</v>
      </c>
      <c r="D152" s="8" t="s">
        <v>662</v>
      </c>
      <c r="E152" s="14">
        <v>24</v>
      </c>
      <c r="F152" s="19" t="str">
        <f>HYPERLINK("https://tw.news.yahoo.com/%E9%99%B8%E5%AE%A2%E4%B8%8D%E4%B8%8A%E9%96%80%E6%BB%AF%E9%8A%B7-%E5%8C%97%E6%B5%B7%E9%81%93%E5%90%8D%E7%94%A2-%E7%99%BD%E8%89%B2%E6%88%80%E4%BA%BA-%E5%AE%A3%E5%B8%83%E5%81%9C%E5%B7%A5%E5%88%B03%E6%9C%88%E4%B8%AD-063905744.html","陸客不上門滯銷北海道名產「白色戀人」宣布停工到3月中")</f>
        <v>陸客不上門滯銷北海道名產「白色戀人」宣布停工到3月中</v>
      </c>
      <c r="G152" s="14" t="s">
        <v>680</v>
      </c>
      <c r="H152" s="14" t="s">
        <v>473</v>
      </c>
      <c r="I152" s="35" t="s">
        <v>200</v>
      </c>
      <c r="J152" s="45">
        <v>44</v>
      </c>
    </row>
    <row r="153" spans="1:10" ht="16.5" customHeight="1">
      <c r="A153" s="8">
        <v>152</v>
      </c>
      <c r="B153" s="12">
        <v>43883</v>
      </c>
      <c r="C153" s="8" t="s">
        <v>5</v>
      </c>
      <c r="D153" s="8" t="s">
        <v>663</v>
      </c>
      <c r="E153" s="14">
        <v>24</v>
      </c>
      <c r="F153" s="19" t="s">
        <v>201</v>
      </c>
      <c r="G153" s="14" t="s">
        <v>416</v>
      </c>
      <c r="H153" s="14" t="s">
        <v>417</v>
      </c>
      <c r="I153" s="35" t="s">
        <v>202</v>
      </c>
      <c r="J153" s="45">
        <v>808</v>
      </c>
    </row>
    <row r="154" spans="1:10" ht="16.5" customHeight="1">
      <c r="A154" s="8">
        <v>153</v>
      </c>
      <c r="B154" s="12">
        <v>43884</v>
      </c>
      <c r="C154" s="8" t="s">
        <v>9</v>
      </c>
      <c r="D154" s="8" t="s">
        <v>662</v>
      </c>
      <c r="E154" s="2">
        <v>22</v>
      </c>
      <c r="F154" s="17" t="str">
        <f>HYPERLINK("https://today.line.me/tw/pc/article/%E8%A1%80%E5%8F%8B%E7%97%85%E7%AB%A5%E6%95%91%E5%91%BD%E8%97%A5%E5%91%8A%E7%BD%84+%E6%AF%8D%E6%80%A5%E6%B1%82%EF%BC%9A%E5%BF%AB%E7%99%BC%E6%AD%A6%E6%BC%A2%E5%8C%85%E6%A9%9F-VjlWB1","血友病童救命藥告罄母急求：快發武漢包機")</f>
        <v>血友病童救命藥告罄母急求：快發武漢包機</v>
      </c>
      <c r="G154" s="8" t="s">
        <v>416</v>
      </c>
      <c r="H154" s="8" t="s">
        <v>472</v>
      </c>
      <c r="I154" s="33" t="s">
        <v>203</v>
      </c>
      <c r="J154" s="31">
        <v>3439</v>
      </c>
    </row>
    <row r="155" spans="1:10" ht="16.5" customHeight="1">
      <c r="A155" s="8">
        <v>154</v>
      </c>
      <c r="B155" s="12">
        <v>43884</v>
      </c>
      <c r="C155" s="8" t="s">
        <v>9</v>
      </c>
      <c r="D155" s="8" t="s">
        <v>662</v>
      </c>
      <c r="E155" s="2">
        <v>22</v>
      </c>
      <c r="F155" s="17" t="str">
        <f>HYPERLINK("https://www.facebook.com/245311342852891/posts/546208186096537","馬先玲哭喊沒藥!!!! 陳時中打臉：藥開")</f>
        <v>馬先玲哭喊沒藥!!!! 陳時中打臉：藥開</v>
      </c>
      <c r="G155" s="14" t="s">
        <v>482</v>
      </c>
      <c r="H155" s="14" t="s">
        <v>483</v>
      </c>
      <c r="I155" s="35" t="s">
        <v>204</v>
      </c>
      <c r="J155" s="31">
        <v>1800</v>
      </c>
    </row>
    <row r="156" spans="1:10" ht="16.5" customHeight="1">
      <c r="A156" s="8">
        <v>155</v>
      </c>
      <c r="B156" s="12">
        <v>43884</v>
      </c>
      <c r="C156" s="8" t="s">
        <v>9</v>
      </c>
      <c r="D156" s="8" t="s">
        <v>662</v>
      </c>
      <c r="E156" s="2">
        <v>22</v>
      </c>
      <c r="F156" s="17" t="str">
        <f>HYPERLINK("https://www.ptt.cc/bbs/Gossiping/M.1582429828.A.C51.html","[新聞]撤離武漢國人蔡英文：堅持「橫濱模式」")</f>
        <v>[新聞]撤離武漢國人蔡英文：堅持「橫濱模式」</v>
      </c>
      <c r="G156" s="14" t="s">
        <v>412</v>
      </c>
      <c r="H156" s="14" t="s">
        <v>413</v>
      </c>
      <c r="I156" s="35" t="s">
        <v>205</v>
      </c>
      <c r="J156" s="31">
        <v>478</v>
      </c>
    </row>
    <row r="157" spans="1:10" ht="16.5" customHeight="1">
      <c r="A157" s="8">
        <v>156</v>
      </c>
      <c r="B157" s="12">
        <v>43884</v>
      </c>
      <c r="C157" s="8" t="s">
        <v>9</v>
      </c>
      <c r="D157" s="8" t="s">
        <v>662</v>
      </c>
      <c r="E157" s="8">
        <v>22</v>
      </c>
      <c r="F157" s="20" t="s">
        <v>206</v>
      </c>
      <c r="G157" s="14" t="s">
        <v>681</v>
      </c>
      <c r="H157" s="14" t="s">
        <v>472</v>
      </c>
      <c r="I157" s="35" t="s">
        <v>207</v>
      </c>
      <c r="J157" s="38">
        <v>1411</v>
      </c>
    </row>
    <row r="158" spans="1:10" ht="16.5" customHeight="1">
      <c r="A158" s="8">
        <v>157</v>
      </c>
      <c r="B158" s="12">
        <v>43884</v>
      </c>
      <c r="C158" s="8" t="s">
        <v>9</v>
      </c>
      <c r="D158" s="8" t="s">
        <v>662</v>
      </c>
      <c r="E158" s="2">
        <v>22</v>
      </c>
      <c r="F158" s="20" t="s">
        <v>208</v>
      </c>
      <c r="G158" s="14" t="s">
        <v>425</v>
      </c>
      <c r="H158" s="14" t="s">
        <v>484</v>
      </c>
      <c r="I158" s="35" t="s">
        <v>209</v>
      </c>
      <c r="J158" s="38">
        <v>1097</v>
      </c>
    </row>
    <row r="159" spans="1:10" ht="16.5" customHeight="1">
      <c r="A159" s="8">
        <v>158</v>
      </c>
      <c r="B159" s="12">
        <v>43884</v>
      </c>
      <c r="C159" s="8" t="s">
        <v>9</v>
      </c>
      <c r="D159" s="8" t="s">
        <v>662</v>
      </c>
      <c r="E159" s="14">
        <v>22</v>
      </c>
      <c r="F159" s="19" t="str">
        <f>HYPERLINK("https://www.ptt.cc/bbs/Gossiping/M.1582435478.A.484.html","[新聞]侯友宜：新北防疫視同社區感染全面迎戰")</f>
        <v>[新聞]侯友宜：新北防疫視同社區感染全面迎戰</v>
      </c>
      <c r="G159" s="14" t="s">
        <v>412</v>
      </c>
      <c r="H159" s="14" t="s">
        <v>413</v>
      </c>
      <c r="I159" s="35" t="s">
        <v>210</v>
      </c>
      <c r="J159" s="38">
        <v>192</v>
      </c>
    </row>
    <row r="160" spans="1:10" ht="16.5" customHeight="1">
      <c r="A160" s="8">
        <v>159</v>
      </c>
      <c r="B160" s="12">
        <v>43884</v>
      </c>
      <c r="C160" s="8" t="s">
        <v>8</v>
      </c>
      <c r="D160" s="8" t="s">
        <v>409</v>
      </c>
      <c r="E160" s="14">
        <v>22</v>
      </c>
      <c r="F160" s="20" t="s">
        <v>211</v>
      </c>
      <c r="G160" s="14" t="s">
        <v>680</v>
      </c>
      <c r="H160" s="14" t="s">
        <v>485</v>
      </c>
      <c r="I160" s="35" t="s">
        <v>212</v>
      </c>
      <c r="J160" s="38">
        <v>55</v>
      </c>
    </row>
    <row r="161" spans="1:10" ht="16.5" customHeight="1">
      <c r="A161" s="8">
        <v>160</v>
      </c>
      <c r="B161" s="12">
        <v>43884</v>
      </c>
      <c r="C161" s="8" t="s">
        <v>9</v>
      </c>
      <c r="D161" s="8" t="s">
        <v>662</v>
      </c>
      <c r="E161" s="2">
        <v>22</v>
      </c>
      <c r="F161" s="19" t="str">
        <f>HYPERLINK("https://www.ptt.cc/bbs/Gossiping/M.1582433476.A.8CA.html","[新聞]柯文哲槓上陳時中！黃珊珊鬆口：我才是")</f>
        <v>[新聞]柯文哲槓上陳時中！黃珊珊鬆口：我才是</v>
      </c>
      <c r="G161" s="14" t="s">
        <v>412</v>
      </c>
      <c r="H161" s="14" t="s">
        <v>413</v>
      </c>
      <c r="I161" s="35" t="s">
        <v>213</v>
      </c>
      <c r="J161" s="38">
        <v>1385</v>
      </c>
    </row>
    <row r="162" spans="1:10" ht="16.5" customHeight="1">
      <c r="A162" s="8">
        <v>161</v>
      </c>
      <c r="B162" s="12">
        <v>43884</v>
      </c>
      <c r="C162" s="8" t="s">
        <v>6</v>
      </c>
      <c r="D162" s="8" t="s">
        <v>664</v>
      </c>
      <c r="E162" s="14">
        <v>22</v>
      </c>
      <c r="F162" s="20" t="s">
        <v>214</v>
      </c>
      <c r="G162" s="14" t="s">
        <v>412</v>
      </c>
      <c r="H162" s="14" t="s">
        <v>413</v>
      </c>
      <c r="I162" s="35" t="s">
        <v>215</v>
      </c>
      <c r="J162" s="38">
        <v>1221</v>
      </c>
    </row>
    <row r="163" spans="1:10" ht="16.5" customHeight="1">
      <c r="A163" s="8">
        <v>162</v>
      </c>
      <c r="B163" s="12">
        <v>43885</v>
      </c>
      <c r="C163" s="8" t="s">
        <v>0</v>
      </c>
      <c r="D163" s="8" t="s">
        <v>410</v>
      </c>
      <c r="E163" s="8">
        <v>21</v>
      </c>
      <c r="F163" s="19" t="s">
        <v>216</v>
      </c>
      <c r="G163" s="14" t="s">
        <v>680</v>
      </c>
      <c r="H163" s="14" t="s">
        <v>473</v>
      </c>
      <c r="I163" s="35" t="s">
        <v>217</v>
      </c>
      <c r="J163" s="34">
        <v>103</v>
      </c>
    </row>
    <row r="164" spans="1:10" ht="15.6">
      <c r="A164" s="8">
        <v>163</v>
      </c>
      <c r="B164" s="12">
        <v>43885</v>
      </c>
      <c r="C164" s="8" t="s">
        <v>5</v>
      </c>
      <c r="D164" s="8" t="s">
        <v>663</v>
      </c>
      <c r="E164" s="8">
        <v>21</v>
      </c>
      <c r="F164" s="17" t="str">
        <f>HYPERLINK("https://www.facebook.com/143944236949/posts/10158062275261950","有醫界親共大老，在招募台灣醫療人員去中國")</f>
        <v>有醫界親共大老，在招募台灣醫療人員去中國</v>
      </c>
      <c r="G164" s="8" t="s">
        <v>418</v>
      </c>
      <c r="H164" s="8" t="s">
        <v>486</v>
      </c>
      <c r="I164" s="35" t="s">
        <v>218</v>
      </c>
      <c r="J164" s="33">
        <v>983</v>
      </c>
    </row>
    <row r="165" spans="1:10" ht="15.6">
      <c r="A165" s="8">
        <v>164</v>
      </c>
      <c r="B165" s="12">
        <v>43885</v>
      </c>
      <c r="C165" s="8" t="s">
        <v>6</v>
      </c>
      <c r="D165" s="8" t="s">
        <v>664</v>
      </c>
      <c r="E165" s="14">
        <v>21</v>
      </c>
      <c r="F165" s="17" t="str">
        <f>HYPERLINK("https://www.ptt.cc/bbs/Gossiping/M.1582534152.A.E5B.html","[爆卦]新增2例2930例")</f>
        <v>[爆卦]新增2例2930例</v>
      </c>
      <c r="G165" s="14" t="s">
        <v>412</v>
      </c>
      <c r="H165" s="14" t="s">
        <v>413</v>
      </c>
      <c r="I165" s="35" t="s">
        <v>215</v>
      </c>
      <c r="J165" s="35">
        <v>465</v>
      </c>
    </row>
    <row r="166" spans="1:10" ht="16.5" customHeight="1">
      <c r="A166" s="8">
        <v>165</v>
      </c>
      <c r="B166" s="12">
        <v>43885</v>
      </c>
      <c r="C166" s="8" t="s">
        <v>6</v>
      </c>
      <c r="D166" s="8" t="s">
        <v>664</v>
      </c>
      <c r="E166" s="14">
        <v>21</v>
      </c>
      <c r="F166" s="19" t="str">
        <f>HYPERLINK("https://www.ptt.cc/bbs/Gossiping/M.1582558917.A.10C.html","三級旅遊警戒！現滯韓國旅客317人　趕在27日前返台")</f>
        <v>三級旅遊警戒！現滯韓國旅客317人　趕在27日前返台</v>
      </c>
      <c r="G166" s="14" t="s">
        <v>412</v>
      </c>
      <c r="H166" s="14" t="s">
        <v>413</v>
      </c>
      <c r="I166" s="35" t="s">
        <v>219</v>
      </c>
      <c r="J166" s="38">
        <v>40</v>
      </c>
    </row>
    <row r="167" spans="1:10" ht="16.5" customHeight="1">
      <c r="A167" s="8">
        <v>166</v>
      </c>
      <c r="B167" s="12">
        <v>43885</v>
      </c>
      <c r="C167" s="8" t="s">
        <v>6</v>
      </c>
      <c r="D167" s="8" t="s">
        <v>664</v>
      </c>
      <c r="E167" s="14">
        <v>21</v>
      </c>
      <c r="F167" s="24" t="s">
        <v>542</v>
      </c>
      <c r="G167" s="14" t="s">
        <v>416</v>
      </c>
      <c r="H167" s="14" t="s">
        <v>422</v>
      </c>
      <c r="I167" s="35" t="s">
        <v>220</v>
      </c>
      <c r="J167" s="38">
        <v>2205</v>
      </c>
    </row>
    <row r="168" spans="1:10" ht="16.5" customHeight="1">
      <c r="A168" s="8">
        <v>167</v>
      </c>
      <c r="B168" s="12">
        <v>43885</v>
      </c>
      <c r="C168" s="8" t="s">
        <v>6</v>
      </c>
      <c r="D168" s="8" t="s">
        <v>664</v>
      </c>
      <c r="E168" s="14">
        <v>21</v>
      </c>
      <c r="F168" s="19" t="str">
        <f>HYPERLINK("https://www.youtube.com/watch?v=ltTzydgKjlA","深夜迴盪「淒厲尖叫」武漢瀕臨崩潰…義、南韓、伊朗相繼淪重災區！？【關鍵時刻】20200224-1劉寶傑李正皓李秉穎陳東豪陳耀寬吳子嘉")</f>
        <v>深夜迴盪「淒厲尖叫」武漢瀕臨崩潰…義、南韓、伊朗相繼淪重災區！？【關鍵時刻】20200224-1劉寶傑李正皓李秉穎陳東豪陳耀寬吳子嘉</v>
      </c>
      <c r="G168" s="14" t="s">
        <v>414</v>
      </c>
      <c r="H168" s="14" t="s">
        <v>452</v>
      </c>
      <c r="I168" s="35" t="s">
        <v>221</v>
      </c>
      <c r="J168" s="38">
        <v>3610</v>
      </c>
    </row>
    <row r="169" spans="1:10" ht="16.5" customHeight="1">
      <c r="A169" s="8">
        <v>168</v>
      </c>
      <c r="B169" s="12">
        <v>43885</v>
      </c>
      <c r="C169" s="8" t="s">
        <v>660</v>
      </c>
      <c r="D169" s="8" t="s">
        <v>664</v>
      </c>
      <c r="E169" s="14">
        <v>21</v>
      </c>
      <c r="F169" s="20" t="s">
        <v>222</v>
      </c>
      <c r="G169" s="14" t="s">
        <v>414</v>
      </c>
      <c r="H169" s="14" t="s">
        <v>487</v>
      </c>
      <c r="I169" s="35" t="s">
        <v>223</v>
      </c>
      <c r="J169" s="38">
        <v>1800</v>
      </c>
    </row>
    <row r="170" spans="1:10" ht="16.5" customHeight="1">
      <c r="A170" s="8">
        <v>169</v>
      </c>
      <c r="B170" s="12">
        <v>43885</v>
      </c>
      <c r="C170" s="8" t="s">
        <v>661</v>
      </c>
      <c r="D170" s="8" t="s">
        <v>662</v>
      </c>
      <c r="E170" s="14">
        <v>21</v>
      </c>
      <c r="F170" s="19" t="str">
        <f>HYPERLINK("https://www.facebook.com/242305665805605/posts/3179218742114268","#插播暫停教召！！！(#01J)")</f>
        <v>#插播暫停教召！！！(#01J)</v>
      </c>
      <c r="G170" s="8" t="s">
        <v>482</v>
      </c>
      <c r="H170" s="8" t="s">
        <v>488</v>
      </c>
      <c r="I170" s="35" t="s">
        <v>224</v>
      </c>
      <c r="J170" s="38">
        <v>434</v>
      </c>
    </row>
    <row r="171" spans="1:10" ht="16.5" customHeight="1">
      <c r="A171" s="8">
        <v>170</v>
      </c>
      <c r="B171" s="12">
        <v>43886</v>
      </c>
      <c r="C171" s="8" t="s">
        <v>5</v>
      </c>
      <c r="D171" s="8" t="s">
        <v>663</v>
      </c>
      <c r="E171" s="8">
        <v>24</v>
      </c>
      <c r="F171" s="19" t="s">
        <v>225</v>
      </c>
      <c r="G171" s="14" t="s">
        <v>681</v>
      </c>
      <c r="H171" s="14" t="s">
        <v>472</v>
      </c>
      <c r="I171" s="35" t="s">
        <v>226</v>
      </c>
      <c r="J171" s="39">
        <v>1867</v>
      </c>
    </row>
    <row r="172" spans="1:10" ht="16.5" customHeight="1">
      <c r="A172" s="8">
        <v>171</v>
      </c>
      <c r="B172" s="12">
        <v>43886</v>
      </c>
      <c r="C172" s="8" t="s">
        <v>7</v>
      </c>
      <c r="D172" s="8" t="s">
        <v>408</v>
      </c>
      <c r="E172" s="14">
        <v>24</v>
      </c>
      <c r="F172" s="19" t="s">
        <v>227</v>
      </c>
      <c r="G172" s="14" t="s">
        <v>416</v>
      </c>
      <c r="H172" s="14" t="s">
        <v>422</v>
      </c>
      <c r="I172" s="35" t="s">
        <v>228</v>
      </c>
      <c r="J172" s="38">
        <v>977</v>
      </c>
    </row>
    <row r="173" spans="1:10" ht="16.5" customHeight="1">
      <c r="A173" s="8">
        <v>172</v>
      </c>
      <c r="B173" s="12">
        <v>43886</v>
      </c>
      <c r="C173" s="8" t="s">
        <v>8</v>
      </c>
      <c r="D173" s="8" t="s">
        <v>409</v>
      </c>
      <c r="E173" s="14">
        <v>24</v>
      </c>
      <c r="F173" s="19" t="s">
        <v>229</v>
      </c>
      <c r="G173" s="14" t="s">
        <v>414</v>
      </c>
      <c r="H173" s="14" t="s">
        <v>452</v>
      </c>
      <c r="I173" s="35" t="s">
        <v>230</v>
      </c>
      <c r="J173" s="38">
        <v>1648</v>
      </c>
    </row>
    <row r="174" spans="1:10" ht="16.5" customHeight="1">
      <c r="A174" s="8">
        <v>173</v>
      </c>
      <c r="B174" s="12">
        <v>43886</v>
      </c>
      <c r="C174" s="8" t="s">
        <v>6</v>
      </c>
      <c r="D174" s="8" t="s">
        <v>664</v>
      </c>
      <c r="E174" s="14">
        <v>24</v>
      </c>
      <c r="F174" s="19" t="s">
        <v>231</v>
      </c>
      <c r="G174" s="14" t="s">
        <v>416</v>
      </c>
      <c r="H174" s="14" t="s">
        <v>476</v>
      </c>
      <c r="I174" s="35" t="s">
        <v>232</v>
      </c>
      <c r="J174" s="38">
        <v>1881</v>
      </c>
    </row>
    <row r="175" spans="1:10" ht="16.5" customHeight="1">
      <c r="A175" s="8">
        <v>174</v>
      </c>
      <c r="B175" s="12">
        <v>43886</v>
      </c>
      <c r="C175" s="8" t="s">
        <v>5</v>
      </c>
      <c r="D175" s="8" t="s">
        <v>663</v>
      </c>
      <c r="E175" s="14">
        <v>24</v>
      </c>
      <c r="F175" s="19" t="str">
        <f>HYPERLINK("https://today.line.me/tw/pc/article/%E7%8B%82%E8%AE%9A%E5%A4%A7%E9%99%B8%E9%98%B2%E7%96%AB%E6%94%BF%E7%AD%96%E8%B6%85%E5%A5%BD%E3%80%80WHO%EF%BC%9A%E5%85%A8%E4%B8%96%E7%95%8C%E9%83%BD%E6%AC%A0%E6%AD%A6%E6%BC%A2%E4%BA%BA%E4%B8%80%E6%AC%A1-YNwJ7Q","狂讚大陸防疫政策超好　WHO：全世界都欠武漢人一次")</f>
        <v>狂讚大陸防疫政策超好　WHO：全世界都欠武漢人一次</v>
      </c>
      <c r="G175" s="14" t="s">
        <v>416</v>
      </c>
      <c r="H175" s="14" t="s">
        <v>417</v>
      </c>
      <c r="I175" s="33" t="s">
        <v>233</v>
      </c>
      <c r="J175" s="38">
        <v>3810</v>
      </c>
    </row>
    <row r="176" spans="1:10" ht="16.5" customHeight="1">
      <c r="A176" s="8">
        <v>175</v>
      </c>
      <c r="B176" s="12">
        <v>43886</v>
      </c>
      <c r="C176" s="8" t="s">
        <v>7</v>
      </c>
      <c r="D176" s="8" t="s">
        <v>408</v>
      </c>
      <c r="E176" s="14">
        <v>24</v>
      </c>
      <c r="F176" s="19" t="str">
        <f>HYPERLINK("https://www.facebook.com/groups/451357468329757/","新增一病例，年僅11歲，成我國目前最年輕")</f>
        <v>新增一病例，年僅11歲，成我國目前最年輕</v>
      </c>
      <c r="G176" s="14" t="s">
        <v>434</v>
      </c>
      <c r="H176" s="14" t="s">
        <v>489</v>
      </c>
      <c r="I176" s="35" t="s">
        <v>234</v>
      </c>
      <c r="J176" s="38">
        <v>671</v>
      </c>
    </row>
    <row r="177" spans="1:10" ht="16.5" customHeight="1">
      <c r="A177" s="8">
        <v>176</v>
      </c>
      <c r="B177" s="12">
        <v>43886</v>
      </c>
      <c r="C177" s="8" t="s">
        <v>9</v>
      </c>
      <c r="D177" s="8" t="s">
        <v>662</v>
      </c>
      <c r="E177" s="14">
        <v>24</v>
      </c>
      <c r="F177" s="19" t="str">
        <f>HYPERLINK("https://www.facebook.com/540113462988316/posts/1089152124751111","「嚴重特殊傳染性肺炎防治及紓困振興特別條")</f>
        <v>「嚴重特殊傳染性肺炎防治及紓困振興特別條</v>
      </c>
      <c r="G177" s="14" t="s">
        <v>418</v>
      </c>
      <c r="H177" s="14" t="s">
        <v>490</v>
      </c>
      <c r="I177" s="35" t="s">
        <v>235</v>
      </c>
      <c r="J177" s="38">
        <v>376</v>
      </c>
    </row>
    <row r="178" spans="1:10" ht="16.5" customHeight="1">
      <c r="A178" s="8">
        <v>177</v>
      </c>
      <c r="B178" s="12">
        <v>43886</v>
      </c>
      <c r="C178" s="8" t="s">
        <v>9</v>
      </c>
      <c r="D178" s="8" t="s">
        <v>662</v>
      </c>
      <c r="E178" s="14">
        <v>24</v>
      </c>
      <c r="F178" s="19" t="str">
        <f>HYPERLINK("https://www.facebook.com/154929428406/posts/10157875518563407","#指揮中心快訊#兒童口罩#2月27日")</f>
        <v>#指揮中心快訊#兒童口罩#2月27日</v>
      </c>
      <c r="G178" s="14" t="s">
        <v>418</v>
      </c>
      <c r="H178" s="14" t="s">
        <v>491</v>
      </c>
      <c r="I178" s="35" t="s">
        <v>236</v>
      </c>
      <c r="J178" s="38">
        <v>243</v>
      </c>
    </row>
    <row r="179" spans="1:10" ht="16.5" customHeight="1">
      <c r="A179" s="8">
        <v>178</v>
      </c>
      <c r="B179" s="12">
        <v>43886</v>
      </c>
      <c r="C179" s="8" t="s">
        <v>6</v>
      </c>
      <c r="D179" s="8" t="s">
        <v>664</v>
      </c>
      <c r="E179" s="14">
        <v>24</v>
      </c>
      <c r="F179" s="19" t="str">
        <f>HYPERLINK("https://www.dcard.tw/f/2019_ncov/p/233137876","02/2702:00更新/武漢肺炎，你我的感染風險因為這些人而增加")</f>
        <v>02/2702:00更新/武漢肺炎，你我的感染風險因為這些人而增加</v>
      </c>
      <c r="G179" s="14" t="s">
        <v>681</v>
      </c>
      <c r="H179" s="14" t="s">
        <v>472</v>
      </c>
      <c r="I179" s="35" t="s">
        <v>237</v>
      </c>
      <c r="J179" s="38">
        <v>119</v>
      </c>
    </row>
    <row r="180" spans="1:10" ht="16.5" customHeight="1">
      <c r="A180" s="8">
        <v>179</v>
      </c>
      <c r="B180" s="12">
        <v>43886</v>
      </c>
      <c r="C180" s="8" t="s">
        <v>9</v>
      </c>
      <c r="D180" s="8" t="s">
        <v>662</v>
      </c>
      <c r="E180" s="14">
        <v>24</v>
      </c>
      <c r="F180" s="19" t="str">
        <f>HYPERLINK("https://www.youtube.com/watch?v=RcUYudn7C-M","台灣被讚防疫模範已合成武漢肺炎用藥可望自產｜新唐人亞太電視｜20200225")</f>
        <v>台灣被讚防疫模範已合成武漢肺炎用藥可望自產｜新唐人亞太電視｜20200225</v>
      </c>
      <c r="G180" s="14" t="s">
        <v>414</v>
      </c>
      <c r="H180" s="14" t="s">
        <v>421</v>
      </c>
      <c r="I180" s="35" t="s">
        <v>238</v>
      </c>
      <c r="J180" s="38">
        <v>449</v>
      </c>
    </row>
    <row r="181" spans="1:10" ht="16.5" customHeight="1">
      <c r="A181" s="8">
        <v>180</v>
      </c>
      <c r="B181" s="12">
        <v>43886</v>
      </c>
      <c r="C181" s="8" t="s">
        <v>5</v>
      </c>
      <c r="D181" s="8" t="s">
        <v>663</v>
      </c>
      <c r="E181" s="14">
        <v>24</v>
      </c>
      <c r="F181" s="19" t="str">
        <f>HYPERLINK("https://tw.news.yahoo.com/%E9%84%AD%E6%96%87%E7%87%A6po%E9%81%B6%E5%A2%83%E7%85%A7-%E6%83%B9%E6%80%92%E9%86%AB%E5%8B%9E%E7%9B%9F%E9%86%AB%E8%AD%B7%E6%8B%9A%E6%95%91%E4%BA%BA-%E9%A6%96%E9%95%B7%E5%B8%B6%E8%B7%B3%E6%B0%B4-031045187.html","鄭文燦PO遶境照惹怒醫勞盟：醫護拚救人首長帶跳水")</f>
        <v>鄭文燦PO遶境照惹怒醫勞盟：醫護拚救人首長帶跳水</v>
      </c>
      <c r="G181" s="27" t="s">
        <v>680</v>
      </c>
      <c r="H181" s="27" t="s">
        <v>473</v>
      </c>
      <c r="I181" s="35" t="s">
        <v>239</v>
      </c>
      <c r="J181" s="38">
        <v>1237</v>
      </c>
    </row>
    <row r="182" spans="1:10" ht="16.5" customHeight="1">
      <c r="A182" s="8">
        <v>181</v>
      </c>
      <c r="B182" s="12">
        <v>43887</v>
      </c>
      <c r="C182" s="8" t="s">
        <v>0</v>
      </c>
      <c r="D182" s="8" t="s">
        <v>410</v>
      </c>
      <c r="E182" s="8">
        <v>24</v>
      </c>
      <c r="F182" s="19" t="s">
        <v>240</v>
      </c>
      <c r="G182" s="8" t="s">
        <v>414</v>
      </c>
      <c r="H182" s="8" t="s">
        <v>469</v>
      </c>
      <c r="I182" s="33" t="s">
        <v>241</v>
      </c>
      <c r="J182" s="36">
        <v>663</v>
      </c>
    </row>
    <row r="183" spans="1:10" ht="15.6">
      <c r="A183" s="8">
        <v>182</v>
      </c>
      <c r="B183" s="12">
        <v>43887</v>
      </c>
      <c r="C183" s="8" t="s">
        <v>6</v>
      </c>
      <c r="D183" s="8" t="s">
        <v>664</v>
      </c>
      <c r="E183" s="8">
        <v>24</v>
      </c>
      <c r="F183" s="17" t="str">
        <f>HYPERLINK("https://www.youtube.com/watch?v=E2f_w5EGZsk","《「第32例」外籍看護！照顧27例六天被感染！》【2020.02.26『1800年代晚報張雅琴說播批評』】")</f>
        <v>《「第32例」外籍看護！照顧27例六天被感染！》【2020.02.26『1800年代晚報張雅琴說播批評』】</v>
      </c>
      <c r="G183" s="8" t="s">
        <v>414</v>
      </c>
      <c r="H183" s="8" t="s">
        <v>492</v>
      </c>
      <c r="I183" s="35" t="s">
        <v>242</v>
      </c>
      <c r="J183" s="33">
        <v>415</v>
      </c>
    </row>
    <row r="184" spans="1:10" ht="16.5" customHeight="1">
      <c r="A184" s="8">
        <v>183</v>
      </c>
      <c r="B184" s="12">
        <v>43888</v>
      </c>
      <c r="C184" s="8" t="s">
        <v>9</v>
      </c>
      <c r="D184" s="8" t="s">
        <v>662</v>
      </c>
      <c r="E184" s="8">
        <v>22</v>
      </c>
      <c r="F184" s="17" t="s">
        <v>243</v>
      </c>
      <c r="G184" s="8" t="s">
        <v>418</v>
      </c>
      <c r="H184" s="8" t="s">
        <v>493</v>
      </c>
      <c r="I184" s="33" t="s">
        <v>244</v>
      </c>
      <c r="J184" s="39">
        <v>4568</v>
      </c>
    </row>
    <row r="185" spans="1:10" ht="16.5" customHeight="1">
      <c r="A185" s="8">
        <v>184</v>
      </c>
      <c r="B185" s="12">
        <v>43888</v>
      </c>
      <c r="C185" s="8" t="s">
        <v>9</v>
      </c>
      <c r="D185" s="8" t="s">
        <v>662</v>
      </c>
      <c r="E185" s="14">
        <v>22</v>
      </c>
      <c r="F185" s="17" t="str">
        <f>HYPERLINK("https://www.ptt.cc/bbs/Gossiping/M.1582772412.A.4E4.html","[新聞]快訊／蘇貞昌：中央流行疫情指揮中心調")</f>
        <v>[新聞]快訊／蘇貞昌：中央流行疫情指揮中心調</v>
      </c>
      <c r="G185" s="14" t="s">
        <v>412</v>
      </c>
      <c r="H185" s="14" t="s">
        <v>413</v>
      </c>
      <c r="I185" s="35" t="s">
        <v>245</v>
      </c>
      <c r="J185" s="38">
        <v>349</v>
      </c>
    </row>
    <row r="186" spans="1:10" ht="16.5" customHeight="1">
      <c r="A186" s="8">
        <v>185</v>
      </c>
      <c r="B186" s="12">
        <v>43888</v>
      </c>
      <c r="C186" s="8" t="s">
        <v>5</v>
      </c>
      <c r="D186" s="8" t="s">
        <v>663</v>
      </c>
      <c r="E186" s="14">
        <v>22</v>
      </c>
      <c r="F186" s="17" t="s">
        <v>246</v>
      </c>
      <c r="G186" s="14" t="s">
        <v>416</v>
      </c>
      <c r="H186" s="14" t="s">
        <v>422</v>
      </c>
      <c r="I186" s="35" t="s">
        <v>247</v>
      </c>
      <c r="J186" s="38">
        <v>458</v>
      </c>
    </row>
    <row r="187" spans="1:10" ht="16.5" customHeight="1">
      <c r="A187" s="8">
        <v>186</v>
      </c>
      <c r="B187" s="12">
        <v>43888</v>
      </c>
      <c r="C187" s="8" t="s">
        <v>9</v>
      </c>
      <c r="D187" s="8" t="s">
        <v>662</v>
      </c>
      <c r="E187" s="14">
        <v>22</v>
      </c>
      <c r="F187" s="17" t="str">
        <f>HYPERLINK("https://www.facebook.com/230134660393770/posts/3498628273544376","網友通報 目前樂桃航空已經開始接受3月")</f>
        <v>網友通報 目前樂桃航空已經開始接受3月</v>
      </c>
      <c r="G187" s="14" t="s">
        <v>418</v>
      </c>
      <c r="H187" s="14" t="s">
        <v>494</v>
      </c>
      <c r="I187" s="35" t="s">
        <v>248</v>
      </c>
      <c r="J187" s="38">
        <v>410</v>
      </c>
    </row>
    <row r="188" spans="1:10" ht="16.5" customHeight="1">
      <c r="A188" s="8">
        <v>187</v>
      </c>
      <c r="B188" s="12">
        <v>43888</v>
      </c>
      <c r="C188" s="8" t="s">
        <v>6</v>
      </c>
      <c r="D188" s="8" t="s">
        <v>664</v>
      </c>
      <c r="E188" s="14">
        <v>22</v>
      </c>
      <c r="F188" s="17" t="str">
        <f>HYPERLINK("https://www.youtube.com/watch?v=qmzoqfqZDSk","獨！印尼看護足跡曝光！公車、捷運是防疫破口？！駐韓美軍確診！美國疫情拉警報！加州是重災區？！義大利、南韓疫情大失控？！【年代向錢看】200227")</f>
        <v>獨！印尼看護足跡曝光！公車、捷運是防疫破口？！駐韓美軍確診！美國疫情拉警報！加州是重災區？！義大利、南韓疫情大失控？！【年代向錢看】200227</v>
      </c>
      <c r="G188" s="14" t="s">
        <v>414</v>
      </c>
      <c r="H188" s="14" t="s">
        <v>478</v>
      </c>
      <c r="I188" s="35" t="s">
        <v>249</v>
      </c>
      <c r="J188" s="38">
        <v>928</v>
      </c>
    </row>
    <row r="189" spans="1:10" ht="16.5" customHeight="1">
      <c r="A189" s="8">
        <v>188</v>
      </c>
      <c r="B189" s="12">
        <v>43888</v>
      </c>
      <c r="C189" s="8" t="s">
        <v>9</v>
      </c>
      <c r="D189" s="8" t="s">
        <v>662</v>
      </c>
      <c r="E189" s="14">
        <v>22</v>
      </c>
      <c r="F189" s="17" t="str">
        <f>HYPERLINK("https://www.youtube.com/watch?v=HMZSv98RT64","安倍宣布下週中小學停課網友心酸比較台灣唐鳳和日本78歲IT大臣！【關鍵時刻】20200227-2劉寶傑李正皓李奇嶽蔡賢龍陳東豪")</f>
        <v>安倍宣布下週中小學停課網友心酸比較台灣唐鳳和日本78歲IT大臣！【關鍵時刻】20200227-2劉寶傑李正皓李奇嶽蔡賢龍陳東豪</v>
      </c>
      <c r="G189" s="14" t="s">
        <v>414</v>
      </c>
      <c r="H189" s="14" t="s">
        <v>452</v>
      </c>
      <c r="I189" s="35" t="s">
        <v>250</v>
      </c>
      <c r="J189" s="38">
        <v>928</v>
      </c>
    </row>
    <row r="190" spans="1:10" ht="16.5" customHeight="1">
      <c r="A190" s="8">
        <v>189</v>
      </c>
      <c r="B190" s="12">
        <v>43888</v>
      </c>
      <c r="C190" s="8" t="s">
        <v>6</v>
      </c>
      <c r="D190" s="8" t="s">
        <v>664</v>
      </c>
      <c r="E190" s="14">
        <v>22</v>
      </c>
      <c r="F190" s="17" t="str">
        <f>HYPERLINK("ptt.cc/bbs/Gossiping/M.1582797765.A.2A6.html","[新聞]新冠肺炎疫情嚴峻！安倍晉三：全日本高")</f>
        <v>[新聞]新冠肺炎疫情嚴峻！安倍晉三：全日本高</v>
      </c>
      <c r="G190" s="14" t="s">
        <v>412</v>
      </c>
      <c r="H190" s="14" t="s">
        <v>413</v>
      </c>
      <c r="I190" s="35" t="s">
        <v>251</v>
      </c>
      <c r="J190" s="38">
        <v>234</v>
      </c>
    </row>
    <row r="191" spans="1:10" ht="16.5" customHeight="1">
      <c r="A191" s="8">
        <v>190</v>
      </c>
      <c r="B191" s="12">
        <v>43888</v>
      </c>
      <c r="C191" s="8" t="s">
        <v>5</v>
      </c>
      <c r="D191" s="8" t="s">
        <v>663</v>
      </c>
      <c r="E191" s="14">
        <v>22</v>
      </c>
      <c r="F191" s="13" t="str">
        <f>HYPERLINK("https://www.ptt.cc/bbs/C_Chat/M.1582776167.A.116.html","[新聞]《瘟疫公司》在蘋果中國區遭下架")</f>
        <v>[新聞]《瘟疫公司》在蘋果中國區遭下架</v>
      </c>
      <c r="G191" s="14" t="s">
        <v>412</v>
      </c>
      <c r="H191" s="14" t="s">
        <v>495</v>
      </c>
      <c r="I191" s="35" t="s">
        <v>252</v>
      </c>
      <c r="J191" s="38">
        <v>110</v>
      </c>
    </row>
    <row r="192" spans="1:10" ht="16.5" customHeight="1">
      <c r="A192" s="8">
        <v>191</v>
      </c>
      <c r="B192" s="12">
        <v>43888</v>
      </c>
      <c r="C192" s="8" t="s">
        <v>9</v>
      </c>
      <c r="D192" s="8" t="s">
        <v>662</v>
      </c>
      <c r="E192" s="14">
        <v>22</v>
      </c>
      <c r="F192" s="13" t="str">
        <f>HYPERLINK("https://www.youtube.com/watch?v=U8FivJRQvrQ","【完整版中集】萬金石馬拉松確定取消""媽祖叫我跑""防疫優先急轉彎？少康戰情室2020022")</f>
        <v>【完整版中集】萬金石馬拉松確定取消"媽祖叫我跑"防疫優先急轉彎？少康戰情室2020022</v>
      </c>
      <c r="G192" s="14" t="s">
        <v>414</v>
      </c>
      <c r="H192" s="14" t="s">
        <v>487</v>
      </c>
      <c r="I192" s="35" t="s">
        <v>253</v>
      </c>
      <c r="J192" s="38">
        <v>575</v>
      </c>
    </row>
    <row r="193" spans="1:10" ht="16.5" customHeight="1">
      <c r="A193" s="8">
        <v>192</v>
      </c>
      <c r="B193" s="12">
        <v>43888</v>
      </c>
      <c r="C193" s="8" t="s">
        <v>6</v>
      </c>
      <c r="D193" s="8" t="s">
        <v>664</v>
      </c>
      <c r="E193" s="14">
        <v>22</v>
      </c>
      <c r="F193" s="13" t="str">
        <f>HYPERLINK("https://www.youtube.com/watch?v=Mf50ik0XqVk","獨！加州社區感染！川普任彭斯當疫情指揮官！")</f>
        <v>獨！加州社區感染！川普任彭斯當疫情指揮官！</v>
      </c>
      <c r="G193" s="14" t="s">
        <v>414</v>
      </c>
      <c r="H193" s="14" t="s">
        <v>478</v>
      </c>
      <c r="I193" s="41" t="s">
        <v>254</v>
      </c>
      <c r="J193" s="38">
        <v>2409</v>
      </c>
    </row>
    <row r="194" spans="1:10" ht="16.5" customHeight="1">
      <c r="A194" s="8">
        <v>193</v>
      </c>
      <c r="B194" s="12">
        <v>43889</v>
      </c>
      <c r="C194" s="8" t="s">
        <v>5</v>
      </c>
      <c r="D194" s="8" t="s">
        <v>663</v>
      </c>
      <c r="E194" s="14">
        <v>20</v>
      </c>
      <c r="F194" s="13" t="s">
        <v>255</v>
      </c>
      <c r="G194" s="14" t="s">
        <v>418</v>
      </c>
      <c r="H194" s="14" t="s">
        <v>496</v>
      </c>
      <c r="I194" s="41" t="s">
        <v>256</v>
      </c>
      <c r="J194" s="39">
        <v>2860</v>
      </c>
    </row>
    <row r="195" spans="1:10" ht="16.5" customHeight="1">
      <c r="A195" s="8">
        <v>194</v>
      </c>
      <c r="B195" s="12">
        <v>43889</v>
      </c>
      <c r="C195" s="8" t="s">
        <v>6</v>
      </c>
      <c r="D195" s="8" t="s">
        <v>664</v>
      </c>
      <c r="E195" s="14">
        <v>20</v>
      </c>
      <c r="F195" s="13" t="s">
        <v>257</v>
      </c>
      <c r="G195" s="14" t="s">
        <v>416</v>
      </c>
      <c r="H195" s="14" t="s">
        <v>417</v>
      </c>
      <c r="I195" s="41" t="s">
        <v>258</v>
      </c>
      <c r="J195" s="39">
        <v>1133</v>
      </c>
    </row>
    <row r="196" spans="1:10" ht="16.5" customHeight="1">
      <c r="A196" s="8">
        <v>195</v>
      </c>
      <c r="B196" s="12">
        <v>43889</v>
      </c>
      <c r="C196" s="8" t="s">
        <v>8</v>
      </c>
      <c r="D196" s="8" t="s">
        <v>409</v>
      </c>
      <c r="E196" s="14">
        <v>20</v>
      </c>
      <c r="F196" s="17" t="s">
        <v>259</v>
      </c>
      <c r="G196" s="14" t="s">
        <v>416</v>
      </c>
      <c r="H196" s="14" t="s">
        <v>462</v>
      </c>
      <c r="I196" s="41" t="s">
        <v>260</v>
      </c>
      <c r="J196" s="38">
        <v>1197</v>
      </c>
    </row>
    <row r="197" spans="1:10" ht="16.5" customHeight="1">
      <c r="A197" s="8">
        <v>196</v>
      </c>
      <c r="B197" s="12">
        <v>43889</v>
      </c>
      <c r="C197" s="8" t="s">
        <v>0</v>
      </c>
      <c r="D197" s="8" t="s">
        <v>410</v>
      </c>
      <c r="E197" s="14">
        <v>20</v>
      </c>
      <c r="F197" s="17" t="str">
        <f>HYPERLINK("https://www.youtube.com/watch?v=fzWWN5rJr4E","【完整版中集】新增2例！1人去過日本、1人感染源不明防疫又拉警報？少康戰情室20200228")</f>
        <v>【完整版中集】新增2例！1人去過日本、1人感染源不明防疫又拉警報？少康戰情室20200228</v>
      </c>
      <c r="G197" s="25" t="s">
        <v>414</v>
      </c>
      <c r="H197" s="25" t="s">
        <v>487</v>
      </c>
      <c r="I197" s="33" t="s">
        <v>261</v>
      </c>
      <c r="J197" s="38">
        <v>1079</v>
      </c>
    </row>
    <row r="198" spans="1:10" ht="16.5" customHeight="1">
      <c r="A198" s="8">
        <v>197</v>
      </c>
      <c r="B198" s="12">
        <v>43889</v>
      </c>
      <c r="C198" s="8" t="s">
        <v>6</v>
      </c>
      <c r="D198" s="8" t="s">
        <v>664</v>
      </c>
      <c r="E198" s="14">
        <v>20</v>
      </c>
      <c r="F198" s="17" t="str">
        <f>HYPERLINK("https://www.ptt.cc/bbs/Japan_Travel/M.1582871523.A.CC5.html","[資訊]台灣30多歲男性大阪旅遊後感染武漢肺炎")</f>
        <v>[資訊]台灣30多歲男性大阪旅遊後感染武漢肺炎</v>
      </c>
      <c r="G198" s="25" t="s">
        <v>412</v>
      </c>
      <c r="H198" s="25" t="s">
        <v>497</v>
      </c>
      <c r="I198" s="35" t="s">
        <v>262</v>
      </c>
      <c r="J198" s="38">
        <v>1007</v>
      </c>
    </row>
    <row r="199" spans="1:10" ht="16.5" customHeight="1">
      <c r="A199" s="8">
        <v>198</v>
      </c>
      <c r="B199" s="12">
        <v>43889</v>
      </c>
      <c r="C199" s="8" t="s">
        <v>6</v>
      </c>
      <c r="D199" s="8" t="s">
        <v>664</v>
      </c>
      <c r="E199" s="14">
        <v>20</v>
      </c>
      <c r="F199" s="17" t="str">
        <f>HYPERLINK("https://www.facebook.com/220050085932/posts/10157005273990933","為什麼要亂跑啦！ #新冠肺炎疫情→htt")</f>
        <v>為什麼要亂跑啦！ #新冠肺炎疫情→htt</v>
      </c>
      <c r="G199" s="25" t="s">
        <v>418</v>
      </c>
      <c r="H199" s="25" t="s">
        <v>453</v>
      </c>
      <c r="I199" s="35" t="s">
        <v>263</v>
      </c>
      <c r="J199" s="38">
        <v>1916</v>
      </c>
    </row>
    <row r="200" spans="1:10" ht="16.5" customHeight="1">
      <c r="A200" s="8">
        <v>199</v>
      </c>
      <c r="B200" s="12">
        <v>43889</v>
      </c>
      <c r="C200" s="8" t="s">
        <v>6</v>
      </c>
      <c r="D200" s="8" t="s">
        <v>664</v>
      </c>
      <c r="E200" s="14">
        <v>20</v>
      </c>
      <c r="F200" s="17" t="str">
        <f>HYPERLINK("https://www.youtube.com/watch?v=i5Ez6jYTn3s","【完整版上集】全球最高層級病例！伊朗副總統也確診""疫""發不可收拾？少康戰情室20200228")</f>
        <v>【完整版上集】全球最高層級病例！伊朗副總統也確診"疫"發不可收拾？少康戰情室20200228</v>
      </c>
      <c r="G200" s="25" t="s">
        <v>425</v>
      </c>
      <c r="H200" s="25" t="s">
        <v>498</v>
      </c>
      <c r="I200" s="35" t="s">
        <v>264</v>
      </c>
      <c r="J200" s="38">
        <v>1545</v>
      </c>
    </row>
    <row r="201" spans="1:10" ht="16.5" customHeight="1">
      <c r="A201" s="8">
        <v>200</v>
      </c>
      <c r="B201" s="12">
        <v>43890</v>
      </c>
      <c r="C201" s="8" t="s">
        <v>5</v>
      </c>
      <c r="D201" s="8" t="s">
        <v>663</v>
      </c>
      <c r="E201" s="8">
        <v>20</v>
      </c>
      <c r="F201" s="19" t="s">
        <v>265</v>
      </c>
      <c r="G201" s="14" t="s">
        <v>412</v>
      </c>
      <c r="H201" s="14" t="s">
        <v>413</v>
      </c>
      <c r="I201" s="35" t="s">
        <v>266</v>
      </c>
      <c r="J201" s="38">
        <v>1393</v>
      </c>
    </row>
    <row r="202" spans="1:10" ht="16.5" customHeight="1">
      <c r="A202" s="8">
        <v>201</v>
      </c>
      <c r="B202" s="12">
        <v>43890</v>
      </c>
      <c r="C202" s="8" t="s">
        <v>8</v>
      </c>
      <c r="D202" s="8" t="s">
        <v>409</v>
      </c>
      <c r="E202" s="14">
        <v>20</v>
      </c>
      <c r="F202" s="19" t="s">
        <v>267</v>
      </c>
      <c r="G202" s="14" t="s">
        <v>414</v>
      </c>
      <c r="H202" s="14" t="s">
        <v>499</v>
      </c>
      <c r="I202" s="35" t="s">
        <v>268</v>
      </c>
      <c r="J202" s="38">
        <v>837</v>
      </c>
    </row>
    <row r="203" spans="1:10" ht="16.5" customHeight="1">
      <c r="A203" s="8">
        <v>202</v>
      </c>
      <c r="B203" s="12">
        <v>43890</v>
      </c>
      <c r="C203" s="8" t="s">
        <v>0</v>
      </c>
      <c r="D203" s="8" t="s">
        <v>410</v>
      </c>
      <c r="E203" s="14">
        <v>20</v>
      </c>
      <c r="F203" s="19" t="s">
        <v>269</v>
      </c>
      <c r="G203" s="14" t="s">
        <v>416</v>
      </c>
      <c r="H203" s="14" t="s">
        <v>451</v>
      </c>
      <c r="I203" s="35" t="s">
        <v>270</v>
      </c>
      <c r="J203" s="38">
        <v>577</v>
      </c>
    </row>
    <row r="204" spans="1:10" ht="16.5" customHeight="1">
      <c r="A204" s="8">
        <v>203</v>
      </c>
      <c r="B204" s="12">
        <v>43890</v>
      </c>
      <c r="C204" s="8" t="s">
        <v>6</v>
      </c>
      <c r="D204" s="8" t="s">
        <v>664</v>
      </c>
      <c r="E204" s="14">
        <v>20</v>
      </c>
      <c r="F204" s="17" t="s">
        <v>271</v>
      </c>
      <c r="G204" s="14" t="s">
        <v>416</v>
      </c>
      <c r="H204" s="14" t="s">
        <v>500</v>
      </c>
      <c r="I204" s="35" t="s">
        <v>272</v>
      </c>
      <c r="J204" s="38">
        <v>455</v>
      </c>
    </row>
    <row r="205" spans="1:10" ht="16.5" customHeight="1">
      <c r="A205" s="8">
        <v>204</v>
      </c>
      <c r="B205" s="12">
        <v>43890</v>
      </c>
      <c r="C205" s="8" t="s">
        <v>9</v>
      </c>
      <c r="D205" s="8" t="s">
        <v>662</v>
      </c>
      <c r="E205" s="14">
        <v>20</v>
      </c>
      <c r="F205" s="17" t="str">
        <f>HYPERLINK("https://www.ptt.cc/bbs/Gossiping/M.1582960897.A.86D.html","[新聞]台鐵宣布：台北車站大廳今起禁止民眾席")</f>
        <v>[新聞]台鐵宣布：台北車站大廳今起禁止民眾席</v>
      </c>
      <c r="G205" s="14" t="s">
        <v>412</v>
      </c>
      <c r="H205" s="14" t="s">
        <v>413</v>
      </c>
      <c r="I205" s="35" t="s">
        <v>273</v>
      </c>
      <c r="J205" s="38">
        <v>585</v>
      </c>
    </row>
    <row r="206" spans="1:10" ht="16.5" customHeight="1">
      <c r="A206" s="8">
        <v>205</v>
      </c>
      <c r="B206" s="12">
        <v>43890</v>
      </c>
      <c r="C206" s="8" t="s">
        <v>6</v>
      </c>
      <c r="D206" s="8" t="s">
        <v>664</v>
      </c>
      <c r="E206" s="14">
        <v>20</v>
      </c>
      <c r="F206" s="17" t="str">
        <f>HYPERLINK("https://www.ptt.cc/bbs/Gossiping/M.1582956564.A.A17.html","[爆卦]武漢肺炎新增五宗確診")</f>
        <v>[爆卦]武漢肺炎新增五宗確診</v>
      </c>
      <c r="G206" s="14" t="s">
        <v>412</v>
      </c>
      <c r="H206" s="14" t="s">
        <v>413</v>
      </c>
      <c r="I206" s="33" t="s">
        <v>274</v>
      </c>
      <c r="J206" s="38">
        <v>1406</v>
      </c>
    </row>
    <row r="207" spans="1:10" ht="16.5" customHeight="1">
      <c r="A207" s="8">
        <v>206</v>
      </c>
      <c r="B207" s="12">
        <v>43890</v>
      </c>
      <c r="C207" s="8" t="s">
        <v>0</v>
      </c>
      <c r="D207" s="8" t="s">
        <v>410</v>
      </c>
      <c r="E207" s="14">
        <v>20</v>
      </c>
      <c r="F207" s="17" t="str">
        <f>HYPERLINK("https://www.ptt.cc/bbs/Gossiping/M.1582961433.A.6D9.html","[新聞]時中說溜嘴院內感染是林口...長庚：統一由中央發言")</f>
        <v>[新聞]時中說溜嘴院內感染是林口...長庚：統一由中央發言</v>
      </c>
      <c r="G207" s="14" t="s">
        <v>412</v>
      </c>
      <c r="H207" s="14" t="s">
        <v>413</v>
      </c>
      <c r="I207" s="35" t="s">
        <v>275</v>
      </c>
      <c r="J207" s="38">
        <v>672</v>
      </c>
    </row>
    <row r="208" spans="1:10" ht="16.5" customHeight="1">
      <c r="A208" s="8">
        <v>207</v>
      </c>
      <c r="B208" s="12">
        <v>43890</v>
      </c>
      <c r="C208" s="8" t="s">
        <v>0</v>
      </c>
      <c r="D208" s="8" t="s">
        <v>410</v>
      </c>
      <c r="E208" s="14">
        <v>20</v>
      </c>
      <c r="F208" s="17" t="str">
        <f>HYPERLINK("https://www.ptt.cc/bbs/Gossiping/M.1582982341.A.0E0.html","Re:[爆卦]教宗確診武漢肺炎")</f>
        <v>Re:[爆卦]教宗確診武漢肺炎</v>
      </c>
      <c r="G208" s="14" t="s">
        <v>412</v>
      </c>
      <c r="H208" s="14" t="s">
        <v>413</v>
      </c>
      <c r="I208" s="35" t="s">
        <v>276</v>
      </c>
      <c r="J208" s="38">
        <v>320</v>
      </c>
    </row>
    <row r="209" spans="1:10" ht="16.5" customHeight="1">
      <c r="A209" s="8">
        <v>208</v>
      </c>
      <c r="B209" s="12">
        <v>43890</v>
      </c>
      <c r="C209" s="8" t="s">
        <v>0</v>
      </c>
      <c r="D209" s="8" t="s">
        <v>410</v>
      </c>
      <c r="E209" s="14">
        <v>20</v>
      </c>
      <c r="F209" s="17" t="str">
        <f>HYPERLINK("https://www.ptt.cc/bbs/KoreaStar/M.1582986419.A.209.html","[新聞]韓國演藝界因""米蘭時裝周""進入非常狀態")</f>
        <v>[新聞]韓國演藝界因"米蘭時裝周"進入非常狀態</v>
      </c>
      <c r="G209" s="14" t="s">
        <v>412</v>
      </c>
      <c r="H209" s="14" t="s">
        <v>501</v>
      </c>
      <c r="I209" s="33" t="s">
        <v>277</v>
      </c>
      <c r="J209" s="38">
        <v>53</v>
      </c>
    </row>
    <row r="210" spans="1:10" ht="16.5" customHeight="1">
      <c r="A210" s="8">
        <v>209</v>
      </c>
      <c r="B210" s="12">
        <v>43890</v>
      </c>
      <c r="C210" s="8" t="s">
        <v>6</v>
      </c>
      <c r="D210" s="8" t="s">
        <v>664</v>
      </c>
      <c r="E210" s="14">
        <v>20</v>
      </c>
      <c r="F210" s="19" t="str">
        <f>HYPERLINK("https://www.youtube.com/watch?v=UBYPkjs9ve4","【美國人不怕疫情？😷】為什麼美國人都不戴口罩？")</f>
        <v>【美國人不怕疫情？😷】為什麼美國人都不戴口罩？</v>
      </c>
      <c r="G210" s="14" t="s">
        <v>414</v>
      </c>
      <c r="H210" s="14" t="s">
        <v>502</v>
      </c>
      <c r="I210" s="35" t="s">
        <v>278</v>
      </c>
      <c r="J210" s="38">
        <v>10722</v>
      </c>
    </row>
    <row r="211" spans="1:10" ht="16.5" customHeight="1">
      <c r="A211" s="8">
        <v>210</v>
      </c>
      <c r="B211" s="12">
        <v>43891</v>
      </c>
      <c r="C211" s="8" t="s">
        <v>7</v>
      </c>
      <c r="D211" s="8" t="s">
        <v>408</v>
      </c>
      <c r="E211" s="8">
        <v>22</v>
      </c>
      <c r="F211" s="19" t="s">
        <v>279</v>
      </c>
      <c r="G211" s="8" t="s">
        <v>418</v>
      </c>
      <c r="H211" s="8" t="s">
        <v>503</v>
      </c>
      <c r="I211" s="33" t="s">
        <v>280</v>
      </c>
      <c r="J211" s="39">
        <v>1998</v>
      </c>
    </row>
    <row r="212" spans="1:10" ht="16.5" customHeight="1">
      <c r="A212" s="8">
        <v>211</v>
      </c>
      <c r="B212" s="12">
        <v>43891</v>
      </c>
      <c r="C212" s="8" t="s">
        <v>7</v>
      </c>
      <c r="D212" s="8" t="s">
        <v>408</v>
      </c>
      <c r="E212" s="14">
        <v>22</v>
      </c>
      <c r="F212" s="19" t="s">
        <v>281</v>
      </c>
      <c r="G212" s="26" t="s">
        <v>414</v>
      </c>
      <c r="H212" s="26" t="s">
        <v>438</v>
      </c>
      <c r="I212" s="35" t="s">
        <v>282</v>
      </c>
      <c r="J212" s="41">
        <v>576</v>
      </c>
    </row>
    <row r="213" spans="1:10" ht="16.5" customHeight="1">
      <c r="A213" s="8">
        <v>212</v>
      </c>
      <c r="B213" s="12">
        <v>43891</v>
      </c>
      <c r="C213" s="8" t="s">
        <v>9</v>
      </c>
      <c r="D213" s="8" t="s">
        <v>662</v>
      </c>
      <c r="E213" s="8">
        <v>22</v>
      </c>
      <c r="F213" s="19" t="str">
        <f>HYPERLINK("https://www.facebook.com/ebcstar/videos/vb.909929699086236/652630698895813/?type=2&amp;theater"," #龍編：風向一轉有人該道歉了吧？ 周子瑜")</f>
        <v xml:space="preserve"> #龍編：風向一轉有人該道歉了吧？ 周子瑜</v>
      </c>
      <c r="G213" s="26" t="s">
        <v>418</v>
      </c>
      <c r="H213" s="26" t="s">
        <v>504</v>
      </c>
      <c r="I213" s="35" t="s">
        <v>283</v>
      </c>
      <c r="J213" s="41">
        <v>415</v>
      </c>
    </row>
    <row r="214" spans="1:10" ht="16.5" customHeight="1">
      <c r="A214" s="8">
        <v>213</v>
      </c>
      <c r="B214" s="12">
        <v>43891</v>
      </c>
      <c r="C214" s="8" t="s">
        <v>0</v>
      </c>
      <c r="D214" s="8" t="s">
        <v>410</v>
      </c>
      <c r="E214" s="14">
        <v>22</v>
      </c>
      <c r="F214" s="19" t="str">
        <f>HYPERLINK("https://www.youtube.com/watch?v=XImGqAQupeo"," 【完整版上集】美專家警告：確診數少不代表好感染者絕對比想像中更多？TVBS戰情室決戰新政局20200301")</f>
        <v xml:space="preserve"> 【完整版上集】美專家警告：確診數少不代表好感染者絕對比想像中更多？TVBS戰情室決戰新政局20200301</v>
      </c>
      <c r="G214" s="26" t="s">
        <v>414</v>
      </c>
      <c r="H214" s="26" t="s">
        <v>487</v>
      </c>
      <c r="I214" s="35" t="s">
        <v>284</v>
      </c>
      <c r="J214" s="41">
        <v>1506</v>
      </c>
    </row>
    <row r="215" spans="1:10" ht="16.5" customHeight="1">
      <c r="A215" s="8">
        <v>214</v>
      </c>
      <c r="B215" s="12">
        <v>43891</v>
      </c>
      <c r="C215" s="8" t="s">
        <v>6</v>
      </c>
      <c r="D215" s="8" t="s">
        <v>664</v>
      </c>
      <c r="E215" s="14">
        <v>22</v>
      </c>
      <c r="F215" s="19" t="str">
        <f>HYPERLINK("https://www.ptt.cc/bbs/Gossiping/M.1583028160.A.DB9.html"," [新聞]遭爆拒送便當到醫院...正忠排骨道歉了！")</f>
        <v xml:space="preserve"> [新聞]遭爆拒送便當到醫院...正忠排骨道歉了！</v>
      </c>
      <c r="G215" s="26" t="s">
        <v>412</v>
      </c>
      <c r="H215" s="26" t="s">
        <v>413</v>
      </c>
      <c r="I215" s="35" t="s">
        <v>285</v>
      </c>
      <c r="J215" s="41">
        <v>1107</v>
      </c>
    </row>
    <row r="216" spans="1:10" ht="16.5" customHeight="1">
      <c r="A216" s="8">
        <v>215</v>
      </c>
      <c r="B216" s="12">
        <v>43891</v>
      </c>
      <c r="C216" s="8" t="s">
        <v>5</v>
      </c>
      <c r="D216" s="8" t="s">
        <v>663</v>
      </c>
      <c r="E216" s="14">
        <v>22</v>
      </c>
      <c r="F216" s="19" t="str">
        <f>HYPERLINK("https://www.ptt.cc/bbs/Gossiping/M.1583049159.A.FE0.html"," [新聞]為何不升級日旅遊建議？陳時中：疫情和")</f>
        <v xml:space="preserve"> [新聞]為何不升級日旅遊建議？陳時中：疫情和</v>
      </c>
      <c r="G216" s="26" t="s">
        <v>412</v>
      </c>
      <c r="H216" s="26" t="s">
        <v>413</v>
      </c>
      <c r="I216" s="35" t="s">
        <v>286</v>
      </c>
      <c r="J216" s="41">
        <v>1073</v>
      </c>
    </row>
    <row r="217" spans="1:10" ht="16.5" customHeight="1">
      <c r="A217" s="8">
        <v>216</v>
      </c>
      <c r="B217" s="12">
        <v>43891</v>
      </c>
      <c r="C217" s="8" t="s">
        <v>6</v>
      </c>
      <c r="D217" s="8" t="s">
        <v>664</v>
      </c>
      <c r="E217" s="8">
        <v>22</v>
      </c>
      <c r="F217" s="19" t="str">
        <f>HYPERLINK("https://www.facebook.com/335636328832/posts/242413843432934","【#PLive】20200301中央流")</f>
        <v>【#PLive】20200301中央流</v>
      </c>
      <c r="G217" s="26" t="s">
        <v>418</v>
      </c>
      <c r="H217" s="26" t="s">
        <v>465</v>
      </c>
      <c r="I217" s="35" t="s">
        <v>287</v>
      </c>
      <c r="J217" s="41">
        <v>882</v>
      </c>
    </row>
    <row r="218" spans="1:10" ht="16.5" customHeight="1">
      <c r="A218" s="8">
        <v>217</v>
      </c>
      <c r="B218" s="12">
        <v>43891</v>
      </c>
      <c r="C218" s="8" t="s">
        <v>9</v>
      </c>
      <c r="D218" s="8" t="s">
        <v>662</v>
      </c>
      <c r="E218" s="26">
        <v>22</v>
      </c>
      <c r="F218" s="19" t="str">
        <f>HYPERLINK("https://www.facebook.com/136845026417486/posts/2319960528105914","全台首家防疫旅館上線啦! 上週已有兩家防")</f>
        <v>全台首家防疫旅館上線啦! 上週已有兩家防</v>
      </c>
      <c r="G218" s="26" t="s">
        <v>418</v>
      </c>
      <c r="H218" s="26" t="s">
        <v>468</v>
      </c>
      <c r="I218" s="35" t="s">
        <v>288</v>
      </c>
      <c r="J218" s="41">
        <v>986</v>
      </c>
    </row>
    <row r="219" spans="1:10" ht="16.5" customHeight="1">
      <c r="A219" s="8">
        <v>218</v>
      </c>
      <c r="B219" s="12">
        <v>43892</v>
      </c>
      <c r="C219" s="8" t="s">
        <v>6</v>
      </c>
      <c r="D219" s="8" t="s">
        <v>664</v>
      </c>
      <c r="E219" s="8">
        <v>25</v>
      </c>
      <c r="F219" s="19" t="str">
        <f>HYPERLINK("https://www.facebook.com/220050085932/posts/2691253987659711","【遭以色列原機遣返　台團11人傍晚返國L")</f>
        <v>【遭以色列原機遣返　台團11人傍晚返國L</v>
      </c>
      <c r="G219" s="8" t="s">
        <v>418</v>
      </c>
      <c r="H219" s="8" t="s">
        <v>453</v>
      </c>
      <c r="I219" s="33" t="s">
        <v>289</v>
      </c>
      <c r="J219" s="40">
        <v>1254</v>
      </c>
    </row>
    <row r="220" spans="1:10" ht="16.5" customHeight="1">
      <c r="A220" s="8">
        <v>219</v>
      </c>
      <c r="B220" s="12">
        <v>43892</v>
      </c>
      <c r="C220" s="8" t="s">
        <v>6</v>
      </c>
      <c r="D220" s="8" t="s">
        <v>664</v>
      </c>
      <c r="E220" s="8">
        <v>25</v>
      </c>
      <c r="F220" s="19" t="str">
        <f>HYPERLINK("https://www.youtube.com/watch?v=hHLUytecfSw","韓國怒了！新天地教主被指「故意過失殺人」今火")</f>
        <v>韓國怒了！新天地教主被指「故意過失殺人」今火</v>
      </c>
      <c r="G220" s="8" t="s">
        <v>414</v>
      </c>
      <c r="H220" s="8" t="s">
        <v>452</v>
      </c>
      <c r="I220" s="33" t="s">
        <v>290</v>
      </c>
      <c r="J220" s="33">
        <v>945</v>
      </c>
    </row>
    <row r="221" spans="1:10" ht="16.5" customHeight="1">
      <c r="A221" s="8">
        <v>220</v>
      </c>
      <c r="B221" s="12">
        <v>43892</v>
      </c>
      <c r="C221" s="8" t="s">
        <v>6</v>
      </c>
      <c r="D221" s="8" t="s">
        <v>664</v>
      </c>
      <c r="E221" s="8">
        <v>25</v>
      </c>
      <c r="F221" s="19" t="str">
        <f>HYPERLINK("https://www.ptt.cc/bbs/Gossiping/M.1583158774.A.FBD.html"," [新聞]又一家早餐店拒送醫院餐點被轟東基：請")</f>
        <v xml:space="preserve"> [新聞]又一家早餐店拒送醫院餐點被轟東基：請</v>
      </c>
      <c r="G221" s="8" t="s">
        <v>412</v>
      </c>
      <c r="H221" s="8" t="s">
        <v>413</v>
      </c>
      <c r="I221" s="33" t="s">
        <v>291</v>
      </c>
      <c r="J221" s="33">
        <v>836</v>
      </c>
    </row>
    <row r="222" spans="1:10" ht="16.5" customHeight="1">
      <c r="A222" s="8">
        <v>221</v>
      </c>
      <c r="B222" s="12">
        <v>43892</v>
      </c>
      <c r="C222" s="8" t="s">
        <v>9</v>
      </c>
      <c r="D222" s="8" t="s">
        <v>662</v>
      </c>
      <c r="E222" s="8">
        <v>25</v>
      </c>
      <c r="F222" s="19" t="str">
        <f>HYPERLINK("https://www.facebook.com/241284961029/posts/10159315983101030"," 大家贊同提高「黃安、劉樂妍們」的健保費嗎")</f>
        <v xml:space="preserve"> 大家贊同提高「黃安、劉樂妍們」的健保費嗎</v>
      </c>
      <c r="G222" s="14" t="s">
        <v>418</v>
      </c>
      <c r="H222" s="14" t="s">
        <v>505</v>
      </c>
      <c r="I222" s="35" t="s">
        <v>292</v>
      </c>
      <c r="J222" s="41">
        <v>1847</v>
      </c>
    </row>
    <row r="223" spans="1:10" ht="16.5" customHeight="1">
      <c r="A223" s="8">
        <v>222</v>
      </c>
      <c r="B223" s="12">
        <v>43892</v>
      </c>
      <c r="C223" s="8" t="s">
        <v>9</v>
      </c>
      <c r="D223" s="8" t="s">
        <v>662</v>
      </c>
      <c r="E223" s="26">
        <v>25</v>
      </c>
      <c r="F223" s="19" t="str">
        <f>HYPERLINK("https://www.facebook.com/45289011269/posts/10157188549891270","#中央防疫指揮中心上禮拜已提升為一級開")</f>
        <v>#中央防疫指揮中心上禮拜已提升為一級開</v>
      </c>
      <c r="G223" s="14" t="s">
        <v>418</v>
      </c>
      <c r="H223" s="14" t="s">
        <v>506</v>
      </c>
      <c r="I223" s="35" t="s">
        <v>293</v>
      </c>
      <c r="J223" s="41">
        <v>1086</v>
      </c>
    </row>
    <row r="224" spans="1:10" ht="16.5" customHeight="1">
      <c r="A224" s="8">
        <v>223</v>
      </c>
      <c r="B224" s="12">
        <v>43892</v>
      </c>
      <c r="C224" s="8" t="s">
        <v>9</v>
      </c>
      <c r="D224" s="8" t="s">
        <v>662</v>
      </c>
      <c r="E224" s="26">
        <v>25</v>
      </c>
      <c r="F224" s="19" t="str">
        <f>HYPERLINK("https://www.ptt.cc/bbs/Gossiping/M.1583129697.A.44D.html","[新聞]3/5起實名制口罩每人7天內可買3片")</f>
        <v>[新聞]3/5起實名制口罩每人7天內可買3片</v>
      </c>
      <c r="G224" s="14" t="s">
        <v>412</v>
      </c>
      <c r="H224" s="14" t="s">
        <v>413</v>
      </c>
      <c r="I224" s="35" t="s">
        <v>294</v>
      </c>
      <c r="J224" s="41">
        <v>569</v>
      </c>
    </row>
    <row r="225" spans="1:10" ht="16.5" customHeight="1">
      <c r="A225" s="8">
        <v>224</v>
      </c>
      <c r="B225" s="12">
        <v>43892</v>
      </c>
      <c r="C225" s="8" t="s">
        <v>6</v>
      </c>
      <c r="D225" s="8" t="s">
        <v>664</v>
      </c>
      <c r="E225" s="8">
        <v>25</v>
      </c>
      <c r="F225" s="20" t="s">
        <v>295</v>
      </c>
      <c r="G225" s="14" t="s">
        <v>412</v>
      </c>
      <c r="H225" s="14" t="s">
        <v>413</v>
      </c>
      <c r="I225" s="35" t="s">
        <v>296</v>
      </c>
      <c r="J225" s="41">
        <v>455</v>
      </c>
    </row>
    <row r="226" spans="1:10" ht="16.5" customHeight="1">
      <c r="A226" s="8">
        <v>225</v>
      </c>
      <c r="B226" s="12">
        <v>43892</v>
      </c>
      <c r="C226" s="8" t="s">
        <v>9</v>
      </c>
      <c r="D226" s="8" t="s">
        <v>662</v>
      </c>
      <c r="E226" s="26">
        <v>25</v>
      </c>
      <c r="F226" s="19" t="str">
        <f>HYPERLINK("https://www.youtube.com/watch?v=hCnA8b-BECQ","【TVBS新聞精華】20200302台新增第41例「無症狀」「三採陰」關鍵作法曝光")</f>
        <v>【TVBS新聞精華】20200302台新增第41例「無症狀」「三採陰」關鍵作法曝光</v>
      </c>
      <c r="G226" s="8" t="s">
        <v>414</v>
      </c>
      <c r="H226" s="8" t="s">
        <v>438</v>
      </c>
      <c r="I226" s="33" t="s">
        <v>297</v>
      </c>
      <c r="J226" s="33">
        <v>254</v>
      </c>
    </row>
    <row r="227" spans="1:10" ht="16.5" customHeight="1">
      <c r="A227" s="8">
        <v>226</v>
      </c>
      <c r="B227" s="12">
        <v>43893</v>
      </c>
      <c r="C227" s="8" t="s">
        <v>5</v>
      </c>
      <c r="D227" s="8" t="s">
        <v>663</v>
      </c>
      <c r="E227" s="8">
        <v>18</v>
      </c>
      <c r="F227" s="19" t="s">
        <v>298</v>
      </c>
      <c r="G227" s="8" t="s">
        <v>412</v>
      </c>
      <c r="H227" s="8" t="s">
        <v>413</v>
      </c>
      <c r="I227" s="33" t="s">
        <v>299</v>
      </c>
      <c r="J227" s="33">
        <v>900</v>
      </c>
    </row>
    <row r="228" spans="1:10" ht="16.5" customHeight="1">
      <c r="A228" s="8">
        <v>227</v>
      </c>
      <c r="B228" s="12">
        <v>43893</v>
      </c>
      <c r="C228" s="8" t="s">
        <v>8</v>
      </c>
      <c r="D228" s="8" t="s">
        <v>409</v>
      </c>
      <c r="E228" s="14">
        <v>18</v>
      </c>
      <c r="F228" s="19" t="s">
        <v>300</v>
      </c>
      <c r="G228" s="14" t="s">
        <v>414</v>
      </c>
      <c r="H228" s="14" t="s">
        <v>452</v>
      </c>
      <c r="I228" s="35" t="s">
        <v>301</v>
      </c>
      <c r="J228" s="41">
        <v>1725</v>
      </c>
    </row>
    <row r="229" spans="1:10" ht="16.5" customHeight="1">
      <c r="A229" s="8">
        <v>228</v>
      </c>
      <c r="B229" s="12">
        <v>43893</v>
      </c>
      <c r="C229" s="8" t="s">
        <v>6</v>
      </c>
      <c r="D229" s="8" t="s">
        <v>664</v>
      </c>
      <c r="E229" s="14">
        <v>18</v>
      </c>
      <c r="F229" s="19" t="s">
        <v>302</v>
      </c>
      <c r="G229" s="14" t="s">
        <v>418</v>
      </c>
      <c r="H229" s="14" t="s">
        <v>423</v>
      </c>
      <c r="I229" s="35" t="s">
        <v>303</v>
      </c>
      <c r="J229" s="41">
        <v>630</v>
      </c>
    </row>
    <row r="230" spans="1:10" ht="16.5" customHeight="1">
      <c r="A230" s="8">
        <v>229</v>
      </c>
      <c r="B230" s="12">
        <v>43893</v>
      </c>
      <c r="C230" s="8" t="s">
        <v>6</v>
      </c>
      <c r="D230" s="8" t="s">
        <v>664</v>
      </c>
      <c r="E230" s="14">
        <v>18</v>
      </c>
      <c r="F230" s="19" t="s">
        <v>304</v>
      </c>
      <c r="G230" s="14" t="s">
        <v>425</v>
      </c>
      <c r="H230" s="14" t="s">
        <v>507</v>
      </c>
      <c r="I230" s="35" t="s">
        <v>305</v>
      </c>
      <c r="J230" s="41">
        <v>1846</v>
      </c>
    </row>
    <row r="231" spans="1:10" ht="16.5" customHeight="1">
      <c r="A231" s="8">
        <v>230</v>
      </c>
      <c r="B231" s="12">
        <v>43893</v>
      </c>
      <c r="C231" s="8" t="s">
        <v>6</v>
      </c>
      <c r="D231" s="8" t="s">
        <v>664</v>
      </c>
      <c r="E231" s="8">
        <v>18</v>
      </c>
      <c r="F231" s="19" t="str">
        <f>HYPERLINK("https://www.youtube.com/watch?v=NXiIUEv0oPE","獨！院內感染擴大！追第42例感染源！病房是接")</f>
        <v>獨！院內感染擴大！追第42例感染源！病房是接</v>
      </c>
      <c r="G231" s="14" t="s">
        <v>414</v>
      </c>
      <c r="H231" s="14" t="s">
        <v>478</v>
      </c>
      <c r="I231" s="35" t="s">
        <v>306</v>
      </c>
      <c r="J231" s="41">
        <v>747</v>
      </c>
    </row>
    <row r="232" spans="1:10" ht="16.5" customHeight="1">
      <c r="A232" s="8">
        <v>231</v>
      </c>
      <c r="B232" s="12">
        <v>43893</v>
      </c>
      <c r="C232" s="8" t="s">
        <v>5</v>
      </c>
      <c r="D232" s="8" t="s">
        <v>663</v>
      </c>
      <c r="E232" s="8">
        <v>18</v>
      </c>
      <c r="F232" s="19" t="str">
        <f>HYPERLINK("https://www.facebook.com/124616330906800/posts/3715498701818527","#龍編：蘇揆表情有經典ＸＤ她到底是誰？")</f>
        <v>#龍編：蘇揆表情有經典ＸＤ她到底是誰？</v>
      </c>
      <c r="G232" s="14" t="s">
        <v>418</v>
      </c>
      <c r="H232" s="14" t="s">
        <v>440</v>
      </c>
      <c r="I232" s="35" t="s">
        <v>307</v>
      </c>
      <c r="J232" s="41">
        <v>1407</v>
      </c>
    </row>
    <row r="233" spans="1:10" ht="16.5" customHeight="1">
      <c r="A233" s="8">
        <v>232</v>
      </c>
      <c r="B233" s="12">
        <v>43893</v>
      </c>
      <c r="C233" s="8" t="s">
        <v>6</v>
      </c>
      <c r="D233" s="8" t="s">
        <v>664</v>
      </c>
      <c r="E233" s="8">
        <v>18</v>
      </c>
      <c r="F233" s="24" t="s">
        <v>545</v>
      </c>
      <c r="G233" s="14" t="s">
        <v>416</v>
      </c>
      <c r="H233" s="14" t="s">
        <v>462</v>
      </c>
      <c r="I233" s="35" t="s">
        <v>308</v>
      </c>
      <c r="J233" s="41">
        <v>226</v>
      </c>
    </row>
    <row r="234" spans="1:10" ht="16.5" customHeight="1">
      <c r="A234" s="8">
        <v>233</v>
      </c>
      <c r="B234" s="12">
        <v>43894</v>
      </c>
      <c r="C234" s="8" t="s">
        <v>5</v>
      </c>
      <c r="D234" s="8" t="s">
        <v>663</v>
      </c>
      <c r="E234" s="8">
        <v>18</v>
      </c>
      <c r="F234" s="19" t="str">
        <f>HYPERLINK("https://www.youtube.com/watch?v=-Tktwn-WAQQ","【完整版下集】滯湖北台胞擬告蔡政府違憲限制人身自由回家權利被剝奪？少康戰情室20200304")</f>
        <v>【完整版下集】滯湖北台胞擬告蔡政府違憲限制人身自由回家權利被剝奪？少康戰情室20200304</v>
      </c>
      <c r="G234" s="14" t="s">
        <v>414</v>
      </c>
      <c r="H234" s="14" t="s">
        <v>487</v>
      </c>
      <c r="I234" s="35" t="s">
        <v>309</v>
      </c>
      <c r="J234" s="41">
        <v>3354</v>
      </c>
    </row>
    <row r="235" spans="1:10" ht="16.5" customHeight="1">
      <c r="A235" s="8">
        <v>234</v>
      </c>
      <c r="B235" s="12">
        <v>43894</v>
      </c>
      <c r="C235" s="8" t="s">
        <v>9</v>
      </c>
      <c r="D235" s="8" t="s">
        <v>662</v>
      </c>
      <c r="E235" s="26">
        <v>18</v>
      </c>
      <c r="F235" s="19" t="str">
        <f>HYPERLINK("https://www.facebook.com/124616330906800/posts/3720606497974414"," #我愛一條柴：就是要叫ㄨˇㄏㄢˋㄈㄟˋㄧ")</f>
        <v xml:space="preserve"> #我愛一條柴：就是要叫ㄨˇㄏㄢˋㄈㄟˋㄧ</v>
      </c>
      <c r="G235" s="8" t="s">
        <v>418</v>
      </c>
      <c r="H235" s="8" t="s">
        <v>440</v>
      </c>
      <c r="I235" s="33" t="s">
        <v>310</v>
      </c>
      <c r="J235" s="40">
        <v>2384</v>
      </c>
    </row>
    <row r="236" spans="1:10" ht="16.5" customHeight="1">
      <c r="A236" s="8">
        <v>235</v>
      </c>
      <c r="B236" s="12">
        <v>43894</v>
      </c>
      <c r="C236" s="8" t="s">
        <v>5</v>
      </c>
      <c r="D236" s="8" t="s">
        <v>663</v>
      </c>
      <c r="E236" s="8">
        <v>18</v>
      </c>
      <c r="F236" s="19" t="str">
        <f>HYPERLINK("https://www.facebook.com/124616330906800/posts/3717657548269309","#大編：大家怎麼看？ 肺炎疫情：台灣陸配")</f>
        <v>#大編：大家怎麼看？ 肺炎疫情：台灣陸配</v>
      </c>
      <c r="G236" s="14" t="s">
        <v>418</v>
      </c>
      <c r="H236" s="14" t="s">
        <v>440</v>
      </c>
      <c r="I236" s="33" t="s">
        <v>311</v>
      </c>
      <c r="J236" s="40">
        <v>1909</v>
      </c>
    </row>
    <row r="237" spans="1:10" ht="16.5" customHeight="1">
      <c r="A237" s="8">
        <v>236</v>
      </c>
      <c r="B237" s="12">
        <v>43894</v>
      </c>
      <c r="C237" s="8" t="s">
        <v>7</v>
      </c>
      <c r="D237" s="8" t="s">
        <v>408</v>
      </c>
      <c r="E237" s="8">
        <v>18</v>
      </c>
      <c r="F237" s="19" t="str">
        <f>HYPERLINK("https://tw.news.yahoo.com/%E8%AD%9A%E5%BE%B7%E5%A1%9E%E8%AA%8D%E4%BA%86-%E6%AD%A6%E6%BC%A2%E8%82%BA%E7%82%8E%E8%87%B4%E6%AD%BB%E7%8E%873-4-%E9%AB%98%E6%96%BC%E6%B5%81%E6%84%9F%E7%9A%84-1-003659857.html","譚德塞認了！武漢肺炎致死率3.4%高於流感的&lt;1%")</f>
        <v>譚德塞認了！武漢肺炎致死率3.4%高於流感的&lt;1%</v>
      </c>
      <c r="G237" s="14" t="s">
        <v>679</v>
      </c>
      <c r="H237" s="14" t="s">
        <v>473</v>
      </c>
      <c r="I237" s="35" t="s">
        <v>312</v>
      </c>
      <c r="J237" s="41">
        <v>437</v>
      </c>
    </row>
    <row r="238" spans="1:10" ht="16.5" customHeight="1">
      <c r="A238" s="8">
        <v>237</v>
      </c>
      <c r="B238" s="12">
        <v>43895</v>
      </c>
      <c r="C238" s="8" t="s">
        <v>8</v>
      </c>
      <c r="D238" s="8" t="s">
        <v>409</v>
      </c>
      <c r="E238" s="8">
        <v>25</v>
      </c>
      <c r="F238" s="13" t="s">
        <v>313</v>
      </c>
      <c r="G238" s="8" t="s">
        <v>414</v>
      </c>
      <c r="H238" s="8" t="s">
        <v>452</v>
      </c>
      <c r="I238" s="33" t="s">
        <v>314</v>
      </c>
      <c r="J238" s="40">
        <v>1487</v>
      </c>
    </row>
    <row r="239" spans="1:10" ht="16.5" customHeight="1">
      <c r="A239" s="8">
        <v>238</v>
      </c>
      <c r="B239" s="12">
        <v>43895</v>
      </c>
      <c r="C239" s="8" t="s">
        <v>9</v>
      </c>
      <c r="D239" s="8" t="s">
        <v>662</v>
      </c>
      <c r="E239" s="26">
        <v>25</v>
      </c>
      <c r="F239" s="13" t="str">
        <f>HYPERLINK("https://today.line.me/tw/pc/article/%E6%96%B0%E5%A2%9E2%E7%A2%BA%E8%A8%BA%EF%BC%811%E4%BE%8B%E6%9B%BE%E8%88%87%E7%A2%BA%E8%A8%BA%E5%80%8B%E6%A1%88%E6%8E%A5%E8%A7%B8+1%E4%BE%8B%E7%82%BA%E8%8F%B2%E5%BE%8B%E8%B3%93%E5%A2%83%E5%A4%96%E7%A7%BB%E5%85%A5-17OGq3","新增2確診！1例曾與確診個案接觸1例為菲律賓境外移入")</f>
        <v>新增2確診！1例曾與確診個案接觸1例為菲律賓境外移入</v>
      </c>
      <c r="G239" s="14" t="s">
        <v>416</v>
      </c>
      <c r="H239" s="14" t="s">
        <v>472</v>
      </c>
      <c r="I239" s="35" t="s">
        <v>315</v>
      </c>
      <c r="J239" s="41">
        <v>359</v>
      </c>
    </row>
    <row r="240" spans="1:10" ht="16.5" customHeight="1">
      <c r="A240" s="8">
        <v>239</v>
      </c>
      <c r="B240" s="12">
        <v>43895</v>
      </c>
      <c r="C240" s="8" t="s">
        <v>9</v>
      </c>
      <c r="D240" s="8" t="s">
        <v>662</v>
      </c>
      <c r="E240" s="26">
        <v>25</v>
      </c>
      <c r="F240" s="13" t="str">
        <f>HYPERLINK("https://tw.news.yahoo.com/%E5%B8%9B%E7%90%89%E8%87%B3%E4%BB%8A%E6%96%B0%E5%86%A0%E8%82%BA%E7%82%8E%E9%9B%B6%E7%A2%BA%E8%A8%BA-%E7%B8%BD%E7%B5%B1%E8%AC%9D%E5%8F%B0%E5%8A%A9%E9%98%B2%E7%96%AB-%E5%B7%B2%E5%81%9A%E5%A5%BD%E6%BA%96%E5%82%99-004852243.html","帛琉至今新冠肺炎零確診總統謝台助防疫：已做好")</f>
        <v>帛琉至今新冠肺炎零確診總統謝台助防疫：已做好</v>
      </c>
      <c r="G240" s="14" t="s">
        <v>679</v>
      </c>
      <c r="H240" s="14" t="s">
        <v>473</v>
      </c>
      <c r="I240" s="35" t="s">
        <v>316</v>
      </c>
      <c r="J240" s="41">
        <v>219</v>
      </c>
    </row>
    <row r="241" spans="1:10" ht="16.5" customHeight="1">
      <c r="A241" s="8">
        <v>240</v>
      </c>
      <c r="B241" s="12">
        <v>43895</v>
      </c>
      <c r="C241" s="8" t="s">
        <v>6</v>
      </c>
      <c r="D241" s="8" t="s">
        <v>664</v>
      </c>
      <c r="E241" s="8">
        <v>25</v>
      </c>
      <c r="F241" s="13" t="str">
        <f>HYPERLINK("https://www.facebook.com/ETtoday/videos/vb.242305665805605/3012528865445401/?type=2&amp;theater"," #LIVE天啊...曾在國家音樂廳演出")</f>
        <v xml:space="preserve"> #LIVE天啊...曾在國家音樂廳演出</v>
      </c>
      <c r="G241" s="14" t="s">
        <v>418</v>
      </c>
      <c r="H241" s="14" t="s">
        <v>443</v>
      </c>
      <c r="I241" s="35" t="s">
        <v>317</v>
      </c>
      <c r="J241" s="41">
        <v>638</v>
      </c>
    </row>
    <row r="242" spans="1:10" ht="16.5" customHeight="1">
      <c r="A242" s="8">
        <v>241</v>
      </c>
      <c r="B242" s="12">
        <v>43895</v>
      </c>
      <c r="C242" s="8" t="s">
        <v>6</v>
      </c>
      <c r="D242" s="8" t="s">
        <v>664</v>
      </c>
      <c r="E242" s="8">
        <v>25</v>
      </c>
      <c r="F242" s="13" t="str">
        <f>HYPERLINK("https://www.youtube.com/watch?v=D-PYsaug038","獨！至尊公主號成鑽石公主號翻版？！洛杉磯緊急")</f>
        <v>獨！至尊公主號成鑽石公主號翻版？！洛杉磯緊急</v>
      </c>
      <c r="G242" s="14" t="s">
        <v>414</v>
      </c>
      <c r="H242" s="14" t="s">
        <v>478</v>
      </c>
      <c r="I242" s="35" t="s">
        <v>318</v>
      </c>
      <c r="J242" s="41">
        <v>772</v>
      </c>
    </row>
    <row r="243" spans="1:10" ht="16.5" customHeight="1">
      <c r="A243" s="8">
        <v>242</v>
      </c>
      <c r="B243" s="12">
        <v>43896</v>
      </c>
      <c r="C243" s="8" t="s">
        <v>5</v>
      </c>
      <c r="D243" s="8" t="s">
        <v>663</v>
      </c>
      <c r="E243" s="8">
        <v>25</v>
      </c>
      <c r="F243" s="13" t="s">
        <v>319</v>
      </c>
      <c r="G243" s="8" t="s">
        <v>418</v>
      </c>
      <c r="H243" s="8" t="s">
        <v>508</v>
      </c>
      <c r="I243" s="33" t="s">
        <v>320</v>
      </c>
      <c r="J243" s="40">
        <v>5920</v>
      </c>
    </row>
    <row r="244" spans="1:10" ht="16.5" customHeight="1">
      <c r="A244" s="8">
        <v>243</v>
      </c>
      <c r="B244" s="12">
        <v>43896</v>
      </c>
      <c r="C244" s="8" t="s">
        <v>7</v>
      </c>
      <c r="D244" s="8" t="s">
        <v>408</v>
      </c>
      <c r="E244" s="14">
        <v>25</v>
      </c>
      <c r="F244" s="13" t="s">
        <v>321</v>
      </c>
      <c r="G244" s="14" t="s">
        <v>414</v>
      </c>
      <c r="H244" s="14" t="s">
        <v>452</v>
      </c>
      <c r="I244" s="35" t="s">
        <v>322</v>
      </c>
      <c r="J244" s="41">
        <v>1091</v>
      </c>
    </row>
    <row r="245" spans="1:10" ht="16.5" customHeight="1">
      <c r="A245" s="8">
        <v>244</v>
      </c>
      <c r="B245" s="12">
        <v>43896</v>
      </c>
      <c r="C245" s="8" t="s">
        <v>6</v>
      </c>
      <c r="D245" s="8" t="s">
        <v>664</v>
      </c>
      <c r="E245" s="14">
        <v>25</v>
      </c>
      <c r="F245" s="13" t="s">
        <v>323</v>
      </c>
      <c r="G245" s="14" t="s">
        <v>414</v>
      </c>
      <c r="H245" s="14" t="s">
        <v>452</v>
      </c>
      <c r="I245" s="35" t="s">
        <v>324</v>
      </c>
      <c r="J245" s="41">
        <v>1019</v>
      </c>
    </row>
    <row r="246" spans="1:10" ht="16.5" customHeight="1">
      <c r="A246" s="8">
        <v>245</v>
      </c>
      <c r="B246" s="12">
        <v>43896</v>
      </c>
      <c r="C246" s="8" t="s">
        <v>6</v>
      </c>
      <c r="D246" s="8" t="s">
        <v>664</v>
      </c>
      <c r="E246" s="26">
        <v>25</v>
      </c>
      <c r="F246" s="15" t="s">
        <v>325</v>
      </c>
      <c r="G246" s="14" t="s">
        <v>418</v>
      </c>
      <c r="H246" s="14" t="s">
        <v>465</v>
      </c>
      <c r="I246" s="35" t="s">
        <v>326</v>
      </c>
      <c r="J246" s="41">
        <v>455</v>
      </c>
    </row>
    <row r="247" spans="1:10" ht="16.5" customHeight="1">
      <c r="A247" s="8">
        <v>246</v>
      </c>
      <c r="B247" s="12">
        <v>43897</v>
      </c>
      <c r="C247" s="8" t="s">
        <v>9</v>
      </c>
      <c r="D247" s="8" t="s">
        <v>662</v>
      </c>
      <c r="E247" s="26">
        <v>26</v>
      </c>
      <c r="F247" s="17" t="str">
        <f>HYPERLINK("https://www.facebook.com/124616330906800/posts/3740033689365028","#老鷹編：請別眼紅，台灣防疫真的做得很好")</f>
        <v>#老鷹編：請別眼紅，台灣防疫真的做得很好</v>
      </c>
      <c r="G247" s="8" t="s">
        <v>418</v>
      </c>
      <c r="H247" s="8" t="s">
        <v>440</v>
      </c>
      <c r="I247" s="33" t="s">
        <v>327</v>
      </c>
      <c r="J247" s="33">
        <v>474</v>
      </c>
    </row>
    <row r="248" spans="1:10" ht="16.5" customHeight="1">
      <c r="A248" s="8">
        <v>247</v>
      </c>
      <c r="B248" s="12">
        <v>43897</v>
      </c>
      <c r="C248" s="8" t="s">
        <v>9</v>
      </c>
      <c r="D248" s="8" t="s">
        <v>662</v>
      </c>
      <c r="E248" s="8">
        <v>26</v>
      </c>
      <c r="F248" s="17" t="str">
        <f>HYPERLINK("https://www.facebook.com/219315794887869/posts/196400048297318","中央流行疫情指揮中心召開記者會宣布，即日")</f>
        <v>中央流行疫情指揮中心召開記者會宣布，即日</v>
      </c>
      <c r="G248" s="8" t="s">
        <v>418</v>
      </c>
      <c r="H248" s="8" t="s">
        <v>509</v>
      </c>
      <c r="I248" s="33" t="s">
        <v>328</v>
      </c>
      <c r="J248" s="33">
        <v>76</v>
      </c>
    </row>
    <row r="249" spans="1:10" ht="16.5" customHeight="1">
      <c r="A249" s="8">
        <v>248</v>
      </c>
      <c r="B249" s="12">
        <v>43897</v>
      </c>
      <c r="C249" s="8" t="s">
        <v>7</v>
      </c>
      <c r="D249" s="8" t="s">
        <v>408</v>
      </c>
      <c r="E249" s="8">
        <v>26</v>
      </c>
      <c r="F249" s="17" t="str">
        <f>HYPERLINK("https://www.ptt.cc/bbs/Gossiping/M.1583582410.A.C60.html"," [新聞]快訊／伊朗1天新增1076例、21死！　新科")</f>
        <v xml:space="preserve"> [新聞]快訊／伊朗1天新增1076例、21死！　新科</v>
      </c>
      <c r="G249" s="8" t="s">
        <v>412</v>
      </c>
      <c r="H249" s="8" t="s">
        <v>413</v>
      </c>
      <c r="I249" s="33" t="s">
        <v>329</v>
      </c>
      <c r="J249" s="33">
        <v>101</v>
      </c>
    </row>
    <row r="250" spans="1:10" ht="16.5" customHeight="1">
      <c r="A250" s="8">
        <v>249</v>
      </c>
      <c r="B250" s="12">
        <v>43897</v>
      </c>
      <c r="C250" s="8" t="s">
        <v>5</v>
      </c>
      <c r="D250" s="8" t="s">
        <v>663</v>
      </c>
      <c r="E250" s="8">
        <v>26</v>
      </c>
      <c r="F250" s="17" t="str">
        <f>HYPERLINK("https://www.facebook.com/124616330906800/posts/3740750969293300"," #姆姆編：大家支持立委的想法嗎？ 立委揪")</f>
        <v xml:space="preserve"> #姆姆編：大家支持立委的想法嗎？ 立委揪</v>
      </c>
      <c r="G250" s="8" t="s">
        <v>418</v>
      </c>
      <c r="H250" s="8" t="s">
        <v>440</v>
      </c>
      <c r="I250" s="33" t="s">
        <v>330</v>
      </c>
      <c r="J250" s="40">
        <v>3910</v>
      </c>
    </row>
    <row r="251" spans="1:10" ht="16.5" customHeight="1">
      <c r="A251" s="8">
        <v>250</v>
      </c>
      <c r="B251" s="12">
        <v>43897</v>
      </c>
      <c r="C251" s="8" t="s">
        <v>6</v>
      </c>
      <c r="D251" s="8" t="s">
        <v>664</v>
      </c>
      <c r="E251" s="8">
        <v>26</v>
      </c>
      <c r="F251" s="17" t="str">
        <f>HYPERLINK("https://www.youtube.com/watch?v=wZ-SZV2k5ZA","【完整版上集】全球破10萬例！不丹、梵蒂岡也淪陷疫情進入大流行？TVBS戰情室決戰新政局20200307")</f>
        <v>【完整版上集】全球破10萬例！不丹、梵蒂岡也淪陷疫情進入大流行？TVBS戰情室決戰新政局20200307</v>
      </c>
      <c r="G251" s="14" t="s">
        <v>414</v>
      </c>
      <c r="H251" s="14" t="s">
        <v>487</v>
      </c>
      <c r="I251" s="35" t="s">
        <v>331</v>
      </c>
      <c r="J251" s="41">
        <v>1472</v>
      </c>
    </row>
    <row r="252" spans="1:10" ht="16.5" customHeight="1">
      <c r="A252" s="8">
        <v>251</v>
      </c>
      <c r="B252" s="12">
        <v>43897</v>
      </c>
      <c r="C252" s="8" t="s">
        <v>5</v>
      </c>
      <c r="D252" s="8" t="s">
        <v>663</v>
      </c>
      <c r="E252" s="8">
        <v>26</v>
      </c>
      <c r="F252" s="17" t="str">
        <f>HYPERLINK("https://www.facebook.com/242305665805605/posts/3208525859183556","「人一獨，腦就殘的垃圾！」（#條紋馬嗚")</f>
        <v>「人一獨，腦就殘的垃圾！」（#條紋馬嗚</v>
      </c>
      <c r="G252" s="14" t="s">
        <v>418</v>
      </c>
      <c r="H252" s="14" t="s">
        <v>443</v>
      </c>
      <c r="I252" s="35" t="s">
        <v>332</v>
      </c>
      <c r="J252" s="41">
        <v>1405</v>
      </c>
    </row>
    <row r="253" spans="1:10" ht="16.5" customHeight="1">
      <c r="A253" s="8">
        <v>252</v>
      </c>
      <c r="B253" s="12">
        <v>43898</v>
      </c>
      <c r="C253" s="8" t="s">
        <v>9</v>
      </c>
      <c r="D253" s="8" t="s">
        <v>662</v>
      </c>
      <c r="E253" s="26">
        <v>29</v>
      </c>
      <c r="F253" s="17" t="str">
        <f>HYPERLINK("https://www.ptt.cc/bbs/Gossiping/M.1583641755.A.854.html","[爆卦]中研院快篩試劑製作成功")</f>
        <v>[爆卦]中研院快篩試劑製作成功</v>
      </c>
      <c r="G253" s="8" t="s">
        <v>412</v>
      </c>
      <c r="H253" s="8" t="s">
        <v>413</v>
      </c>
      <c r="I253" s="33" t="s">
        <v>333</v>
      </c>
      <c r="J253" s="41">
        <v>1320</v>
      </c>
    </row>
    <row r="254" spans="1:10" ht="16.5" customHeight="1">
      <c r="A254" s="8">
        <v>253</v>
      </c>
      <c r="B254" s="12">
        <v>43898</v>
      </c>
      <c r="C254" s="8" t="s">
        <v>9</v>
      </c>
      <c r="D254" s="8" t="s">
        <v>662</v>
      </c>
      <c r="E254" s="8">
        <v>29</v>
      </c>
      <c r="F254" s="24" t="s">
        <v>334</v>
      </c>
      <c r="G254" s="8" t="s">
        <v>416</v>
      </c>
      <c r="H254" s="8" t="s">
        <v>422</v>
      </c>
      <c r="I254" s="33" t="s">
        <v>334</v>
      </c>
      <c r="J254" s="33">
        <v>408</v>
      </c>
    </row>
    <row r="255" spans="1:10" ht="16.5" customHeight="1">
      <c r="A255" s="8">
        <v>254</v>
      </c>
      <c r="B255" s="12">
        <v>43898</v>
      </c>
      <c r="C255" s="8" t="s">
        <v>6</v>
      </c>
      <c r="D255" s="8" t="s">
        <v>664</v>
      </c>
      <c r="E255" s="8">
        <v>29</v>
      </c>
      <c r="F255" s="17" t="str">
        <f>HYPERLINK("https://www.youtube.com/watch?v=wQi8S9ur1KI","驚爆！疫情蔓延白宮高層？！華盛頓會議2確診副")</f>
        <v>驚爆！疫情蔓延白宮高層？！華盛頓會議2確診副</v>
      </c>
      <c r="G255" s="8" t="s">
        <v>414</v>
      </c>
      <c r="H255" s="8" t="s">
        <v>452</v>
      </c>
      <c r="I255" s="33" t="s">
        <v>335</v>
      </c>
      <c r="J255" s="33">
        <v>545</v>
      </c>
    </row>
    <row r="256" spans="1:10" ht="16.5" customHeight="1">
      <c r="A256" s="8">
        <v>255</v>
      </c>
      <c r="B256" s="12">
        <v>43898</v>
      </c>
      <c r="C256" s="8" t="s">
        <v>0</v>
      </c>
      <c r="D256" s="8" t="s">
        <v>410</v>
      </c>
      <c r="E256" s="8">
        <v>29</v>
      </c>
      <c r="F256" s="17" t="str">
        <f>HYPERLINK("https://www.youtube.com/watch?v=mqFefQORjXI","【完整版上集】驚！美估9600萬人感染48萬死 新")</f>
        <v>【完整版上集】驚！美估9600萬人感染48萬死 新</v>
      </c>
      <c r="G256" s="8" t="s">
        <v>414</v>
      </c>
      <c r="H256" s="8" t="s">
        <v>487</v>
      </c>
      <c r="I256" s="33" t="s">
        <v>336</v>
      </c>
      <c r="J256" s="40">
        <v>2345</v>
      </c>
    </row>
    <row r="257" spans="1:10" ht="16.5" customHeight="1">
      <c r="A257" s="8">
        <v>256</v>
      </c>
      <c r="B257" s="12">
        <v>43899</v>
      </c>
      <c r="C257" s="8" t="s">
        <v>9</v>
      </c>
      <c r="D257" s="8" t="s">
        <v>662</v>
      </c>
      <c r="E257" s="26">
        <v>26</v>
      </c>
      <c r="F257" s="17" t="str">
        <f>HYPERLINK("https://www.facebook.com/45289011269/posts/10157208601596270","台灣最大的口罩網購系統，即將上線啦！")</f>
        <v>台灣最大的口罩網購系統，即將上線啦！</v>
      </c>
      <c r="G257" s="8" t="s">
        <v>418</v>
      </c>
      <c r="H257" s="8" t="s">
        <v>506</v>
      </c>
      <c r="I257" s="33" t="s">
        <v>337</v>
      </c>
      <c r="J257" s="40">
        <v>2619</v>
      </c>
    </row>
    <row r="258" spans="1:10" ht="16.5" customHeight="1">
      <c r="A258" s="8">
        <v>257</v>
      </c>
      <c r="B258" s="12">
        <v>43899</v>
      </c>
      <c r="C258" s="8" t="s">
        <v>9</v>
      </c>
      <c r="D258" s="8" t="s">
        <v>662</v>
      </c>
      <c r="E258" s="8">
        <v>26</v>
      </c>
      <c r="F258" s="17" t="str">
        <f>HYPERLINK("https://www.youtube.com/watch?v=l1FZbBr36so","【完整版上集】慘!義大利封城1/4人口.1600萬人")</f>
        <v>【完整版上集】慘!義大利封城1/4人口.1600萬人</v>
      </c>
      <c r="G258" s="8" t="s">
        <v>414</v>
      </c>
      <c r="H258" s="8" t="s">
        <v>487</v>
      </c>
      <c r="I258" s="33" t="s">
        <v>338</v>
      </c>
      <c r="J258" s="40">
        <v>2099</v>
      </c>
    </row>
    <row r="259" spans="1:10" ht="16.5" customHeight="1">
      <c r="A259" s="8">
        <v>258</v>
      </c>
      <c r="B259" s="12">
        <v>43899</v>
      </c>
      <c r="C259" s="8" t="s">
        <v>6</v>
      </c>
      <c r="D259" s="8" t="s">
        <v>664</v>
      </c>
      <c r="E259" s="8">
        <v>26</v>
      </c>
      <c r="F259" s="17" t="str">
        <f>HYPERLINK("https://tw.news.yahoo.com/%E6%AD%A6%E6%BC%A2%E8%82%BA%E7%82%8E-%E7%BE%A9%E5%A4%A7%E5%88%A9-%E5%A4%9C%E5%86%8D%E5%A2%9E1492%E4%BE%8B-%E6%9A%B4%E5%A2%9E75-%E6%88%90%E5%85%A8%E7%90%83%E7%AC%AC%E4%BA%8C%E5%A4%A7%E7%96%AB%E5%8D%80-230954062.html","武漢肺炎／全球確診近11萬！義大利成全球第二大疫區，義大利官員：醫療體系快崩解")</f>
        <v>武漢肺炎／全球確診近11萬！義大利成全球第二大疫區，義大利官員：醫療體系快崩解</v>
      </c>
      <c r="G259" s="8" t="s">
        <v>680</v>
      </c>
      <c r="H259" s="8" t="s">
        <v>510</v>
      </c>
      <c r="I259" s="33" t="s">
        <v>339</v>
      </c>
      <c r="J259" s="33">
        <v>364</v>
      </c>
    </row>
    <row r="260" spans="1:10" ht="16.5" customHeight="1">
      <c r="A260" s="8">
        <v>259</v>
      </c>
      <c r="B260" s="12">
        <v>43899</v>
      </c>
      <c r="C260" s="8" t="s">
        <v>6</v>
      </c>
      <c r="D260" s="8" t="s">
        <v>664</v>
      </c>
      <c r="E260" s="8">
        <v>26</v>
      </c>
      <c r="F260" s="17" t="str">
        <f>HYPERLINK("https://www.facebook.com/220050085932/posts/632767797268681","【0309指揮中心說明LIVE】 菲律")</f>
        <v>【0309指揮中心說明LIVE】 菲律</v>
      </c>
      <c r="G260" s="8" t="s">
        <v>418</v>
      </c>
      <c r="H260" s="8" t="s">
        <v>453</v>
      </c>
      <c r="I260" s="33" t="s">
        <v>340</v>
      </c>
      <c r="J260" s="33">
        <v>242</v>
      </c>
    </row>
    <row r="261" spans="1:10" ht="16.5" customHeight="1">
      <c r="A261" s="8">
        <v>260</v>
      </c>
      <c r="B261" s="12">
        <v>43899</v>
      </c>
      <c r="C261" s="8" t="s">
        <v>5</v>
      </c>
      <c r="D261" s="8" t="s">
        <v>663</v>
      </c>
      <c r="E261" s="8">
        <v>26</v>
      </c>
      <c r="F261" s="17" t="str">
        <f>HYPERLINK("https://www.facebook.com/649863255100311/posts/2910215985731682","國民黨立委陳超明，要叫老人在家做口罩被罵")</f>
        <v>國民黨立委陳超明，要叫老人在家做口罩被罵</v>
      </c>
      <c r="G261" s="14" t="s">
        <v>418</v>
      </c>
      <c r="H261" s="14" t="s">
        <v>511</v>
      </c>
      <c r="I261" s="35" t="s">
        <v>341</v>
      </c>
      <c r="J261" s="41">
        <v>2725</v>
      </c>
    </row>
    <row r="262" spans="1:10" ht="16.5" customHeight="1">
      <c r="A262" s="8">
        <v>261</v>
      </c>
      <c r="B262" s="12">
        <v>43900</v>
      </c>
      <c r="C262" s="8" t="s">
        <v>6</v>
      </c>
      <c r="D262" s="8" t="s">
        <v>664</v>
      </c>
      <c r="E262" s="8">
        <v>24</v>
      </c>
      <c r="F262" s="13" t="s">
        <v>342</v>
      </c>
      <c r="G262" s="8" t="s">
        <v>416</v>
      </c>
      <c r="H262" s="8" t="s">
        <v>451</v>
      </c>
      <c r="I262" s="33" t="s">
        <v>343</v>
      </c>
      <c r="J262" s="33">
        <v>860</v>
      </c>
    </row>
    <row r="263" spans="1:10" ht="16.5" customHeight="1">
      <c r="A263" s="8">
        <v>262</v>
      </c>
      <c r="B263" s="12">
        <v>43900</v>
      </c>
      <c r="C263" s="8" t="s">
        <v>9</v>
      </c>
      <c r="D263" s="8" t="s">
        <v>662</v>
      </c>
      <c r="E263" s="26">
        <v>24</v>
      </c>
      <c r="F263" s="13" t="str">
        <f>HYPERLINK("https://www.facebook.com/241284961029/posts/10159357610486030","包機又出狀況了...... 　 #武漢包")</f>
        <v>包機又出狀況了...... 　 #武漢包</v>
      </c>
      <c r="G263" s="14" t="s">
        <v>418</v>
      </c>
      <c r="H263" s="14" t="s">
        <v>505</v>
      </c>
      <c r="I263" s="35" t="s">
        <v>344</v>
      </c>
      <c r="J263" s="41">
        <v>1621</v>
      </c>
    </row>
    <row r="264" spans="1:10" ht="16.5" customHeight="1">
      <c r="A264" s="8">
        <v>263</v>
      </c>
      <c r="B264" s="12">
        <v>43900</v>
      </c>
      <c r="C264" s="8" t="s">
        <v>6</v>
      </c>
      <c r="D264" s="8" t="s">
        <v>664</v>
      </c>
      <c r="E264" s="8">
        <v>24</v>
      </c>
      <c r="F264" s="13" t="str">
        <f>HYPERLINK("https://tw.news.yahoo.com/%E6%96%B0%E5%86%A0%E8%82%BA%E7%82%8E%E5%8F%B0%E6%96%B0%E5%A2%9E2%E4%BE%8B%E7%A2%BA%E8%A8%BA-%E5%8C%97%E9%83%A8%E9%86%AB%E9%99%A2%E7%BE%A4%E8%81%9A%E6%A1%88%E5%86%8D%E6%B7%BB1%E4%BA%BA-054355196.html","新冠肺炎台灣新增2例確診北部醫院群聚再添1例")</f>
        <v>新冠肺炎台灣新增2例確診北部醫院群聚再添1例</v>
      </c>
      <c r="G264" s="14" t="s">
        <v>679</v>
      </c>
      <c r="H264" s="14" t="s">
        <v>467</v>
      </c>
      <c r="I264" s="35" t="s">
        <v>345</v>
      </c>
      <c r="J264" s="35">
        <v>284</v>
      </c>
    </row>
    <row r="265" spans="1:10" ht="16.5" customHeight="1">
      <c r="A265" s="8">
        <v>264</v>
      </c>
      <c r="B265" s="12">
        <v>43900</v>
      </c>
      <c r="C265" s="8" t="s">
        <v>6</v>
      </c>
      <c r="D265" s="8" t="s">
        <v>664</v>
      </c>
      <c r="E265" s="8">
        <v>24</v>
      </c>
      <c r="F265" s="13" t="str">
        <f>HYPERLINK("https://www.youtube.com/watch?v=gaAVEAevWUg","義大利成歐美疫情「震央」全國封鎖習近平赴武漢")</f>
        <v>義大利成歐美疫情「震央」全國封鎖習近平赴武漢</v>
      </c>
      <c r="G265" s="14" t="s">
        <v>414</v>
      </c>
      <c r="H265" s="14" t="s">
        <v>452</v>
      </c>
      <c r="I265" s="35" t="s">
        <v>346</v>
      </c>
      <c r="J265" s="41">
        <v>1527</v>
      </c>
    </row>
    <row r="266" spans="1:10" ht="16.5" customHeight="1">
      <c r="A266" s="8">
        <v>265</v>
      </c>
      <c r="B266" s="12">
        <v>43900</v>
      </c>
      <c r="C266" s="8" t="s">
        <v>9</v>
      </c>
      <c r="D266" s="8" t="s">
        <v>662</v>
      </c>
      <c r="E266" s="26">
        <v>24</v>
      </c>
      <c r="F266" s="13" t="str">
        <f>HYPERLINK("https://www.facebook.com/45289011269/posts/10157211238016270","#口罩實名制2.0試辦營運 🌹3/")</f>
        <v>#口罩實名制2.0試辦營運 🌹3/</v>
      </c>
      <c r="G266" s="14" t="s">
        <v>418</v>
      </c>
      <c r="H266" s="14" t="s">
        <v>506</v>
      </c>
      <c r="I266" s="35" t="s">
        <v>347</v>
      </c>
      <c r="J266" s="41">
        <v>888</v>
      </c>
    </row>
    <row r="267" spans="1:10" ht="16.5" customHeight="1">
      <c r="A267" s="8">
        <v>266</v>
      </c>
      <c r="B267" s="21">
        <v>43901</v>
      </c>
      <c r="C267" s="8" t="s">
        <v>6</v>
      </c>
      <c r="D267" s="8" t="s">
        <v>664</v>
      </c>
      <c r="E267" s="8">
        <v>27</v>
      </c>
      <c r="F267" s="17" t="str">
        <f>HYPERLINK("https://tw.news.yahoo.com/%E6%96%B0%E5%86%A0%E8%82%BA%E7%82%8E%E5%8F%B0%E5%86%8D%E5%A2%9E1%E4%BE%8B%E5%8C%97%E9%83%A830%E6%AD%B2%E5%A5%B3%E9%81%8A%E8%8B%B1%E5%BE%8C%E7%A2%BA%E8%A8%BA%E7%B4%AF%E8%A8%8848%E4%BE%8B-021647481.html","新冠肺炎台再增1例北部30歲女遊英後確診累計48例")</f>
        <v>新冠肺炎台再增1例北部30歲女遊英後確診累計48例</v>
      </c>
      <c r="G267" s="8" t="s">
        <v>680</v>
      </c>
      <c r="H267" s="8" t="s">
        <v>473</v>
      </c>
      <c r="I267" s="33" t="s">
        <v>348</v>
      </c>
      <c r="J267" s="33">
        <v>345</v>
      </c>
    </row>
    <row r="268" spans="1:10" ht="16.5" customHeight="1">
      <c r="A268" s="8">
        <v>267</v>
      </c>
      <c r="B268" s="22">
        <v>43901</v>
      </c>
      <c r="C268" s="8" t="s">
        <v>9</v>
      </c>
      <c r="D268" s="8" t="s">
        <v>662</v>
      </c>
      <c r="E268" s="8">
        <v>27</v>
      </c>
      <c r="F268" s="17" t="str">
        <f>HYPERLINK("https://www.facebook.com/124616330906800/posts/3761575177210879","#丸仔編：你們都怎麼稱呼這次的新型冠狀病")</f>
        <v>#丸仔編：你們都怎麼稱呼這次的新型冠狀病</v>
      </c>
      <c r="G268" s="8" t="s">
        <v>418</v>
      </c>
      <c r="H268" s="8" t="s">
        <v>440</v>
      </c>
      <c r="I268" s="33" t="s">
        <v>349</v>
      </c>
      <c r="J268" s="40">
        <v>11534</v>
      </c>
    </row>
    <row r="269" spans="1:10" ht="16.5" customHeight="1">
      <c r="A269" s="8">
        <v>268</v>
      </c>
      <c r="B269" s="22">
        <v>43901</v>
      </c>
      <c r="C269" s="8" t="s">
        <v>9</v>
      </c>
      <c r="D269" s="8" t="s">
        <v>662</v>
      </c>
      <c r="E269" s="26">
        <v>27</v>
      </c>
      <c r="F269" s="17" t="str">
        <f>HYPERLINK("https://www.facebook.com/124616330906800/posts/3760810450620685","#麻花編：大家覺得收7塊合理嗎? 口罩實")</f>
        <v>#麻花編：大家覺得收7塊合理嗎? 口罩實</v>
      </c>
      <c r="G269" s="8" t="s">
        <v>418</v>
      </c>
      <c r="H269" s="8" t="s">
        <v>440</v>
      </c>
      <c r="I269" s="33" t="s">
        <v>350</v>
      </c>
      <c r="J269" s="41">
        <v>10365</v>
      </c>
    </row>
    <row r="270" spans="1:10" ht="16.5" customHeight="1">
      <c r="A270" s="8">
        <v>269</v>
      </c>
      <c r="B270" s="22">
        <v>43901</v>
      </c>
      <c r="C270" s="8" t="s">
        <v>9</v>
      </c>
      <c r="D270" s="8" t="s">
        <v>662</v>
      </c>
      <c r="E270" s="26">
        <v>27</v>
      </c>
      <c r="F270" s="17" t="str">
        <f>HYPERLINK("https://www.ptt.cc/bbs/Gossiping/M.1583907125.A.ED8.html","[新聞]經濟部宣布明起布口罩允許出口")</f>
        <v>[新聞]經濟部宣布明起布口罩允許出口</v>
      </c>
      <c r="G270" s="8" t="s">
        <v>412</v>
      </c>
      <c r="H270" s="8" t="s">
        <v>413</v>
      </c>
      <c r="I270" s="33" t="s">
        <v>351</v>
      </c>
      <c r="J270" s="33">
        <v>658</v>
      </c>
    </row>
    <row r="271" spans="1:10" ht="16.5" customHeight="1">
      <c r="A271" s="8">
        <v>270</v>
      </c>
      <c r="B271" s="12">
        <v>43902</v>
      </c>
      <c r="C271" s="8" t="s">
        <v>8</v>
      </c>
      <c r="D271" s="8" t="s">
        <v>409</v>
      </c>
      <c r="E271" s="8">
        <v>45</v>
      </c>
      <c r="F271" s="17" t="s">
        <v>352</v>
      </c>
      <c r="G271" s="8" t="s">
        <v>418</v>
      </c>
      <c r="H271" s="8" t="s">
        <v>512</v>
      </c>
      <c r="I271" s="33" t="s">
        <v>353</v>
      </c>
      <c r="J271" s="33">
        <v>415</v>
      </c>
    </row>
    <row r="272" spans="1:10" ht="16.5" customHeight="1">
      <c r="A272" s="8">
        <v>271</v>
      </c>
      <c r="B272" s="12">
        <v>43902</v>
      </c>
      <c r="C272" s="8" t="s">
        <v>5</v>
      </c>
      <c r="D272" s="8" t="s">
        <v>663</v>
      </c>
      <c r="E272" s="14">
        <v>45</v>
      </c>
      <c r="F272" s="17" t="s">
        <v>354</v>
      </c>
      <c r="G272" s="14" t="s">
        <v>412</v>
      </c>
      <c r="H272" s="14" t="s">
        <v>413</v>
      </c>
      <c r="I272" s="35" t="s">
        <v>355</v>
      </c>
      <c r="J272" s="41">
        <v>1321</v>
      </c>
    </row>
    <row r="273" spans="1:10" ht="16.5" customHeight="1">
      <c r="A273" s="8">
        <v>272</v>
      </c>
      <c r="B273" s="12">
        <v>43902</v>
      </c>
      <c r="C273" s="8" t="s">
        <v>9</v>
      </c>
      <c r="D273" s="8" t="s">
        <v>662</v>
      </c>
      <c r="E273" s="26">
        <v>45</v>
      </c>
      <c r="F273" s="17" t="str">
        <f>HYPERLINK("https://www.facebook.com/117731398245673/posts/3043003162385134","《口罩實名制2.0試營運》 就在今天！")</f>
        <v>《口罩實名制2.0試營運》 就在今天！</v>
      </c>
      <c r="G273" s="14" t="s">
        <v>418</v>
      </c>
      <c r="H273" s="14" t="s">
        <v>513</v>
      </c>
      <c r="I273" s="35" t="s">
        <v>356</v>
      </c>
      <c r="J273" s="41">
        <v>737</v>
      </c>
    </row>
    <row r="274" spans="1:10" ht="16.5" customHeight="1">
      <c r="A274" s="8">
        <v>273</v>
      </c>
      <c r="B274" s="12">
        <v>43902</v>
      </c>
      <c r="C274" s="8" t="s">
        <v>6</v>
      </c>
      <c r="D274" s="8" t="s">
        <v>664</v>
      </c>
      <c r="E274" s="14">
        <v>45</v>
      </c>
      <c r="F274" s="17" t="str">
        <f>HYPERLINK("https://www.facebook.com/110699089014688/posts/1818435401621085","今新增1確診！案49曾旅遊愛爾蘭疑境外")</f>
        <v>今新增1確診！案49曾旅遊愛爾蘭疑境外</v>
      </c>
      <c r="G274" s="8" t="s">
        <v>418</v>
      </c>
      <c r="H274" s="8" t="s">
        <v>469</v>
      </c>
      <c r="I274" s="35" t="s">
        <v>357</v>
      </c>
      <c r="J274" s="41">
        <v>488</v>
      </c>
    </row>
    <row r="275" spans="1:10" ht="16.5" customHeight="1">
      <c r="A275" s="8">
        <v>274</v>
      </c>
      <c r="B275" s="12">
        <v>43902</v>
      </c>
      <c r="C275" s="8" t="s">
        <v>6</v>
      </c>
      <c r="D275" s="8" t="s">
        <v>664</v>
      </c>
      <c r="E275" s="14">
        <v>45</v>
      </c>
      <c r="F275" s="17" t="str">
        <f>HYPERLINK("https://www.youtube.com/watch?v=U3TvNBZgEiI","【完整版上集】驚!湯姆漢克.NBA兩球星確診重量級名人也躲不過病毒?少康戰情室20200312")</f>
        <v>【完整版上集】驚!湯姆漢克.NBA兩球星確診重量級名人也躲不過病毒?少康戰情室20200312</v>
      </c>
      <c r="G275" s="14" t="s">
        <v>425</v>
      </c>
      <c r="H275" s="14" t="s">
        <v>498</v>
      </c>
      <c r="I275" s="35" t="s">
        <v>358</v>
      </c>
      <c r="J275" s="32">
        <v>1615</v>
      </c>
    </row>
    <row r="276" spans="1:10" ht="16.5" customHeight="1">
      <c r="A276" s="8">
        <v>275</v>
      </c>
      <c r="B276" s="16">
        <v>43903</v>
      </c>
      <c r="C276" s="8" t="s">
        <v>0</v>
      </c>
      <c r="D276" s="8" t="s">
        <v>410</v>
      </c>
      <c r="E276" s="8">
        <v>27</v>
      </c>
      <c r="F276" s="17" t="s">
        <v>359</v>
      </c>
      <c r="G276" s="8" t="s">
        <v>680</v>
      </c>
      <c r="H276" s="8" t="s">
        <v>514</v>
      </c>
      <c r="I276" s="33" t="s">
        <v>360</v>
      </c>
      <c r="J276" s="33">
        <v>913</v>
      </c>
    </row>
    <row r="277" spans="1:10" ht="16.5" customHeight="1">
      <c r="A277" s="8">
        <v>276</v>
      </c>
      <c r="B277" s="16">
        <v>43903</v>
      </c>
      <c r="C277" s="8" t="s">
        <v>6</v>
      </c>
      <c r="D277" s="8" t="s">
        <v>664</v>
      </c>
      <c r="E277" s="14">
        <v>27</v>
      </c>
      <c r="F277" s="17" t="str">
        <f>HYPERLINK("https://www.facebook.com/481065478629613/posts/2780088815393923","【#PLive】台灣新增1確診！各國使節")</f>
        <v>【#PLive】台灣新增1確診！各國使節</v>
      </c>
      <c r="G277" s="14" t="s">
        <v>482</v>
      </c>
      <c r="H277" s="14" t="s">
        <v>515</v>
      </c>
      <c r="I277" s="35" t="s">
        <v>361</v>
      </c>
      <c r="J277" s="35">
        <v>4</v>
      </c>
    </row>
    <row r="278" spans="1:10" ht="16.5" customHeight="1">
      <c r="A278" s="8">
        <v>277</v>
      </c>
      <c r="B278" s="16">
        <v>43903</v>
      </c>
      <c r="C278" s="8" t="s">
        <v>0</v>
      </c>
      <c r="D278" s="8" t="s">
        <v>410</v>
      </c>
      <c r="E278" s="14">
        <v>27</v>
      </c>
      <c r="F278" s="17" t="str">
        <f>HYPERLINK("https://today.line.me/tw/pc/article/%E6%89%AF%EF%BC%81%E4%B8%AD%E5%A4%96%E4%BA%A4%E9%83%A8%E8%B6%99%E7%AB%8B%E5%A0%85%EF%BC%9A%E5%8F%AF%E8%83%BD%E6%98%AF%E7%BE%8E%E8%BB%8D%E6%8A%8A%E7%96%AB%E6%83%85%E5%B8%B6%E5%88%B0%E6%AD%A6%E6%BC%A2-WwzzXE","扯！中外交部趙立堅：可能是美軍把疫情帶到武漢")</f>
        <v>扯！中外交部趙立堅：可能是美軍把疫情帶到武漢</v>
      </c>
      <c r="G278" s="8" t="s">
        <v>416</v>
      </c>
      <c r="H278" s="8" t="s">
        <v>417</v>
      </c>
      <c r="I278" s="35" t="s">
        <v>362</v>
      </c>
      <c r="J278" s="41">
        <v>2505</v>
      </c>
    </row>
    <row r="279" spans="1:10" ht="16.5" customHeight="1">
      <c r="A279" s="8">
        <v>278</v>
      </c>
      <c r="B279" s="16">
        <v>43903</v>
      </c>
      <c r="C279" s="8" t="s">
        <v>6</v>
      </c>
      <c r="D279" s="8" t="s">
        <v>664</v>
      </c>
      <c r="E279" s="14">
        <v>27</v>
      </c>
      <c r="F279" s="17" t="str">
        <f>HYPERLINK("https://www.ptt.cc/bbs/Gossiping/M.1584108680.A.134.html","[爆卦]巴西總統武漢肺炎確診陽性")</f>
        <v>[爆卦]巴西總統武漢肺炎確診陽性</v>
      </c>
      <c r="G279" s="14" t="s">
        <v>412</v>
      </c>
      <c r="H279" s="14" t="s">
        <v>413</v>
      </c>
      <c r="I279" s="35" t="s">
        <v>363</v>
      </c>
      <c r="J279" s="41">
        <v>410</v>
      </c>
    </row>
    <row r="280" spans="1:10" ht="16.5" customHeight="1">
      <c r="A280" s="8">
        <v>279</v>
      </c>
      <c r="B280" s="16">
        <v>43903</v>
      </c>
      <c r="C280" s="8" t="s">
        <v>6</v>
      </c>
      <c r="D280" s="8" t="s">
        <v>664</v>
      </c>
      <c r="E280" s="14">
        <v>27</v>
      </c>
      <c r="F280" s="17" t="str">
        <f>HYPERLINK("https://www.youtube.com/watch?v=Hti6y1wBkdo","歐洲45國淪陷! 1天增近5千例 疫情大爆發北歐也拉警報? ")</f>
        <v xml:space="preserve">歐洲45國淪陷! 1天增近5千例 疫情大爆發北歐也拉警報? </v>
      </c>
      <c r="G280" s="8" t="s">
        <v>414</v>
      </c>
      <c r="H280" s="8" t="s">
        <v>487</v>
      </c>
      <c r="I280" s="35" t="s">
        <v>364</v>
      </c>
      <c r="J280" s="31">
        <v>1526</v>
      </c>
    </row>
    <row r="281" spans="1:10" ht="16.5" customHeight="1">
      <c r="A281" s="8">
        <v>280</v>
      </c>
      <c r="B281" s="16">
        <v>43903</v>
      </c>
      <c r="C281" s="8" t="s">
        <v>6</v>
      </c>
      <c r="D281" s="8" t="s">
        <v>664</v>
      </c>
      <c r="E281" s="14">
        <v>27</v>
      </c>
      <c r="F281" s="17" t="str">
        <f>HYPERLINK("https://www.facebook.com/191980784158284/posts/3402802909742706","【這是一場達爾文物競天擇的防疫】")</f>
        <v>【這是一場達爾文物競天擇的防疫】</v>
      </c>
      <c r="G281" s="14" t="s">
        <v>418</v>
      </c>
      <c r="H281" s="14" t="s">
        <v>512</v>
      </c>
      <c r="I281" s="35" t="s">
        <v>365</v>
      </c>
      <c r="J281" s="41">
        <v>1352</v>
      </c>
    </row>
    <row r="282" spans="1:10" ht="16.5" customHeight="1">
      <c r="A282" s="8">
        <v>281</v>
      </c>
      <c r="B282" s="12">
        <v>43904</v>
      </c>
      <c r="C282" s="8" t="s">
        <v>5</v>
      </c>
      <c r="D282" s="8" t="s">
        <v>663</v>
      </c>
      <c r="E282" s="8">
        <v>24</v>
      </c>
      <c r="F282" s="17" t="s">
        <v>366</v>
      </c>
      <c r="G282" s="8" t="s">
        <v>416</v>
      </c>
      <c r="H282" s="8" t="s">
        <v>417</v>
      </c>
      <c r="I282" s="33" t="s">
        <v>367</v>
      </c>
      <c r="J282" s="40">
        <v>1705</v>
      </c>
    </row>
    <row r="283" spans="1:10" ht="16.5" customHeight="1">
      <c r="A283" s="8">
        <v>282</v>
      </c>
      <c r="B283" s="12">
        <v>43904</v>
      </c>
      <c r="C283" s="8" t="s">
        <v>7</v>
      </c>
      <c r="D283" s="8" t="s">
        <v>408</v>
      </c>
      <c r="E283" s="14">
        <v>24</v>
      </c>
      <c r="F283" s="17" t="s">
        <v>368</v>
      </c>
      <c r="G283" s="14" t="s">
        <v>414</v>
      </c>
      <c r="H283" s="14" t="s">
        <v>487</v>
      </c>
      <c r="I283" s="35" t="s">
        <v>369</v>
      </c>
      <c r="J283" s="41">
        <v>1540</v>
      </c>
    </row>
    <row r="284" spans="1:10" ht="16.5" customHeight="1">
      <c r="A284" s="8">
        <v>283</v>
      </c>
      <c r="B284" s="12">
        <v>43904</v>
      </c>
      <c r="C284" s="8" t="s">
        <v>7</v>
      </c>
      <c r="D284" s="8" t="s">
        <v>408</v>
      </c>
      <c r="E284" s="14">
        <v>24</v>
      </c>
      <c r="F284" s="17" t="s">
        <v>370</v>
      </c>
      <c r="G284" s="14" t="s">
        <v>414</v>
      </c>
      <c r="H284" s="14" t="s">
        <v>452</v>
      </c>
      <c r="I284" s="35" t="s">
        <v>371</v>
      </c>
      <c r="J284" s="41">
        <v>877</v>
      </c>
    </row>
    <row r="285" spans="1:10" ht="16.5" customHeight="1">
      <c r="A285" s="8">
        <v>284</v>
      </c>
      <c r="B285" s="12">
        <v>43905</v>
      </c>
      <c r="C285" s="8" t="s">
        <v>6</v>
      </c>
      <c r="D285" s="8" t="s">
        <v>664</v>
      </c>
      <c r="E285" s="8">
        <v>25</v>
      </c>
      <c r="F285" s="17" t="s">
        <v>372</v>
      </c>
      <c r="G285" s="8" t="s">
        <v>679</v>
      </c>
      <c r="H285" s="8" t="s">
        <v>516</v>
      </c>
      <c r="I285" s="33" t="s">
        <v>373</v>
      </c>
      <c r="J285" s="33">
        <v>699</v>
      </c>
    </row>
    <row r="286" spans="1:10" ht="16.5" customHeight="1">
      <c r="A286" s="8">
        <v>285</v>
      </c>
      <c r="B286" s="12">
        <v>43905</v>
      </c>
      <c r="C286" s="8" t="s">
        <v>6</v>
      </c>
      <c r="D286" s="8" t="s">
        <v>664</v>
      </c>
      <c r="E286" s="8">
        <v>25</v>
      </c>
      <c r="F286" s="17" t="str">
        <f>HYPERLINK("https://www.facebook.com/470265436473213/posts/1507432229423190","#衛福編編報報⏲發文時間：2020/0")</f>
        <v>#衛福編編報報⏲發文時間：2020/0</v>
      </c>
      <c r="G286" s="8" t="s">
        <v>418</v>
      </c>
      <c r="H286" s="8" t="s">
        <v>517</v>
      </c>
      <c r="I286" s="35" t="s">
        <v>374</v>
      </c>
      <c r="J286" s="40">
        <v>2645</v>
      </c>
    </row>
    <row r="287" spans="1:10" ht="16.5" customHeight="1">
      <c r="A287" s="8">
        <v>286</v>
      </c>
      <c r="B287" s="12">
        <v>43905</v>
      </c>
      <c r="C287" s="8" t="s">
        <v>6</v>
      </c>
      <c r="D287" s="8" t="s">
        <v>664</v>
      </c>
      <c r="E287" s="14">
        <v>25</v>
      </c>
      <c r="F287" s="17" t="str">
        <f>HYPERLINK("https://www.ptt.cc/bbs/Gossiping/M.1584276031.A.FC8.html"," [爆卦]案54一開始騙公司是國內旅遊")</f>
        <v xml:space="preserve"> [爆卦]案54一開始騙公司是國內旅遊</v>
      </c>
      <c r="G287" s="14" t="s">
        <v>412</v>
      </c>
      <c r="H287" s="14" t="s">
        <v>413</v>
      </c>
      <c r="I287" s="35" t="s">
        <v>375</v>
      </c>
      <c r="J287" s="33">
        <v>510</v>
      </c>
    </row>
    <row r="288" spans="1:10" ht="16.5" customHeight="1">
      <c r="A288" s="8">
        <v>287</v>
      </c>
      <c r="B288" s="12">
        <v>43905</v>
      </c>
      <c r="C288" s="8" t="s">
        <v>6</v>
      </c>
      <c r="D288" s="8" t="s">
        <v>664</v>
      </c>
      <c r="E288" s="14">
        <v>25</v>
      </c>
      <c r="F288" s="17" t="str">
        <f>HYPERLINK("https://today.line.me/tw/pc/article/%E5%8C%97%E9%83%A8%E7%94%B7%E9%AB%98%E4%B8%AD%E7%94%9F%E8%B5%B4%E5%B8%8C%E8%87%98%E7%A2%BA%E8%A8%BA%E6%AD%A6%E8%82%BA%E3%80%80%E6%95%99%E8%82%B2%E9%83%A8%EF%BC%9A%E5%85%A8%E7%8F%AD%E5%81%9C%E8%AA%B214%E5%A4%A9-eY5wDJ","北部男高中生赴希臘確診武肺　教育部：全班停課14天")</f>
        <v>北部男高中生赴希臘確診武肺　教育部：全班停課14天</v>
      </c>
      <c r="G288" s="14" t="s">
        <v>416</v>
      </c>
      <c r="H288" s="14" t="s">
        <v>451</v>
      </c>
      <c r="I288" s="35" t="s">
        <v>376</v>
      </c>
      <c r="J288" s="41">
        <v>1231</v>
      </c>
    </row>
    <row r="289" spans="1:10" ht="16.5" customHeight="1">
      <c r="A289" s="8">
        <v>288</v>
      </c>
      <c r="B289" s="12">
        <v>43905</v>
      </c>
      <c r="C289" s="8" t="s">
        <v>9</v>
      </c>
      <c r="D289" s="8" t="s">
        <v>662</v>
      </c>
      <c r="E289" s="14">
        <v>25</v>
      </c>
      <c r="F289" s="17" t="str">
        <f>HYPERLINK("https://www.ptt.cc/bbs/Gossiping/M.1584224628.A.111.html","[問卦]阿聯酋停飛台灣卻無視其他歐洲嚴重城的卦")</f>
        <v>[問卦]阿聯酋停飛台灣卻無視其他歐洲嚴重城的卦</v>
      </c>
      <c r="G289" s="14" t="s">
        <v>412</v>
      </c>
      <c r="H289" s="14" t="s">
        <v>413</v>
      </c>
      <c r="I289" s="35" t="s">
        <v>377</v>
      </c>
      <c r="J289" s="41">
        <v>570</v>
      </c>
    </row>
    <row r="290" spans="1:10" ht="16.5" customHeight="1">
      <c r="A290" s="8">
        <v>289</v>
      </c>
      <c r="B290" s="12">
        <v>43905</v>
      </c>
      <c r="C290" s="8" t="s">
        <v>7</v>
      </c>
      <c r="D290" s="8" t="s">
        <v>408</v>
      </c>
      <c r="E290" s="14">
        <v>25</v>
      </c>
      <c r="F290" s="17" t="str">
        <f>HYPERLINK("youtube.com/watch?v=R1kptI7ea6w","【TVBS新聞精華】20200315義大利市長染疫逝傳英國女王搬離白金漢宮")</f>
        <v>【TVBS新聞精華】20200315義大利市長染疫逝傳英國女王搬離白金漢宮</v>
      </c>
      <c r="G290" s="14" t="s">
        <v>414</v>
      </c>
      <c r="H290" s="14" t="s">
        <v>438</v>
      </c>
      <c r="I290" s="35" t="s">
        <v>378</v>
      </c>
      <c r="J290" s="41">
        <v>542</v>
      </c>
    </row>
    <row r="291" spans="1:10" ht="16.5" customHeight="1">
      <c r="A291" s="8">
        <v>290</v>
      </c>
      <c r="B291" s="12">
        <v>43906</v>
      </c>
      <c r="C291" s="8" t="s">
        <v>5</v>
      </c>
      <c r="D291" s="8" t="s">
        <v>663</v>
      </c>
      <c r="E291" s="8">
        <v>24</v>
      </c>
      <c r="F291" s="17" t="s">
        <v>379</v>
      </c>
      <c r="G291" s="8" t="s">
        <v>418</v>
      </c>
      <c r="H291" s="8" t="s">
        <v>439</v>
      </c>
      <c r="I291" s="33" t="s">
        <v>380</v>
      </c>
      <c r="J291" s="33">
        <v>490</v>
      </c>
    </row>
    <row r="292" spans="1:10" ht="16.5" customHeight="1">
      <c r="A292" s="8">
        <v>291</v>
      </c>
      <c r="B292" s="12">
        <v>43906</v>
      </c>
      <c r="C292" s="8" t="s">
        <v>8</v>
      </c>
      <c r="D292" s="8" t="s">
        <v>409</v>
      </c>
      <c r="E292" s="14">
        <v>24</v>
      </c>
      <c r="F292" s="17" t="s">
        <v>381</v>
      </c>
      <c r="G292" s="14" t="s">
        <v>412</v>
      </c>
      <c r="H292" s="14" t="s">
        <v>413</v>
      </c>
      <c r="I292" s="35" t="s">
        <v>382</v>
      </c>
      <c r="J292" s="35">
        <v>710</v>
      </c>
    </row>
    <row r="293" spans="1:10" ht="16.5" customHeight="1">
      <c r="A293" s="8">
        <v>292</v>
      </c>
      <c r="B293" s="12">
        <v>43906</v>
      </c>
      <c r="C293" s="8" t="s">
        <v>6</v>
      </c>
      <c r="D293" s="8" t="s">
        <v>664</v>
      </c>
      <c r="E293" s="14">
        <v>24</v>
      </c>
      <c r="F293" s="17" t="str">
        <f>HYPERLINK("https://today.line.me/tw/pc/article/%E4%BB%8A%E5%A4%A9%E6%96%B0%E5%A2%9E8%E7%A2%BA%E8%A8%BA%E5%80%8B%E6%A1%88%EF%BC%8C%E5%9D%87%E6%96%BC%E5%9C%8B%E5%A4%96%E8%A2%AB%E6%84%9F%E6%9F%93-GvrDkY","今天新增8確診個案，均於國外被感染")</f>
        <v>今天新增8確診個案，均於國外被感染</v>
      </c>
      <c r="G293" s="14" t="s">
        <v>416</v>
      </c>
      <c r="H293" s="14" t="s">
        <v>476</v>
      </c>
      <c r="I293" s="35" t="s">
        <v>383</v>
      </c>
      <c r="J293" s="41">
        <v>2192</v>
      </c>
    </row>
    <row r="294" spans="1:10" ht="16.5" customHeight="1">
      <c r="A294" s="8">
        <v>293</v>
      </c>
      <c r="B294" s="12">
        <v>43906</v>
      </c>
      <c r="C294" s="8" t="s">
        <v>9</v>
      </c>
      <c r="D294" s="8" t="s">
        <v>662</v>
      </c>
      <c r="E294" s="14">
        <v>24</v>
      </c>
      <c r="F294" s="17" t="str">
        <f>HYPERLINK("https://tw.news.yahoo.com/%E6%96%B0%E5%8C%97%E9%98%B2%E6%96%B0%E5%86%A0%E8%82%BA%E7%82%8E%E9%AB%98%E4%B8%AD%E4%BB%A5%E4%B8%8B%E5%B8%AB%E7%94%9F6%E6%9C%88%E5%BA%95%E5%89%8D%E4%B8%8D%E5%87%86%E5%87%BA%E5%9C%8B-033755852.html","防新冠肺炎行政院決議高中以下師生禁出國至本學期上課日截止")</f>
        <v>防新冠肺炎行政院決議高中以下師生禁出國至本學期上課日截止</v>
      </c>
      <c r="G294" s="14" t="s">
        <v>679</v>
      </c>
      <c r="H294" s="14" t="s">
        <v>518</v>
      </c>
      <c r="I294" s="33" t="s">
        <v>384</v>
      </c>
      <c r="J294" s="35">
        <v>942</v>
      </c>
    </row>
    <row r="295" spans="1:10" ht="16.5" customHeight="1">
      <c r="A295" s="8">
        <v>294</v>
      </c>
      <c r="B295" s="12">
        <v>43906</v>
      </c>
      <c r="C295" s="8" t="s">
        <v>9</v>
      </c>
      <c r="D295" s="8" t="s">
        <v>662</v>
      </c>
      <c r="E295" s="14">
        <v>24</v>
      </c>
      <c r="F295" s="17" t="str">
        <f>HYPERLINK("https://www.ptt.cc/bbs/Gossiping/M.1584354973.A.89C.html","[新聞]大專院校首例！中原大學24日起全採「類非")</f>
        <v>[新聞]大專院校首例！中原大學24日起全採「類非</v>
      </c>
      <c r="G295" s="14" t="s">
        <v>412</v>
      </c>
      <c r="H295" s="14" t="s">
        <v>413</v>
      </c>
      <c r="I295" s="35" t="s">
        <v>385</v>
      </c>
      <c r="J295" s="35">
        <v>171</v>
      </c>
    </row>
    <row r="296" spans="1:10" ht="16.5" customHeight="1">
      <c r="A296" s="8">
        <v>295</v>
      </c>
      <c r="B296" s="12">
        <v>43906</v>
      </c>
      <c r="C296" s="8" t="s">
        <v>0</v>
      </c>
      <c r="D296" s="8" t="s">
        <v>410</v>
      </c>
      <c r="E296" s="14">
        <v>24</v>
      </c>
      <c r="F296" s="17" t="str">
        <f>HYPERLINK("https://www.ptt.cc/bbs/Gossiping/M.1584360284.A.532.html","[新聞]金融圈確診傳言滿天飛四公司急發聲明自")</f>
        <v>[新聞]金融圈確診傳言滿天飛四公司急發聲明自</v>
      </c>
      <c r="G296" s="14" t="s">
        <v>412</v>
      </c>
      <c r="H296" s="14" t="s">
        <v>413</v>
      </c>
      <c r="I296" s="35" t="s">
        <v>386</v>
      </c>
      <c r="J296" s="35">
        <v>79</v>
      </c>
    </row>
    <row r="297" spans="1:10" ht="16.5" customHeight="1">
      <c r="A297" s="8">
        <v>296</v>
      </c>
      <c r="B297" s="12">
        <v>43906</v>
      </c>
      <c r="C297" s="8" t="s">
        <v>6</v>
      </c>
      <c r="D297" s="8" t="s">
        <v>664</v>
      </c>
      <c r="E297" s="14">
        <v>24</v>
      </c>
      <c r="F297" s="17" t="str">
        <f>HYPERLINK("https://www.facebook.com/241284961029/posts/10159393317981030","很多國家開始管制交通，但我們還有團在外面")</f>
        <v>很多國家開始管制交通，但我們還有團在外面</v>
      </c>
      <c r="G297" s="14" t="s">
        <v>418</v>
      </c>
      <c r="H297" s="14" t="s">
        <v>505</v>
      </c>
      <c r="I297" s="33" t="s">
        <v>387</v>
      </c>
      <c r="J297" s="41">
        <v>1017</v>
      </c>
    </row>
    <row r="298" spans="1:10" ht="16.5" customHeight="1">
      <c r="A298" s="8">
        <v>297</v>
      </c>
      <c r="B298" s="12">
        <v>43906</v>
      </c>
      <c r="C298" s="8" t="s">
        <v>9</v>
      </c>
      <c r="D298" s="8" t="s">
        <v>662</v>
      </c>
      <c r="E298" s="14">
        <v>24</v>
      </c>
      <c r="F298" s="17" t="str">
        <f>HYPERLINK("https://www.ptt.cc/bbs/Gossiping/M.1584349962.A.18E.html","[新聞]快訊／三級警告地區硬要去　陳時中：取消")</f>
        <v>[新聞]快訊／三級警告地區硬要去　陳時中：取消</v>
      </c>
      <c r="G298" s="14" t="s">
        <v>412</v>
      </c>
      <c r="H298" s="14" t="s">
        <v>413</v>
      </c>
      <c r="I298" s="35" t="s">
        <v>388</v>
      </c>
      <c r="J298" s="41">
        <v>919</v>
      </c>
    </row>
    <row r="299" spans="1:10" ht="16.5" customHeight="1">
      <c r="A299" s="8">
        <v>298</v>
      </c>
      <c r="B299" s="12">
        <v>43907</v>
      </c>
      <c r="C299" s="8" t="s">
        <v>6</v>
      </c>
      <c r="D299" s="8" t="s">
        <v>664</v>
      </c>
      <c r="E299" s="8">
        <v>22</v>
      </c>
      <c r="F299" s="17" t="str">
        <f>HYPERLINK("https://today.line.me/tw/pc/article/%E6%96%B0%E5%A2%9E10%E5%A2%83%E5%A4%96%E7%A7%BB%E5%85%A5%E5%80%8B%E6%A1%88+6%E4%BA%BA%E7%82%BA%E6%97%85%E8%A1%8C%E5%9C%98%E7%BE%A4%E8%81%9A%E6%84%9F%E6%9F%93-XgRX39","新增10境外移入個案6人為旅行團群聚感染")</f>
        <v>新增10境外移入個案6人為旅行團群聚感染</v>
      </c>
      <c r="G299" s="8" t="s">
        <v>416</v>
      </c>
      <c r="H299" s="8" t="s">
        <v>472</v>
      </c>
      <c r="I299" s="35" t="s">
        <v>389</v>
      </c>
      <c r="J299" s="40">
        <v>2204</v>
      </c>
    </row>
    <row r="300" spans="1:10" ht="16.5" customHeight="1">
      <c r="A300" s="8">
        <v>299</v>
      </c>
      <c r="B300" s="12">
        <v>43907</v>
      </c>
      <c r="C300" s="8" t="s">
        <v>6</v>
      </c>
      <c r="D300" s="8" t="s">
        <v>664</v>
      </c>
      <c r="E300" s="8">
        <v>22</v>
      </c>
      <c r="F300" s="17" t="str">
        <f>HYPERLINK("https://today.line.me/tw/pc/article/%E6%8F%AA%E5%9C%98%E5%87%BA%E5%9C%8B%E9%87%8C%E9%95%B7%E6%8A%B5%E5%8F%B0%EF%BC%81+%E5%93%BD%E5%92%BD%EF%BC%9A%E3%80%8C%E6%88%91%E4%B8%8D%E7%9F%A5%E9%81%93%E5%81%9A%E9%8C%AF%E4%BB%80%E9%BA%BC%E3%80%8D-ZnRY8Q","揪團出國里長抵台！哽咽：「我不知道做錯什麼」")</f>
        <v>揪團出國里長抵台！哽咽：「我不知道做錯什麼」</v>
      </c>
      <c r="G300" s="8" t="s">
        <v>416</v>
      </c>
      <c r="H300" s="8" t="s">
        <v>451</v>
      </c>
      <c r="I300" s="35" t="s">
        <v>390</v>
      </c>
      <c r="J300" s="40">
        <v>2042</v>
      </c>
    </row>
    <row r="301" spans="1:10" ht="16.5" customHeight="1">
      <c r="A301" s="8">
        <v>300</v>
      </c>
      <c r="B301" s="12">
        <v>43907</v>
      </c>
      <c r="C301" s="8" t="s">
        <v>6</v>
      </c>
      <c r="D301" s="8" t="s">
        <v>664</v>
      </c>
      <c r="E301" s="8">
        <v>22</v>
      </c>
      <c r="F301" s="17" t="str">
        <f>HYPERLINK("https://www.facebook.com/109249609124014/posts/3175149402534004","盧禮勇落跑一次就算了，第二次還光明正大")</f>
        <v>盧禮勇落跑一次就算了，第二次還光明正大</v>
      </c>
      <c r="G301" s="8" t="s">
        <v>418</v>
      </c>
      <c r="H301" s="8" t="s">
        <v>437</v>
      </c>
      <c r="I301" s="35" t="s">
        <v>391</v>
      </c>
      <c r="J301" s="40">
        <v>1080</v>
      </c>
    </row>
    <row r="302" spans="1:10" ht="16.5" customHeight="1">
      <c r="A302" s="8">
        <v>301</v>
      </c>
      <c r="B302" s="12">
        <v>43907</v>
      </c>
      <c r="C302" s="8" t="s">
        <v>5</v>
      </c>
      <c r="D302" s="8" t="s">
        <v>663</v>
      </c>
      <c r="E302" s="8">
        <v>22</v>
      </c>
      <c r="F302" s="24" t="s">
        <v>543</v>
      </c>
      <c r="G302" s="8" t="s">
        <v>679</v>
      </c>
      <c r="H302" s="8" t="s">
        <v>519</v>
      </c>
      <c r="I302" s="33" t="s">
        <v>392</v>
      </c>
      <c r="J302" s="33">
        <v>504</v>
      </c>
    </row>
    <row r="303" spans="1:10" ht="16.5" customHeight="1">
      <c r="A303" s="8">
        <v>302</v>
      </c>
      <c r="B303" s="12">
        <v>43907</v>
      </c>
      <c r="C303" s="8" t="s">
        <v>0</v>
      </c>
      <c r="D303" s="8" t="s">
        <v>410</v>
      </c>
      <c r="E303" s="14">
        <v>22</v>
      </c>
      <c r="F303" s="17" t="str">
        <f>HYPERLINK("https://www.facebook.com/357040454374177/posts/2809625399115658","快訊》成功大學出現疑似病例籲500生勿")</f>
        <v>快訊》成功大學出現疑似病例籲500生勿</v>
      </c>
      <c r="G303" s="14" t="s">
        <v>418</v>
      </c>
      <c r="H303" s="14" t="s">
        <v>520</v>
      </c>
      <c r="I303" s="35" t="s">
        <v>393</v>
      </c>
      <c r="J303" s="35">
        <v>727</v>
      </c>
    </row>
    <row r="304" spans="1:10" ht="16.5" customHeight="1">
      <c r="A304" s="8">
        <v>303</v>
      </c>
      <c r="B304" s="12">
        <v>43907</v>
      </c>
      <c r="C304" s="8" t="s">
        <v>9</v>
      </c>
      <c r="D304" s="8" t="s">
        <v>662</v>
      </c>
      <c r="E304" s="14">
        <v>22</v>
      </c>
      <c r="F304" s="17" t="str">
        <f>HYPERLINK("https://today.line.me/tw/pc/article/%E7%A6%81%E5%AD%B8%E7%94%9F%E5%87%BA%E5%9C%8B%E4%B8%8D%E5%A4%A0%E3%80%80%E4%BE%AF%E5%8F%8B%E5%AE%9C%E5%8A%A0%E7%A2%BC%E6%89%80%E6%9C%89%E6%B0%91%E7%9C%BE%E9%83%BD%E4%B8%8D%E6%87%89%E5%87%BA%E5%9C%8B-375MkZ","禁學生出國不夠　侯友宜加碼所有民眾都不應出國")</f>
        <v>禁學生出國不夠　侯友宜加碼所有民眾都不應出國</v>
      </c>
      <c r="G304" s="14" t="s">
        <v>416</v>
      </c>
      <c r="H304" s="14" t="s">
        <v>422</v>
      </c>
      <c r="I304" s="35" t="s">
        <v>394</v>
      </c>
      <c r="J304" s="35">
        <v>825</v>
      </c>
    </row>
    <row r="305" spans="1:10" ht="16.5" customHeight="1">
      <c r="A305" s="8">
        <v>304</v>
      </c>
      <c r="B305" s="16">
        <v>43907</v>
      </c>
      <c r="C305" s="8" t="s">
        <v>6</v>
      </c>
      <c r="D305" s="8" t="s">
        <v>664</v>
      </c>
      <c r="E305" s="23">
        <v>22</v>
      </c>
      <c r="F305" s="17" t="str">
        <f>HYPERLINK("https://www.facebook.com/124616330906800/posts/3795002480534815","#Der編：難道台灣也要鎖國了？😰 【東")</f>
        <v>#Der編：難道台灣也要鎖國了？😰 【東</v>
      </c>
      <c r="G305" s="14" t="s">
        <v>418</v>
      </c>
      <c r="H305" s="14" t="s">
        <v>440</v>
      </c>
      <c r="I305" s="33" t="s">
        <v>395</v>
      </c>
      <c r="J305" s="35">
        <v>595</v>
      </c>
    </row>
    <row r="306" spans="1:10" ht="16.5" customHeight="1">
      <c r="A306" s="8">
        <v>305</v>
      </c>
      <c r="B306" s="16">
        <v>43908</v>
      </c>
      <c r="C306" s="8" t="s">
        <v>6</v>
      </c>
      <c r="D306" s="8" t="s">
        <v>664</v>
      </c>
      <c r="E306" s="23">
        <v>27</v>
      </c>
      <c r="F306" s="17" t="str">
        <f>HYPERLINK("https://www.facebook.com/470265436473213/posts/1510282089138204","#衛福編編報報⏲發文時間：2020/0")</f>
        <v>#衛福編編報報⏲發文時間：2020/0</v>
      </c>
      <c r="G306" s="8" t="s">
        <v>482</v>
      </c>
      <c r="H306" s="8" t="s">
        <v>521</v>
      </c>
      <c r="I306" s="35" t="s">
        <v>396</v>
      </c>
      <c r="J306" s="40">
        <v>1557</v>
      </c>
    </row>
    <row r="307" spans="1:10" ht="16.5" customHeight="1">
      <c r="A307" s="8">
        <v>306</v>
      </c>
      <c r="B307" s="16">
        <v>43908</v>
      </c>
      <c r="C307" s="8" t="s">
        <v>9</v>
      </c>
      <c r="D307" s="8" t="s">
        <v>662</v>
      </c>
      <c r="E307" s="23">
        <v>27</v>
      </c>
      <c r="F307" s="17" t="str">
        <f>HYPERLINK("https://www.facebook.com/46251501064/posts/10156538215231065","非常時期，國境管制再升級！")</f>
        <v>非常時期，國境管制再升級！</v>
      </c>
      <c r="G307" s="8" t="s">
        <v>418</v>
      </c>
      <c r="H307" s="8" t="s">
        <v>496</v>
      </c>
      <c r="I307" s="33" t="s">
        <v>397</v>
      </c>
      <c r="J307" s="40">
        <v>2830</v>
      </c>
    </row>
    <row r="308" spans="1:10" ht="16.5" customHeight="1">
      <c r="A308" s="8">
        <v>307</v>
      </c>
      <c r="B308" s="16">
        <v>43908</v>
      </c>
      <c r="C308" s="8" t="s">
        <v>6</v>
      </c>
      <c r="D308" s="8" t="s">
        <v>664</v>
      </c>
      <c r="E308" s="23">
        <v>27</v>
      </c>
      <c r="F308" s="17" t="str">
        <f>HYPERLINK("https://www.facebook.com/220050085932/posts/10157064741240933","台灣確診人數來到3位數！")</f>
        <v>台灣確診人數來到3位數！</v>
      </c>
      <c r="G308" s="8" t="s">
        <v>418</v>
      </c>
      <c r="H308" s="8" t="s">
        <v>453</v>
      </c>
      <c r="I308" s="33" t="s">
        <v>398</v>
      </c>
      <c r="J308" s="40">
        <v>2319</v>
      </c>
    </row>
    <row r="309" spans="1:10" ht="16.5" customHeight="1">
      <c r="A309" s="8">
        <v>308</v>
      </c>
      <c r="B309" s="16">
        <v>43908</v>
      </c>
      <c r="C309" s="8" t="s">
        <v>9</v>
      </c>
      <c r="D309" s="8" t="s">
        <v>662</v>
      </c>
      <c r="E309" s="23">
        <v>27</v>
      </c>
      <c r="F309" s="17" t="str">
        <f>HYPERLINK("https://www.youtube.com/watch?v=5GsZhzhTpGY","疫情讓我看清了一件事 I What Covid-19 has taught us")</f>
        <v>疫情讓我看清了一件事 I What Covid-19 has taught us</v>
      </c>
      <c r="G309" s="8" t="s">
        <v>414</v>
      </c>
      <c r="H309" s="8" t="s">
        <v>522</v>
      </c>
      <c r="I309" s="33" t="s">
        <v>399</v>
      </c>
      <c r="J309" s="40">
        <v>2182</v>
      </c>
    </row>
    <row r="310" spans="1:10" ht="16.5" customHeight="1">
      <c r="A310" s="8">
        <v>309</v>
      </c>
      <c r="B310" s="16">
        <v>43908</v>
      </c>
      <c r="C310" s="8" t="s">
        <v>9</v>
      </c>
      <c r="D310" s="8" t="s">
        <v>662</v>
      </c>
      <c r="E310" s="23">
        <v>27</v>
      </c>
      <c r="F310" s="24" t="s">
        <v>544</v>
      </c>
      <c r="G310" s="8" t="s">
        <v>416</v>
      </c>
      <c r="H310" s="8" t="s">
        <v>417</v>
      </c>
      <c r="I310" s="35" t="s">
        <v>400</v>
      </c>
      <c r="J310" s="40">
        <v>1525</v>
      </c>
    </row>
    <row r="311" spans="1:10" ht="16.5" customHeight="1">
      <c r="A311" s="8">
        <v>310</v>
      </c>
      <c r="B311" s="12">
        <v>43909</v>
      </c>
      <c r="C311" s="8" t="s">
        <v>406</v>
      </c>
      <c r="D311" s="8" t="s">
        <v>664</v>
      </c>
      <c r="E311" s="8">
        <v>36</v>
      </c>
      <c r="F311" s="7" t="s">
        <v>568</v>
      </c>
      <c r="G311" s="8" t="s">
        <v>412</v>
      </c>
      <c r="H311" s="8" t="s">
        <v>413</v>
      </c>
      <c r="I311" s="8" t="s">
        <v>577</v>
      </c>
      <c r="J311" s="8">
        <v>941</v>
      </c>
    </row>
    <row r="312" spans="1:10" ht="16.5" customHeight="1">
      <c r="A312" s="8">
        <v>311</v>
      </c>
      <c r="B312" s="12">
        <v>43909</v>
      </c>
      <c r="C312" s="8" t="s">
        <v>533</v>
      </c>
      <c r="D312" s="8" t="s">
        <v>662</v>
      </c>
      <c r="E312" s="8">
        <v>36</v>
      </c>
      <c r="F312" s="7" t="s">
        <v>569</v>
      </c>
      <c r="G312" s="8" t="s">
        <v>418</v>
      </c>
      <c r="H312" s="8" t="s">
        <v>506</v>
      </c>
      <c r="I312" s="8" t="s">
        <v>578</v>
      </c>
      <c r="J312" s="8">
        <v>3186</v>
      </c>
    </row>
    <row r="313" spans="1:10" ht="16.5" customHeight="1">
      <c r="A313" s="8">
        <v>312</v>
      </c>
      <c r="B313" s="12">
        <v>43909</v>
      </c>
      <c r="C313" s="8" t="s">
        <v>403</v>
      </c>
      <c r="D313" s="8" t="s">
        <v>663</v>
      </c>
      <c r="E313" s="8">
        <v>36</v>
      </c>
      <c r="F313" s="7" t="s">
        <v>570</v>
      </c>
      <c r="G313" s="8" t="s">
        <v>418</v>
      </c>
      <c r="H313" s="8" t="s">
        <v>645</v>
      </c>
      <c r="I313" s="8" t="s">
        <v>579</v>
      </c>
      <c r="J313" s="8">
        <v>1558</v>
      </c>
    </row>
    <row r="314" spans="1:10" ht="16.5" customHeight="1">
      <c r="A314" s="8">
        <v>313</v>
      </c>
      <c r="B314" s="12">
        <v>43909</v>
      </c>
      <c r="C314" s="8" t="s">
        <v>406</v>
      </c>
      <c r="D314" s="8" t="s">
        <v>664</v>
      </c>
      <c r="E314" s="8">
        <v>36</v>
      </c>
      <c r="F314" s="7" t="s">
        <v>571</v>
      </c>
      <c r="G314" s="8" t="s">
        <v>412</v>
      </c>
      <c r="H314" s="8" t="s">
        <v>413</v>
      </c>
      <c r="I314" s="8" t="s">
        <v>580</v>
      </c>
      <c r="J314" s="8">
        <v>1133</v>
      </c>
    </row>
    <row r="315" spans="1:10" ht="16.5" customHeight="1">
      <c r="A315" s="8">
        <v>314</v>
      </c>
      <c r="B315" s="12">
        <v>43910</v>
      </c>
      <c r="C315" s="8" t="s">
        <v>406</v>
      </c>
      <c r="D315" s="8" t="s">
        <v>664</v>
      </c>
      <c r="E315" s="8">
        <v>28</v>
      </c>
      <c r="F315" s="7" t="s">
        <v>572</v>
      </c>
      <c r="G315" s="8" t="s">
        <v>418</v>
      </c>
      <c r="H315" s="8" t="s">
        <v>453</v>
      </c>
      <c r="I315" s="8" t="s">
        <v>581</v>
      </c>
      <c r="J315" s="8">
        <v>91</v>
      </c>
    </row>
    <row r="316" spans="1:10" ht="16.5" customHeight="1">
      <c r="A316" s="8">
        <v>315</v>
      </c>
      <c r="B316" s="12">
        <v>43910</v>
      </c>
      <c r="C316" s="8" t="s">
        <v>406</v>
      </c>
      <c r="D316" s="8" t="s">
        <v>664</v>
      </c>
      <c r="E316" s="8">
        <v>28</v>
      </c>
      <c r="F316" s="7" t="s">
        <v>573</v>
      </c>
      <c r="G316" s="8" t="s">
        <v>412</v>
      </c>
      <c r="H316" s="8" t="s">
        <v>413</v>
      </c>
      <c r="I316" s="8" t="s">
        <v>582</v>
      </c>
      <c r="J316" s="8">
        <v>189</v>
      </c>
    </row>
    <row r="317" spans="1:10" ht="16.5" customHeight="1">
      <c r="A317" s="8">
        <v>316</v>
      </c>
      <c r="B317" s="12">
        <v>43910</v>
      </c>
      <c r="C317" s="8" t="s">
        <v>406</v>
      </c>
      <c r="D317" s="8" t="s">
        <v>664</v>
      </c>
      <c r="E317" s="8">
        <v>28</v>
      </c>
      <c r="F317" s="7" t="s">
        <v>574</v>
      </c>
      <c r="G317" s="8" t="s">
        <v>414</v>
      </c>
      <c r="H317" s="8" t="s">
        <v>452</v>
      </c>
      <c r="I317" s="8" t="s">
        <v>583</v>
      </c>
      <c r="J317" s="8">
        <v>831</v>
      </c>
    </row>
    <row r="318" spans="1:10" ht="16.5" customHeight="1">
      <c r="A318" s="8">
        <v>317</v>
      </c>
      <c r="B318" s="12">
        <v>43910</v>
      </c>
      <c r="C318" s="8" t="s">
        <v>406</v>
      </c>
      <c r="D318" s="8" t="s">
        <v>664</v>
      </c>
      <c r="E318" s="8">
        <v>28</v>
      </c>
      <c r="F318" s="7" t="s">
        <v>575</v>
      </c>
      <c r="G318" s="8" t="s">
        <v>418</v>
      </c>
      <c r="H318" s="8" t="s">
        <v>458</v>
      </c>
      <c r="I318" s="8" t="s">
        <v>584</v>
      </c>
      <c r="J318" s="8">
        <v>772</v>
      </c>
    </row>
    <row r="319" spans="1:10" ht="16.5" customHeight="1">
      <c r="A319" s="8">
        <v>318</v>
      </c>
      <c r="B319" s="12">
        <v>43910</v>
      </c>
      <c r="C319" s="8" t="s">
        <v>406</v>
      </c>
      <c r="D319" s="8" t="s">
        <v>664</v>
      </c>
      <c r="E319" s="8">
        <v>28</v>
      </c>
      <c r="F319" s="7" t="s">
        <v>576</v>
      </c>
      <c r="G319" s="8" t="s">
        <v>418</v>
      </c>
      <c r="H319" s="8" t="s">
        <v>443</v>
      </c>
      <c r="I319" s="8" t="s">
        <v>585</v>
      </c>
      <c r="J319" s="8">
        <v>975</v>
      </c>
    </row>
    <row r="320" spans="1:10" ht="16.5" customHeight="1">
      <c r="A320" s="8">
        <v>319</v>
      </c>
      <c r="B320" s="12">
        <v>43910</v>
      </c>
      <c r="C320" s="8" t="s">
        <v>404</v>
      </c>
      <c r="D320" s="8" t="s">
        <v>408</v>
      </c>
      <c r="E320" s="8">
        <v>28</v>
      </c>
      <c r="F320" s="7" t="s">
        <v>546</v>
      </c>
      <c r="G320" s="8" t="s">
        <v>418</v>
      </c>
      <c r="H320" s="8" t="s">
        <v>458</v>
      </c>
      <c r="I320" s="8" t="s">
        <v>586</v>
      </c>
      <c r="J320" s="8">
        <v>918</v>
      </c>
    </row>
    <row r="321" spans="1:10" ht="16.5" customHeight="1">
      <c r="A321" s="8">
        <v>320</v>
      </c>
      <c r="B321" s="12">
        <v>43910</v>
      </c>
      <c r="C321" s="8" t="s">
        <v>403</v>
      </c>
      <c r="D321" s="8" t="s">
        <v>663</v>
      </c>
      <c r="E321" s="8">
        <v>28</v>
      </c>
      <c r="F321" s="7" t="s">
        <v>547</v>
      </c>
      <c r="G321" s="8" t="s">
        <v>679</v>
      </c>
      <c r="H321" s="8" t="s">
        <v>467</v>
      </c>
      <c r="I321" s="8" t="s">
        <v>587</v>
      </c>
      <c r="J321" s="8">
        <v>719</v>
      </c>
    </row>
    <row r="322" spans="1:10" ht="16.5" customHeight="1" thickBot="1">
      <c r="A322" s="8">
        <v>321</v>
      </c>
      <c r="B322" s="12">
        <v>43911</v>
      </c>
      <c r="C322" s="8" t="s">
        <v>406</v>
      </c>
      <c r="D322" s="8" t="s">
        <v>664</v>
      </c>
      <c r="E322" s="8">
        <v>27</v>
      </c>
      <c r="F322" s="7" t="s">
        <v>548</v>
      </c>
      <c r="G322" s="8" t="s">
        <v>412</v>
      </c>
      <c r="H322" s="8" t="s">
        <v>413</v>
      </c>
      <c r="I322" s="8" t="s">
        <v>588</v>
      </c>
      <c r="J322" s="8">
        <v>399</v>
      </c>
    </row>
    <row r="323" spans="1:10" ht="16.5" customHeight="1" thickBot="1">
      <c r="A323" s="8">
        <v>322</v>
      </c>
      <c r="B323" s="12">
        <v>43912</v>
      </c>
      <c r="C323" s="8" t="s">
        <v>406</v>
      </c>
      <c r="D323" s="8" t="s">
        <v>664</v>
      </c>
      <c r="E323" s="8">
        <v>28</v>
      </c>
      <c r="F323" s="51" t="s">
        <v>549</v>
      </c>
      <c r="G323" s="8" t="s">
        <v>412</v>
      </c>
      <c r="H323" s="8" t="s">
        <v>413</v>
      </c>
      <c r="I323" s="8" t="s">
        <v>589</v>
      </c>
      <c r="J323" s="8">
        <v>1257</v>
      </c>
    </row>
    <row r="324" spans="1:10" ht="16.5" customHeight="1" thickBot="1">
      <c r="A324" s="8">
        <v>323</v>
      </c>
      <c r="B324" s="12">
        <v>43912</v>
      </c>
      <c r="C324" s="8" t="s">
        <v>406</v>
      </c>
      <c r="D324" s="8" t="s">
        <v>664</v>
      </c>
      <c r="E324" s="8">
        <v>28</v>
      </c>
      <c r="F324" s="51" t="s">
        <v>550</v>
      </c>
      <c r="G324" s="8" t="s">
        <v>418</v>
      </c>
      <c r="H324" s="8" t="s">
        <v>647</v>
      </c>
      <c r="I324" s="8" t="s">
        <v>590</v>
      </c>
      <c r="J324" s="8">
        <v>550</v>
      </c>
    </row>
    <row r="325" spans="1:10" ht="16.5" customHeight="1" thickBot="1">
      <c r="A325" s="8">
        <v>324</v>
      </c>
      <c r="B325" s="12">
        <v>43913</v>
      </c>
      <c r="C325" s="8" t="s">
        <v>406</v>
      </c>
      <c r="D325" s="8" t="s">
        <v>664</v>
      </c>
      <c r="E325" s="8">
        <v>25</v>
      </c>
      <c r="F325" s="51" t="s">
        <v>551</v>
      </c>
      <c r="G325" s="8" t="s">
        <v>412</v>
      </c>
      <c r="H325" s="8" t="s">
        <v>413</v>
      </c>
      <c r="I325" s="8" t="s">
        <v>591</v>
      </c>
      <c r="J325" s="8">
        <v>1069</v>
      </c>
    </row>
    <row r="326" spans="1:10" ht="16.5" customHeight="1" thickBot="1">
      <c r="A326" s="8">
        <v>325</v>
      </c>
      <c r="B326" s="12">
        <v>43913</v>
      </c>
      <c r="C326" s="8" t="s">
        <v>406</v>
      </c>
      <c r="D326" s="8" t="s">
        <v>664</v>
      </c>
      <c r="E326" s="8">
        <v>25</v>
      </c>
      <c r="F326" s="51" t="s">
        <v>552</v>
      </c>
      <c r="G326" s="8" t="s">
        <v>418</v>
      </c>
      <c r="H326" s="8" t="s">
        <v>469</v>
      </c>
      <c r="I326" s="8" t="s">
        <v>592</v>
      </c>
      <c r="J326" s="8">
        <v>543</v>
      </c>
    </row>
    <row r="327" spans="1:10" ht="16.5" customHeight="1" thickBot="1">
      <c r="A327" s="8">
        <v>326</v>
      </c>
      <c r="B327" s="12">
        <v>43914</v>
      </c>
      <c r="C327" s="8" t="s">
        <v>404</v>
      </c>
      <c r="D327" s="8" t="s">
        <v>408</v>
      </c>
      <c r="E327" s="8">
        <v>24</v>
      </c>
      <c r="F327" s="51" t="s">
        <v>553</v>
      </c>
      <c r="G327" s="8" t="s">
        <v>418</v>
      </c>
      <c r="H327" s="8" t="s">
        <v>646</v>
      </c>
      <c r="I327" s="8" t="s">
        <v>593</v>
      </c>
      <c r="J327" s="8">
        <v>815</v>
      </c>
    </row>
    <row r="328" spans="1:10" ht="16.5" customHeight="1" thickBot="1">
      <c r="A328" s="8">
        <v>327</v>
      </c>
      <c r="B328" s="12">
        <v>43914</v>
      </c>
      <c r="C328" s="8" t="s">
        <v>406</v>
      </c>
      <c r="D328" s="8" t="s">
        <v>664</v>
      </c>
      <c r="E328" s="8">
        <v>24</v>
      </c>
      <c r="F328" s="51" t="s">
        <v>554</v>
      </c>
      <c r="G328" s="8" t="s">
        <v>412</v>
      </c>
      <c r="H328" s="8" t="s">
        <v>413</v>
      </c>
      <c r="I328" s="8" t="s">
        <v>594</v>
      </c>
      <c r="J328" s="8">
        <v>911</v>
      </c>
    </row>
    <row r="329" spans="1:10" ht="16.5" customHeight="1" thickBot="1">
      <c r="A329" s="8">
        <v>328</v>
      </c>
      <c r="B329" s="12">
        <v>43914</v>
      </c>
      <c r="C329" s="8" t="s">
        <v>533</v>
      </c>
      <c r="D329" s="8" t="s">
        <v>662</v>
      </c>
      <c r="E329" s="8">
        <v>24</v>
      </c>
      <c r="F329" s="51" t="s">
        <v>555</v>
      </c>
      <c r="G329" s="8" t="s">
        <v>648</v>
      </c>
      <c r="H329" s="8" t="s">
        <v>649</v>
      </c>
      <c r="I329" s="8" t="s">
        <v>595</v>
      </c>
      <c r="J329" s="8">
        <v>911</v>
      </c>
    </row>
    <row r="330" spans="1:10" ht="16.5" customHeight="1" thickBot="1">
      <c r="A330" s="8">
        <v>329</v>
      </c>
      <c r="B330" s="12">
        <v>43914</v>
      </c>
      <c r="C330" s="8" t="s">
        <v>533</v>
      </c>
      <c r="D330" s="8" t="s">
        <v>662</v>
      </c>
      <c r="E330" s="8">
        <v>24</v>
      </c>
      <c r="F330" s="51" t="s">
        <v>556</v>
      </c>
      <c r="G330" s="8" t="s">
        <v>416</v>
      </c>
      <c r="H330" s="8" t="s">
        <v>451</v>
      </c>
      <c r="I330" s="8" t="s">
        <v>596</v>
      </c>
      <c r="J330" s="8">
        <v>328</v>
      </c>
    </row>
    <row r="331" spans="1:10" ht="16.5" customHeight="1" thickBot="1">
      <c r="A331" s="8">
        <v>330</v>
      </c>
      <c r="B331" s="12">
        <v>43914</v>
      </c>
      <c r="C331" s="8" t="s">
        <v>406</v>
      </c>
      <c r="D331" s="8" t="s">
        <v>664</v>
      </c>
      <c r="E331" s="8">
        <v>24</v>
      </c>
      <c r="F331" s="51" t="s">
        <v>557</v>
      </c>
      <c r="G331" s="8" t="s">
        <v>412</v>
      </c>
      <c r="H331" s="8" t="s">
        <v>413</v>
      </c>
      <c r="I331" s="8" t="s">
        <v>597</v>
      </c>
      <c r="J331" s="8">
        <v>1169</v>
      </c>
    </row>
    <row r="332" spans="1:10" ht="16.5" customHeight="1" thickBot="1">
      <c r="A332" s="8">
        <v>331</v>
      </c>
      <c r="B332" s="12">
        <v>43915</v>
      </c>
      <c r="C332" s="8" t="s">
        <v>406</v>
      </c>
      <c r="D332" s="8" t="s">
        <v>664</v>
      </c>
      <c r="E332" s="8">
        <v>24</v>
      </c>
      <c r="F332" s="51" t="s">
        <v>558</v>
      </c>
      <c r="G332" s="8" t="s">
        <v>412</v>
      </c>
      <c r="H332" s="8" t="s">
        <v>413</v>
      </c>
      <c r="I332" s="8" t="s">
        <v>598</v>
      </c>
      <c r="J332" s="8">
        <v>805</v>
      </c>
    </row>
    <row r="333" spans="1:10" ht="16.5" customHeight="1" thickBot="1">
      <c r="A333" s="8">
        <v>332</v>
      </c>
      <c r="B333" s="12">
        <v>43915</v>
      </c>
      <c r="C333" s="8" t="s">
        <v>533</v>
      </c>
      <c r="D333" s="8" t="s">
        <v>662</v>
      </c>
      <c r="E333" s="8">
        <v>24</v>
      </c>
      <c r="F333" s="51" t="s">
        <v>559</v>
      </c>
      <c r="G333" s="8" t="s">
        <v>679</v>
      </c>
      <c r="H333" s="8" t="s">
        <v>650</v>
      </c>
      <c r="I333" s="8" t="s">
        <v>599</v>
      </c>
      <c r="J333" s="8">
        <v>17</v>
      </c>
    </row>
    <row r="334" spans="1:10" ht="16.5" customHeight="1" thickBot="1">
      <c r="A334" s="8">
        <v>333</v>
      </c>
      <c r="B334" s="12">
        <v>43915</v>
      </c>
      <c r="C334" s="8" t="s">
        <v>533</v>
      </c>
      <c r="D334" s="8" t="s">
        <v>662</v>
      </c>
      <c r="E334" s="8">
        <v>24</v>
      </c>
      <c r="F334" s="51" t="s">
        <v>560</v>
      </c>
      <c r="G334" s="8" t="s">
        <v>418</v>
      </c>
      <c r="H334" s="8" t="s">
        <v>651</v>
      </c>
      <c r="I334" s="8" t="s">
        <v>600</v>
      </c>
      <c r="J334" s="8">
        <v>6</v>
      </c>
    </row>
    <row r="335" spans="1:10" ht="16.5" customHeight="1" thickBot="1">
      <c r="A335" s="8">
        <v>334</v>
      </c>
      <c r="B335" s="12">
        <v>43915</v>
      </c>
      <c r="C335" s="8" t="s">
        <v>406</v>
      </c>
      <c r="D335" s="8" t="s">
        <v>664</v>
      </c>
      <c r="E335" s="8">
        <v>24</v>
      </c>
      <c r="F335" s="51" t="s">
        <v>561</v>
      </c>
      <c r="G335" s="8" t="s">
        <v>679</v>
      </c>
      <c r="H335" s="8" t="s">
        <v>518</v>
      </c>
      <c r="I335" s="8" t="s">
        <v>601</v>
      </c>
      <c r="J335" s="8">
        <v>58</v>
      </c>
    </row>
    <row r="336" spans="1:10" ht="16.5" customHeight="1" thickBot="1">
      <c r="A336" s="8">
        <v>335</v>
      </c>
      <c r="B336" s="12">
        <v>43915</v>
      </c>
      <c r="C336" s="8" t="s">
        <v>533</v>
      </c>
      <c r="D336" s="8" t="s">
        <v>662</v>
      </c>
      <c r="E336" s="8">
        <v>24</v>
      </c>
      <c r="F336" s="51" t="s">
        <v>562</v>
      </c>
      <c r="G336" s="8" t="s">
        <v>416</v>
      </c>
      <c r="H336" s="8" t="s">
        <v>422</v>
      </c>
      <c r="I336" s="8" t="s">
        <v>602</v>
      </c>
      <c r="J336" s="8">
        <v>509</v>
      </c>
    </row>
    <row r="337" spans="1:10" ht="16.5" customHeight="1" thickBot="1">
      <c r="A337" s="8">
        <v>336</v>
      </c>
      <c r="B337" s="12">
        <v>43916</v>
      </c>
      <c r="C337" s="8" t="s">
        <v>406</v>
      </c>
      <c r="D337" s="8" t="s">
        <v>664</v>
      </c>
      <c r="E337" s="8">
        <v>24</v>
      </c>
      <c r="F337" s="51" t="s">
        <v>563</v>
      </c>
      <c r="G337" s="8" t="s">
        <v>418</v>
      </c>
      <c r="H337" s="8" t="s">
        <v>652</v>
      </c>
      <c r="I337" s="8" t="s">
        <v>603</v>
      </c>
      <c r="J337" s="8">
        <v>4014</v>
      </c>
    </row>
    <row r="338" spans="1:10" ht="16.5" customHeight="1" thickBot="1">
      <c r="A338" s="8">
        <v>337</v>
      </c>
      <c r="B338" s="12">
        <v>43916</v>
      </c>
      <c r="C338" s="8" t="s">
        <v>403</v>
      </c>
      <c r="D338" s="8" t="s">
        <v>663</v>
      </c>
      <c r="E338" s="8">
        <v>24</v>
      </c>
      <c r="F338" s="51" t="s">
        <v>564</v>
      </c>
      <c r="G338" s="8" t="s">
        <v>679</v>
      </c>
      <c r="H338" s="8" t="s">
        <v>518</v>
      </c>
      <c r="I338" s="8" t="s">
        <v>604</v>
      </c>
      <c r="J338" s="8">
        <v>931</v>
      </c>
    </row>
    <row r="339" spans="1:10" ht="16.5" customHeight="1" thickBot="1">
      <c r="A339" s="8">
        <v>338</v>
      </c>
      <c r="B339" s="12">
        <v>43916</v>
      </c>
      <c r="C339" s="8" t="s">
        <v>406</v>
      </c>
      <c r="D339" s="8" t="s">
        <v>664</v>
      </c>
      <c r="E339" s="8">
        <v>24</v>
      </c>
      <c r="F339" s="51" t="s">
        <v>565</v>
      </c>
      <c r="G339" s="8" t="s">
        <v>679</v>
      </c>
      <c r="H339" s="8" t="s">
        <v>518</v>
      </c>
      <c r="I339" s="8" t="s">
        <v>605</v>
      </c>
      <c r="J339" s="8">
        <v>326</v>
      </c>
    </row>
    <row r="340" spans="1:10" ht="16.5" customHeight="1" thickBot="1">
      <c r="A340" s="8">
        <v>339</v>
      </c>
      <c r="B340" s="12">
        <v>43916</v>
      </c>
      <c r="C340" s="8" t="s">
        <v>406</v>
      </c>
      <c r="D340" s="8" t="s">
        <v>664</v>
      </c>
      <c r="E340" s="8">
        <v>24</v>
      </c>
      <c r="F340" s="51" t="s">
        <v>566</v>
      </c>
      <c r="G340" s="8" t="s">
        <v>418</v>
      </c>
      <c r="H340" s="8" t="s">
        <v>453</v>
      </c>
      <c r="I340" s="8" t="s">
        <v>606</v>
      </c>
      <c r="J340" s="8">
        <v>351</v>
      </c>
    </row>
    <row r="341" spans="1:10" ht="16.5" customHeight="1" thickBot="1">
      <c r="A341" s="8">
        <v>340</v>
      </c>
      <c r="B341" s="12">
        <v>43916</v>
      </c>
      <c r="C341" s="8" t="s">
        <v>406</v>
      </c>
      <c r="D341" s="8" t="s">
        <v>664</v>
      </c>
      <c r="E341" s="8">
        <v>24</v>
      </c>
      <c r="F341" s="51" t="s">
        <v>567</v>
      </c>
      <c r="G341" s="8" t="s">
        <v>679</v>
      </c>
      <c r="H341" s="8" t="s">
        <v>653</v>
      </c>
      <c r="I341" s="8" t="s">
        <v>607</v>
      </c>
      <c r="J341" s="8">
        <v>59</v>
      </c>
    </row>
    <row r="342" spans="1:10" ht="16.5" customHeight="1" thickBot="1">
      <c r="A342" s="8">
        <v>341</v>
      </c>
      <c r="B342" s="12">
        <v>43917</v>
      </c>
      <c r="C342" s="8" t="s">
        <v>533</v>
      </c>
      <c r="D342" s="8" t="s">
        <v>662</v>
      </c>
      <c r="E342" s="8">
        <v>29</v>
      </c>
      <c r="F342" s="56" t="s">
        <v>608</v>
      </c>
      <c r="G342" s="8" t="s">
        <v>679</v>
      </c>
      <c r="H342" s="8" t="s">
        <v>654</v>
      </c>
      <c r="I342" s="8" t="s">
        <v>627</v>
      </c>
      <c r="J342" s="8">
        <v>4031</v>
      </c>
    </row>
    <row r="343" spans="1:10" ht="16.5" customHeight="1" thickBot="1">
      <c r="A343" s="8">
        <v>342</v>
      </c>
      <c r="B343" s="12">
        <v>43917</v>
      </c>
      <c r="C343" s="8" t="s">
        <v>533</v>
      </c>
      <c r="D343" s="8" t="s">
        <v>662</v>
      </c>
      <c r="E343" s="8">
        <v>29</v>
      </c>
      <c r="F343" s="56" t="s">
        <v>609</v>
      </c>
      <c r="G343" s="8" t="s">
        <v>679</v>
      </c>
      <c r="H343" s="8" t="s">
        <v>654</v>
      </c>
      <c r="I343" s="8" t="s">
        <v>628</v>
      </c>
      <c r="J343" s="8">
        <v>7229</v>
      </c>
    </row>
    <row r="344" spans="1:10" ht="16.5" customHeight="1" thickBot="1">
      <c r="A344" s="8">
        <v>343</v>
      </c>
      <c r="B344" s="12">
        <v>43917</v>
      </c>
      <c r="C344" s="8" t="s">
        <v>403</v>
      </c>
      <c r="D344" s="8" t="s">
        <v>663</v>
      </c>
      <c r="E344" s="8">
        <v>29</v>
      </c>
      <c r="F344" s="56" t="s">
        <v>610</v>
      </c>
      <c r="G344" s="8" t="s">
        <v>679</v>
      </c>
      <c r="H344" s="8" t="s">
        <v>654</v>
      </c>
      <c r="I344" s="8" t="s">
        <v>629</v>
      </c>
      <c r="J344" s="8">
        <v>2493</v>
      </c>
    </row>
    <row r="345" spans="1:10" ht="16.5" customHeight="1" thickBot="1">
      <c r="A345" s="8">
        <v>344</v>
      </c>
      <c r="B345" s="12">
        <v>43917</v>
      </c>
      <c r="C345" s="8" t="s">
        <v>533</v>
      </c>
      <c r="D345" s="8" t="s">
        <v>662</v>
      </c>
      <c r="E345" s="8">
        <v>29</v>
      </c>
      <c r="F345" s="56" t="s">
        <v>611</v>
      </c>
      <c r="G345" s="8" t="s">
        <v>414</v>
      </c>
      <c r="H345" s="8" t="s">
        <v>655</v>
      </c>
      <c r="I345" s="8" t="s">
        <v>630</v>
      </c>
      <c r="J345" s="8">
        <v>2404</v>
      </c>
    </row>
    <row r="346" spans="1:10" ht="16.5" customHeight="1" thickBot="1">
      <c r="A346" s="8">
        <v>345</v>
      </c>
      <c r="B346" s="12">
        <v>43917</v>
      </c>
      <c r="C346" s="8" t="s">
        <v>406</v>
      </c>
      <c r="D346" s="8" t="s">
        <v>664</v>
      </c>
      <c r="E346" s="8">
        <v>29</v>
      </c>
      <c r="F346" s="56" t="s">
        <v>612</v>
      </c>
      <c r="G346" s="8" t="s">
        <v>412</v>
      </c>
      <c r="H346" s="8" t="s">
        <v>413</v>
      </c>
      <c r="I346" s="8" t="s">
        <v>631</v>
      </c>
      <c r="J346" s="8">
        <v>492</v>
      </c>
    </row>
    <row r="347" spans="1:10" ht="16.5" customHeight="1" thickBot="1">
      <c r="A347" s="8">
        <v>346</v>
      </c>
      <c r="B347" s="12">
        <v>43917</v>
      </c>
      <c r="C347" s="8" t="s">
        <v>533</v>
      </c>
      <c r="D347" s="8" t="s">
        <v>662</v>
      </c>
      <c r="E347" s="8">
        <v>29</v>
      </c>
      <c r="F347" s="56" t="s">
        <v>613</v>
      </c>
      <c r="G347" s="8" t="s">
        <v>418</v>
      </c>
      <c r="H347" s="8" t="s">
        <v>465</v>
      </c>
      <c r="I347" s="8" t="s">
        <v>632</v>
      </c>
      <c r="J347" s="8">
        <v>30</v>
      </c>
    </row>
    <row r="348" spans="1:10" ht="16.5" customHeight="1" thickBot="1">
      <c r="A348" s="8">
        <v>347</v>
      </c>
      <c r="B348" s="12">
        <v>43917</v>
      </c>
      <c r="C348" s="8" t="s">
        <v>533</v>
      </c>
      <c r="D348" s="8" t="s">
        <v>662</v>
      </c>
      <c r="E348" s="8">
        <v>29</v>
      </c>
      <c r="F348" s="56" t="s">
        <v>614</v>
      </c>
      <c r="G348" s="8" t="s">
        <v>416</v>
      </c>
      <c r="H348" s="8" t="s">
        <v>422</v>
      </c>
      <c r="I348" s="8" t="s">
        <v>633</v>
      </c>
      <c r="J348" s="8">
        <v>94</v>
      </c>
    </row>
    <row r="349" spans="1:10" ht="16.5" customHeight="1" thickBot="1">
      <c r="A349" s="8">
        <v>348</v>
      </c>
      <c r="B349" s="12">
        <v>43917</v>
      </c>
      <c r="C349" s="8" t="s">
        <v>405</v>
      </c>
      <c r="D349" s="8" t="s">
        <v>410</v>
      </c>
      <c r="E349" s="8">
        <v>29</v>
      </c>
      <c r="F349" s="56" t="s">
        <v>615</v>
      </c>
      <c r="G349" s="8" t="s">
        <v>679</v>
      </c>
      <c r="H349" s="8" t="s">
        <v>656</v>
      </c>
      <c r="I349" s="8" t="s">
        <v>634</v>
      </c>
      <c r="J349" s="8">
        <v>417</v>
      </c>
    </row>
    <row r="350" spans="1:10" ht="16.5" customHeight="1" thickBot="1">
      <c r="A350" s="8">
        <v>349</v>
      </c>
      <c r="B350" s="12">
        <v>43917</v>
      </c>
      <c r="C350" s="8" t="s">
        <v>533</v>
      </c>
      <c r="D350" s="8" t="s">
        <v>662</v>
      </c>
      <c r="E350" s="8">
        <v>29</v>
      </c>
      <c r="F350" s="56" t="s">
        <v>616</v>
      </c>
      <c r="G350" s="8" t="s">
        <v>682</v>
      </c>
      <c r="H350" s="8" t="s">
        <v>657</v>
      </c>
      <c r="I350" s="8" t="s">
        <v>635</v>
      </c>
      <c r="J350" s="8">
        <v>1</v>
      </c>
    </row>
    <row r="351" spans="1:10" ht="16.5" customHeight="1" thickBot="1">
      <c r="A351" s="8">
        <v>350</v>
      </c>
      <c r="B351" s="12">
        <v>43918</v>
      </c>
      <c r="C351" s="8" t="s">
        <v>406</v>
      </c>
      <c r="D351" s="8" t="s">
        <v>664</v>
      </c>
      <c r="E351" s="8">
        <v>33</v>
      </c>
      <c r="F351" s="56" t="s">
        <v>617</v>
      </c>
      <c r="G351" s="8" t="s">
        <v>412</v>
      </c>
      <c r="H351" s="8" t="s">
        <v>413</v>
      </c>
      <c r="I351" s="8" t="s">
        <v>636</v>
      </c>
      <c r="J351" s="8">
        <v>844</v>
      </c>
    </row>
    <row r="352" spans="1:10" ht="16.5" customHeight="1" thickBot="1">
      <c r="A352" s="8">
        <v>351</v>
      </c>
      <c r="B352" s="12">
        <v>43918</v>
      </c>
      <c r="C352" s="8" t="s">
        <v>404</v>
      </c>
      <c r="D352" s="8" t="s">
        <v>408</v>
      </c>
      <c r="E352" s="8">
        <v>33</v>
      </c>
      <c r="F352" s="56" t="s">
        <v>618</v>
      </c>
      <c r="G352" s="8" t="s">
        <v>416</v>
      </c>
      <c r="H352" s="8" t="s">
        <v>417</v>
      </c>
      <c r="I352" s="8" t="s">
        <v>637</v>
      </c>
      <c r="J352" s="8">
        <v>210</v>
      </c>
    </row>
    <row r="353" spans="1:10" ht="16.5" customHeight="1" thickBot="1">
      <c r="A353" s="8">
        <v>352</v>
      </c>
      <c r="B353" s="12">
        <v>43918</v>
      </c>
      <c r="C353" s="8" t="s">
        <v>406</v>
      </c>
      <c r="D353" s="8" t="s">
        <v>664</v>
      </c>
      <c r="E353" s="8">
        <v>33</v>
      </c>
      <c r="F353" s="56" t="s">
        <v>619</v>
      </c>
      <c r="G353" s="8" t="s">
        <v>416</v>
      </c>
      <c r="H353" s="8" t="s">
        <v>451</v>
      </c>
      <c r="I353" s="8" t="s">
        <v>638</v>
      </c>
      <c r="J353" s="8">
        <v>2686</v>
      </c>
    </row>
    <row r="354" spans="1:10" ht="16.5" customHeight="1" thickBot="1">
      <c r="A354" s="8">
        <v>353</v>
      </c>
      <c r="B354" s="12">
        <v>43919</v>
      </c>
      <c r="C354" s="8" t="s">
        <v>404</v>
      </c>
      <c r="D354" s="8" t="s">
        <v>408</v>
      </c>
      <c r="E354" s="8">
        <v>26</v>
      </c>
      <c r="F354" s="56" t="s">
        <v>620</v>
      </c>
      <c r="G354" s="8" t="s">
        <v>412</v>
      </c>
      <c r="H354" s="8" t="s">
        <v>413</v>
      </c>
      <c r="I354" s="8" t="s">
        <v>639</v>
      </c>
      <c r="J354" s="8">
        <v>867</v>
      </c>
    </row>
    <row r="355" spans="1:10" ht="16.5" customHeight="1" thickBot="1">
      <c r="A355" s="8">
        <v>354</v>
      </c>
      <c r="B355" s="12">
        <v>43919</v>
      </c>
      <c r="C355" s="8" t="s">
        <v>406</v>
      </c>
      <c r="D355" s="8" t="s">
        <v>664</v>
      </c>
      <c r="E355" s="8">
        <v>26</v>
      </c>
      <c r="F355" s="56" t="s">
        <v>621</v>
      </c>
      <c r="G355" s="8" t="s">
        <v>416</v>
      </c>
      <c r="H355" s="8" t="s">
        <v>472</v>
      </c>
      <c r="I355" s="8" t="s">
        <v>631</v>
      </c>
      <c r="J355" s="8">
        <v>515</v>
      </c>
    </row>
    <row r="356" spans="1:10" ht="16.5" customHeight="1" thickBot="1">
      <c r="A356" s="8">
        <v>355</v>
      </c>
      <c r="B356" s="12">
        <v>43919</v>
      </c>
      <c r="C356" s="8" t="s">
        <v>406</v>
      </c>
      <c r="D356" s="8" t="s">
        <v>664</v>
      </c>
      <c r="E356" s="8">
        <v>26</v>
      </c>
      <c r="F356" s="56" t="s">
        <v>622</v>
      </c>
      <c r="G356" s="8" t="s">
        <v>418</v>
      </c>
      <c r="H356" s="8" t="s">
        <v>469</v>
      </c>
      <c r="I356" s="8" t="s">
        <v>640</v>
      </c>
      <c r="J356" s="8">
        <v>820</v>
      </c>
    </row>
    <row r="357" spans="1:10" ht="16.5" customHeight="1" thickBot="1">
      <c r="A357" s="8">
        <v>356</v>
      </c>
      <c r="B357" s="12">
        <v>43919</v>
      </c>
      <c r="C357" s="8" t="s">
        <v>533</v>
      </c>
      <c r="D357" s="8" t="s">
        <v>662</v>
      </c>
      <c r="E357" s="8">
        <v>26</v>
      </c>
      <c r="F357" s="56" t="s">
        <v>623</v>
      </c>
      <c r="G357" s="8" t="s">
        <v>418</v>
      </c>
      <c r="H357" s="8" t="s">
        <v>658</v>
      </c>
      <c r="I357" s="8" t="s">
        <v>641</v>
      </c>
      <c r="J357" s="8">
        <v>578</v>
      </c>
    </row>
    <row r="358" spans="1:10" ht="16.5" customHeight="1" thickBot="1">
      <c r="A358" s="8">
        <v>357</v>
      </c>
      <c r="B358" s="12">
        <v>43919</v>
      </c>
      <c r="C358" s="8" t="s">
        <v>404</v>
      </c>
      <c r="D358" s="8" t="s">
        <v>408</v>
      </c>
      <c r="E358" s="8">
        <v>26</v>
      </c>
      <c r="F358" s="56" t="s">
        <v>624</v>
      </c>
      <c r="G358" s="8" t="s">
        <v>412</v>
      </c>
      <c r="H358" s="8" t="s">
        <v>413</v>
      </c>
      <c r="I358" s="8" t="s">
        <v>642</v>
      </c>
      <c r="J358" s="8">
        <v>568</v>
      </c>
    </row>
    <row r="359" spans="1:10" ht="16.5" customHeight="1" thickBot="1">
      <c r="A359" s="8">
        <v>358</v>
      </c>
      <c r="B359" s="12">
        <v>43919</v>
      </c>
      <c r="C359" s="8" t="s">
        <v>406</v>
      </c>
      <c r="D359" s="8" t="s">
        <v>664</v>
      </c>
      <c r="E359" s="8">
        <v>26</v>
      </c>
      <c r="F359" s="56" t="s">
        <v>625</v>
      </c>
      <c r="G359" s="8" t="s">
        <v>418</v>
      </c>
      <c r="H359" s="8" t="s">
        <v>469</v>
      </c>
      <c r="I359" s="8" t="s">
        <v>643</v>
      </c>
      <c r="J359" s="8">
        <v>457</v>
      </c>
    </row>
    <row r="360" spans="1:10" ht="16.5" customHeight="1" thickBot="1">
      <c r="A360" s="8">
        <v>359</v>
      </c>
      <c r="B360" s="12">
        <v>43919</v>
      </c>
      <c r="C360" s="8" t="s">
        <v>406</v>
      </c>
      <c r="D360" s="8" t="s">
        <v>664</v>
      </c>
      <c r="E360" s="8">
        <v>26</v>
      </c>
      <c r="F360" s="56" t="s">
        <v>626</v>
      </c>
      <c r="G360" s="8" t="s">
        <v>418</v>
      </c>
      <c r="H360" s="8" t="s">
        <v>659</v>
      </c>
      <c r="I360" s="8" t="s">
        <v>644</v>
      </c>
      <c r="J360" s="8">
        <v>300</v>
      </c>
    </row>
    <row r="361" spans="1:10" ht="16.5" customHeight="1"/>
    <row r="362" spans="1:10" ht="16.5" customHeight="1"/>
    <row r="363" spans="1:10" ht="16.5" customHeight="1"/>
    <row r="364" spans="1:10" ht="16.5" customHeight="1"/>
    <row r="365" spans="1:10" ht="16.5" customHeight="1"/>
    <row r="366" spans="1:10" ht="16.5" customHeight="1"/>
    <row r="367" spans="1:10" ht="16.5" customHeight="1"/>
    <row r="368" spans="1:10" ht="16.5" customHeight="1"/>
    <row r="369" spans="2:25" ht="16.5" customHeight="1"/>
    <row r="370" spans="2:25" s="8" customFormat="1" ht="16.5" customHeight="1">
      <c r="B370" s="12"/>
      <c r="K370"/>
      <c r="L370"/>
      <c r="M370"/>
      <c r="N370"/>
      <c r="O370"/>
      <c r="P370"/>
      <c r="Q370"/>
      <c r="R370"/>
      <c r="S370"/>
      <c r="T370"/>
      <c r="U370"/>
      <c r="V370"/>
      <c r="W370"/>
      <c r="X370"/>
      <c r="Y370"/>
    </row>
    <row r="371" spans="2:25" s="8" customFormat="1" ht="16.5" customHeight="1">
      <c r="B371" s="12"/>
      <c r="K371"/>
      <c r="L371"/>
      <c r="M371"/>
      <c r="N371"/>
      <c r="O371"/>
      <c r="P371"/>
      <c r="Q371"/>
      <c r="R371"/>
      <c r="S371"/>
      <c r="T371"/>
      <c r="U371"/>
      <c r="V371"/>
      <c r="W371"/>
      <c r="X371"/>
      <c r="Y371"/>
    </row>
    <row r="372" spans="2:25" s="8" customFormat="1" ht="16.5" customHeight="1">
      <c r="B372" s="12"/>
      <c r="K372"/>
      <c r="L372"/>
      <c r="M372"/>
      <c r="N372"/>
      <c r="O372"/>
      <c r="P372"/>
      <c r="Q372"/>
      <c r="R372"/>
      <c r="S372"/>
      <c r="T372"/>
      <c r="U372"/>
      <c r="V372"/>
      <c r="W372"/>
      <c r="X372"/>
      <c r="Y372"/>
    </row>
    <row r="373" spans="2:25" s="8" customFormat="1" ht="16.5" customHeight="1">
      <c r="B373" s="12"/>
      <c r="K373"/>
      <c r="L373"/>
      <c r="M373"/>
      <c r="N373"/>
      <c r="O373"/>
      <c r="P373"/>
      <c r="Q373"/>
      <c r="R373"/>
      <c r="S373"/>
      <c r="T373"/>
      <c r="U373"/>
      <c r="V373"/>
      <c r="W373"/>
      <c r="X373"/>
      <c r="Y373"/>
    </row>
    <row r="374" spans="2:25" s="8" customFormat="1" ht="16.5" customHeight="1">
      <c r="B374" s="12"/>
      <c r="K374"/>
      <c r="L374"/>
      <c r="M374"/>
      <c r="N374"/>
      <c r="O374"/>
      <c r="P374"/>
      <c r="Q374"/>
      <c r="R374"/>
      <c r="S374"/>
      <c r="T374"/>
      <c r="U374"/>
      <c r="V374"/>
      <c r="W374"/>
      <c r="X374"/>
      <c r="Y374"/>
    </row>
    <row r="375" spans="2:25" s="8" customFormat="1" ht="16.5" customHeight="1">
      <c r="B375" s="12"/>
      <c r="K375"/>
      <c r="L375"/>
      <c r="M375"/>
      <c r="N375"/>
      <c r="O375"/>
      <c r="P375"/>
      <c r="Q375"/>
      <c r="R375"/>
      <c r="S375"/>
      <c r="T375"/>
      <c r="U375"/>
      <c r="V375"/>
      <c r="W375"/>
      <c r="X375"/>
      <c r="Y375"/>
    </row>
    <row r="376" spans="2:25" s="8" customFormat="1" ht="16.5" customHeight="1">
      <c r="B376" s="12"/>
      <c r="K376"/>
      <c r="L376"/>
      <c r="M376"/>
      <c r="N376"/>
      <c r="O376"/>
      <c r="P376"/>
      <c r="Q376"/>
      <c r="R376"/>
      <c r="S376"/>
      <c r="T376"/>
      <c r="U376"/>
      <c r="V376"/>
      <c r="W376"/>
      <c r="X376"/>
      <c r="Y376"/>
    </row>
    <row r="377" spans="2:25" s="8" customFormat="1" ht="16.5" customHeight="1">
      <c r="B377" s="12"/>
      <c r="K377"/>
      <c r="L377"/>
      <c r="M377"/>
      <c r="N377"/>
      <c r="O377"/>
      <c r="P377"/>
      <c r="Q377"/>
      <c r="R377"/>
      <c r="S377"/>
      <c r="T377"/>
      <c r="U377"/>
      <c r="V377"/>
      <c r="W377"/>
      <c r="X377"/>
      <c r="Y377"/>
    </row>
    <row r="378" spans="2:25" s="8" customFormat="1" ht="16.5" customHeight="1">
      <c r="B378" s="12"/>
      <c r="K378"/>
      <c r="L378"/>
      <c r="M378"/>
      <c r="N378"/>
      <c r="O378"/>
      <c r="P378"/>
      <c r="Q378"/>
      <c r="R378"/>
      <c r="S378"/>
      <c r="T378"/>
      <c r="U378"/>
      <c r="V378"/>
      <c r="W378"/>
      <c r="X378"/>
      <c r="Y378"/>
    </row>
    <row r="379" spans="2:25" s="8" customFormat="1" ht="16.5" customHeight="1">
      <c r="B379" s="12"/>
      <c r="K379"/>
      <c r="L379"/>
      <c r="M379"/>
      <c r="N379"/>
      <c r="O379"/>
      <c r="P379"/>
      <c r="Q379"/>
      <c r="R379"/>
      <c r="S379"/>
      <c r="T379"/>
      <c r="U379"/>
      <c r="V379"/>
      <c r="W379"/>
      <c r="X379"/>
      <c r="Y379"/>
    </row>
    <row r="380" spans="2:25" s="8" customFormat="1" ht="16.5" customHeight="1">
      <c r="B380" s="12"/>
      <c r="K380"/>
      <c r="L380"/>
      <c r="M380"/>
      <c r="N380"/>
      <c r="O380"/>
      <c r="P380"/>
      <c r="Q380"/>
      <c r="R380"/>
      <c r="S380"/>
      <c r="T380"/>
      <c r="U380"/>
      <c r="V380"/>
      <c r="W380"/>
      <c r="X380"/>
      <c r="Y380"/>
    </row>
    <row r="381" spans="2:25" s="8" customFormat="1" ht="16.5" customHeight="1">
      <c r="B381" s="12"/>
      <c r="K381"/>
      <c r="L381"/>
      <c r="M381"/>
      <c r="N381"/>
      <c r="O381"/>
      <c r="P381"/>
      <c r="Q381"/>
      <c r="R381"/>
      <c r="S381"/>
      <c r="T381"/>
      <c r="U381"/>
      <c r="V381"/>
      <c r="W381"/>
      <c r="X381"/>
      <c r="Y381"/>
    </row>
    <row r="382" spans="2:25" s="8" customFormat="1" ht="16.5" customHeight="1">
      <c r="B382" s="12"/>
      <c r="K382"/>
      <c r="L382"/>
      <c r="M382"/>
      <c r="N382"/>
      <c r="O382"/>
      <c r="P382"/>
      <c r="Q382"/>
      <c r="R382"/>
      <c r="S382"/>
      <c r="T382"/>
      <c r="U382"/>
      <c r="V382"/>
      <c r="W382"/>
      <c r="X382"/>
      <c r="Y382"/>
    </row>
    <row r="383" spans="2:25" s="8" customFormat="1" ht="16.5" customHeight="1">
      <c r="B383" s="12"/>
      <c r="K383"/>
      <c r="L383"/>
      <c r="M383"/>
      <c r="N383"/>
      <c r="O383"/>
      <c r="P383"/>
      <c r="Q383"/>
      <c r="R383"/>
      <c r="S383"/>
      <c r="T383"/>
      <c r="U383"/>
      <c r="V383"/>
      <c r="W383"/>
      <c r="X383"/>
      <c r="Y383"/>
    </row>
    <row r="384" spans="2:25" s="8" customFormat="1" ht="16.5" customHeight="1">
      <c r="B384" s="12"/>
      <c r="K384"/>
      <c r="L384"/>
      <c r="M384"/>
      <c r="N384"/>
      <c r="O384"/>
      <c r="P384"/>
      <c r="Q384"/>
      <c r="R384"/>
      <c r="S384"/>
      <c r="T384"/>
      <c r="U384"/>
      <c r="V384"/>
      <c r="W384"/>
      <c r="X384"/>
      <c r="Y384"/>
    </row>
    <row r="385" spans="2:25" s="8" customFormat="1" ht="16.5" customHeight="1">
      <c r="B385" s="12"/>
      <c r="K385"/>
      <c r="L385"/>
      <c r="M385"/>
      <c r="N385"/>
      <c r="O385"/>
      <c r="P385"/>
      <c r="Q385"/>
      <c r="R385"/>
      <c r="S385"/>
      <c r="T385"/>
      <c r="U385"/>
      <c r="V385"/>
      <c r="W385"/>
      <c r="X385"/>
      <c r="Y385"/>
    </row>
    <row r="386" spans="2:25" s="8" customFormat="1" ht="16.5" customHeight="1">
      <c r="B386" s="12"/>
      <c r="K386"/>
      <c r="L386"/>
      <c r="M386"/>
      <c r="N386"/>
      <c r="O386"/>
      <c r="P386"/>
      <c r="Q386"/>
      <c r="R386"/>
      <c r="S386"/>
      <c r="T386"/>
      <c r="U386"/>
      <c r="V386"/>
      <c r="W386"/>
      <c r="X386"/>
      <c r="Y386"/>
    </row>
    <row r="387" spans="2:25" s="8" customFormat="1" ht="16.5" customHeight="1">
      <c r="B387" s="12"/>
      <c r="K387"/>
      <c r="L387"/>
      <c r="M387"/>
      <c r="N387"/>
      <c r="O387"/>
      <c r="P387"/>
      <c r="Q387"/>
      <c r="R387"/>
      <c r="S387"/>
      <c r="T387"/>
      <c r="U387"/>
      <c r="V387"/>
      <c r="W387"/>
      <c r="X387"/>
      <c r="Y387"/>
    </row>
    <row r="388" spans="2:25" s="8" customFormat="1" ht="16.5" customHeight="1">
      <c r="B388" s="12"/>
      <c r="K388"/>
      <c r="L388"/>
      <c r="M388"/>
      <c r="N388"/>
      <c r="O388"/>
      <c r="P388"/>
      <c r="Q388"/>
      <c r="R388"/>
      <c r="S388"/>
      <c r="T388"/>
      <c r="U388"/>
      <c r="V388"/>
      <c r="W388"/>
      <c r="X388"/>
      <c r="Y388"/>
    </row>
    <row r="389" spans="2:25" s="8" customFormat="1" ht="16.5" customHeight="1">
      <c r="B389" s="12"/>
      <c r="K389"/>
      <c r="L389"/>
      <c r="M389"/>
      <c r="N389"/>
      <c r="O389"/>
      <c r="P389"/>
      <c r="Q389"/>
      <c r="R389"/>
      <c r="S389"/>
      <c r="T389"/>
      <c r="U389"/>
      <c r="V389"/>
      <c r="W389"/>
      <c r="X389"/>
      <c r="Y389"/>
    </row>
    <row r="390" spans="2:25" s="8" customFormat="1" ht="16.5" customHeight="1">
      <c r="B390" s="12"/>
      <c r="K390"/>
      <c r="L390"/>
      <c r="M390"/>
      <c r="N390"/>
      <c r="O390"/>
      <c r="P390"/>
      <c r="Q390"/>
      <c r="R390"/>
      <c r="S390"/>
      <c r="T390"/>
      <c r="U390"/>
      <c r="V390"/>
      <c r="W390"/>
      <c r="X390"/>
      <c r="Y390"/>
    </row>
    <row r="391" spans="2:25" s="8" customFormat="1" ht="16.5" customHeight="1">
      <c r="B391" s="12"/>
      <c r="K391"/>
      <c r="L391"/>
      <c r="M391"/>
      <c r="N391"/>
      <c r="O391"/>
      <c r="P391"/>
      <c r="Q391"/>
      <c r="R391"/>
      <c r="S391"/>
      <c r="T391"/>
      <c r="U391"/>
      <c r="V391"/>
      <c r="W391"/>
      <c r="X391"/>
      <c r="Y391"/>
    </row>
    <row r="392" spans="2:25" s="8" customFormat="1" ht="16.5" customHeight="1">
      <c r="B392" s="12"/>
      <c r="K392"/>
      <c r="L392"/>
      <c r="M392"/>
      <c r="N392"/>
      <c r="O392"/>
      <c r="P392"/>
      <c r="Q392"/>
      <c r="R392"/>
      <c r="S392"/>
      <c r="T392"/>
      <c r="U392"/>
      <c r="V392"/>
      <c r="W392"/>
      <c r="X392"/>
      <c r="Y392"/>
    </row>
    <row r="393" spans="2:25" s="8" customFormat="1" ht="16.5" customHeight="1">
      <c r="B393" s="12"/>
      <c r="K393"/>
      <c r="L393"/>
      <c r="M393"/>
      <c r="N393"/>
      <c r="O393"/>
      <c r="P393"/>
      <c r="Q393"/>
      <c r="R393"/>
      <c r="S393"/>
      <c r="T393"/>
      <c r="U393"/>
      <c r="V393"/>
      <c r="W393"/>
      <c r="X393"/>
      <c r="Y393"/>
    </row>
    <row r="394" spans="2:25" s="8" customFormat="1" ht="16.5" customHeight="1">
      <c r="B394" s="12"/>
      <c r="K394"/>
      <c r="L394"/>
      <c r="M394"/>
      <c r="N394"/>
      <c r="O394"/>
      <c r="P394"/>
      <c r="Q394"/>
      <c r="R394"/>
      <c r="S394"/>
      <c r="T394"/>
      <c r="U394"/>
      <c r="V394"/>
      <c r="W394"/>
      <c r="X394"/>
      <c r="Y394"/>
    </row>
    <row r="395" spans="2:25" s="8" customFormat="1" ht="16.5" customHeight="1">
      <c r="B395" s="12"/>
      <c r="K395"/>
      <c r="L395"/>
      <c r="M395"/>
      <c r="N395"/>
      <c r="O395"/>
      <c r="P395"/>
      <c r="Q395"/>
      <c r="R395"/>
      <c r="S395"/>
      <c r="T395"/>
      <c r="U395"/>
      <c r="V395"/>
      <c r="W395"/>
      <c r="X395"/>
      <c r="Y395"/>
    </row>
    <row r="396" spans="2:25" s="8" customFormat="1" ht="16.5" customHeight="1">
      <c r="B396" s="12"/>
      <c r="K396"/>
      <c r="L396"/>
      <c r="M396"/>
      <c r="N396"/>
      <c r="O396"/>
      <c r="P396"/>
      <c r="Q396"/>
      <c r="R396"/>
      <c r="S396"/>
      <c r="T396"/>
      <c r="U396"/>
      <c r="V396"/>
      <c r="W396"/>
      <c r="X396"/>
      <c r="Y396"/>
    </row>
    <row r="397" spans="2:25" s="8" customFormat="1" ht="16.5" customHeight="1">
      <c r="B397" s="12"/>
      <c r="K397"/>
      <c r="L397"/>
      <c r="M397"/>
      <c r="N397"/>
      <c r="O397"/>
      <c r="P397"/>
      <c r="Q397"/>
      <c r="R397"/>
      <c r="S397"/>
      <c r="T397"/>
      <c r="U397"/>
      <c r="V397"/>
      <c r="W397"/>
      <c r="X397"/>
      <c r="Y397"/>
    </row>
    <row r="398" spans="2:25" s="8" customFormat="1" ht="16.5" customHeight="1">
      <c r="B398" s="12"/>
      <c r="K398"/>
      <c r="L398"/>
      <c r="M398"/>
      <c r="N398"/>
      <c r="O398"/>
      <c r="P398"/>
      <c r="Q398"/>
      <c r="R398"/>
      <c r="S398"/>
      <c r="T398"/>
      <c r="U398"/>
      <c r="V398"/>
      <c r="W398"/>
      <c r="X398"/>
      <c r="Y398"/>
    </row>
    <row r="399" spans="2:25" s="8" customFormat="1" ht="16.5" customHeight="1">
      <c r="B399" s="12"/>
      <c r="K399"/>
      <c r="L399"/>
      <c r="M399"/>
      <c r="N399"/>
      <c r="O399"/>
      <c r="P399"/>
      <c r="Q399"/>
      <c r="R399"/>
      <c r="S399"/>
      <c r="T399"/>
      <c r="U399"/>
      <c r="V399"/>
      <c r="W399"/>
      <c r="X399"/>
      <c r="Y399"/>
    </row>
    <row r="400" spans="2:25" s="8" customFormat="1" ht="16.5" customHeight="1">
      <c r="B400" s="12"/>
      <c r="K400"/>
      <c r="L400"/>
      <c r="M400"/>
      <c r="N400"/>
      <c r="O400"/>
      <c r="P400"/>
      <c r="Q400"/>
      <c r="R400"/>
      <c r="S400"/>
      <c r="T400"/>
      <c r="U400"/>
      <c r="V400"/>
      <c r="W400"/>
      <c r="X400"/>
      <c r="Y400"/>
    </row>
    <row r="401" spans="2:25" s="8" customFormat="1" ht="16.5" customHeight="1">
      <c r="B401" s="12"/>
      <c r="K401"/>
      <c r="L401"/>
      <c r="M401"/>
      <c r="N401"/>
      <c r="O401"/>
      <c r="P401"/>
      <c r="Q401"/>
      <c r="R401"/>
      <c r="S401"/>
      <c r="T401"/>
      <c r="U401"/>
      <c r="V401"/>
      <c r="W401"/>
      <c r="X401"/>
      <c r="Y401"/>
    </row>
    <row r="402" spans="2:25" s="8" customFormat="1" ht="16.5" customHeight="1">
      <c r="B402" s="12"/>
      <c r="K402"/>
      <c r="L402"/>
      <c r="M402"/>
      <c r="N402"/>
      <c r="O402"/>
      <c r="P402"/>
      <c r="Q402"/>
      <c r="R402"/>
      <c r="S402"/>
      <c r="T402"/>
      <c r="U402"/>
      <c r="V402"/>
      <c r="W402"/>
      <c r="X402"/>
      <c r="Y402"/>
    </row>
    <row r="403" spans="2:25" s="8" customFormat="1" ht="16.5" customHeight="1">
      <c r="B403" s="12"/>
      <c r="K403"/>
      <c r="L403"/>
      <c r="M403"/>
      <c r="N403"/>
      <c r="O403"/>
      <c r="P403"/>
      <c r="Q403"/>
      <c r="R403"/>
      <c r="S403"/>
      <c r="T403"/>
      <c r="U403"/>
      <c r="V403"/>
      <c r="W403"/>
      <c r="X403"/>
      <c r="Y403"/>
    </row>
    <row r="404" spans="2:25" s="8" customFormat="1" ht="16.5" customHeight="1">
      <c r="B404" s="12"/>
      <c r="K404"/>
      <c r="L404"/>
      <c r="M404"/>
      <c r="N404"/>
      <c r="O404"/>
      <c r="P404"/>
      <c r="Q404"/>
      <c r="R404"/>
      <c r="S404"/>
      <c r="T404"/>
      <c r="U404"/>
      <c r="V404"/>
      <c r="W404"/>
      <c r="X404"/>
      <c r="Y404"/>
    </row>
    <row r="405" spans="2:25" s="8" customFormat="1" ht="16.5" customHeight="1">
      <c r="B405" s="12"/>
      <c r="K405"/>
      <c r="L405"/>
      <c r="M405"/>
      <c r="N405"/>
      <c r="O405"/>
      <c r="P405"/>
      <c r="Q405"/>
      <c r="R405"/>
      <c r="S405"/>
      <c r="T405"/>
      <c r="U405"/>
      <c r="V405"/>
      <c r="W405"/>
      <c r="X405"/>
      <c r="Y405"/>
    </row>
    <row r="406" spans="2:25" s="8" customFormat="1" ht="16.5" customHeight="1">
      <c r="B406" s="12"/>
      <c r="K406"/>
      <c r="L406"/>
      <c r="M406"/>
      <c r="N406"/>
      <c r="O406"/>
      <c r="P406"/>
      <c r="Q406"/>
      <c r="R406"/>
      <c r="S406"/>
      <c r="T406"/>
      <c r="U406"/>
      <c r="V406"/>
      <c r="W406"/>
      <c r="X406"/>
      <c r="Y406"/>
    </row>
    <row r="407" spans="2:25" s="8" customFormat="1" ht="16.5" customHeight="1">
      <c r="B407" s="12"/>
      <c r="K407"/>
      <c r="L407"/>
      <c r="M407"/>
      <c r="N407"/>
      <c r="O407"/>
      <c r="P407"/>
      <c r="Q407"/>
      <c r="R407"/>
      <c r="S407"/>
      <c r="T407"/>
      <c r="U407"/>
      <c r="V407"/>
      <c r="W407"/>
      <c r="X407"/>
      <c r="Y407"/>
    </row>
    <row r="408" spans="2:25" s="8" customFormat="1" ht="16.5" customHeight="1">
      <c r="B408" s="12"/>
      <c r="K408"/>
      <c r="L408"/>
      <c r="M408"/>
      <c r="N408"/>
      <c r="O408"/>
      <c r="P408"/>
      <c r="Q408"/>
      <c r="R408"/>
      <c r="S408"/>
      <c r="T408"/>
      <c r="U408"/>
      <c r="V408"/>
      <c r="W408"/>
      <c r="X408"/>
      <c r="Y408"/>
    </row>
    <row r="409" spans="2:25" s="8" customFormat="1" ht="16.5" customHeight="1">
      <c r="B409" s="12"/>
      <c r="K409"/>
      <c r="L409"/>
      <c r="M409"/>
      <c r="N409"/>
      <c r="O409"/>
      <c r="P409"/>
      <c r="Q409"/>
      <c r="R409"/>
      <c r="S409"/>
      <c r="T409"/>
      <c r="U409"/>
      <c r="V409"/>
      <c r="W409"/>
      <c r="X409"/>
      <c r="Y409"/>
    </row>
    <row r="410" spans="2:25" s="8" customFormat="1" ht="16.5" customHeight="1">
      <c r="B410" s="12"/>
      <c r="K410"/>
      <c r="L410"/>
      <c r="M410"/>
      <c r="N410"/>
      <c r="O410"/>
      <c r="P410"/>
      <c r="Q410"/>
      <c r="R410"/>
      <c r="S410"/>
      <c r="T410"/>
      <c r="U410"/>
      <c r="V410"/>
      <c r="W410"/>
      <c r="X410"/>
      <c r="Y410"/>
    </row>
    <row r="411" spans="2:25" s="8" customFormat="1" ht="16.5" customHeight="1">
      <c r="B411" s="12"/>
      <c r="K411"/>
      <c r="L411"/>
      <c r="M411"/>
      <c r="N411"/>
      <c r="O411"/>
      <c r="P411"/>
      <c r="Q411"/>
      <c r="R411"/>
      <c r="S411"/>
      <c r="T411"/>
      <c r="U411"/>
      <c r="V411"/>
      <c r="W411"/>
      <c r="X411"/>
      <c r="Y411"/>
    </row>
    <row r="412" spans="2:25" s="8" customFormat="1" ht="16.5" customHeight="1">
      <c r="B412" s="12"/>
      <c r="K412"/>
      <c r="L412"/>
      <c r="M412"/>
      <c r="N412"/>
      <c r="O412"/>
      <c r="P412"/>
      <c r="Q412"/>
      <c r="R412"/>
      <c r="S412"/>
      <c r="T412"/>
      <c r="U412"/>
      <c r="V412"/>
      <c r="W412"/>
      <c r="X412"/>
      <c r="Y412"/>
    </row>
    <row r="413" spans="2:25" s="8" customFormat="1" ht="16.5" customHeight="1">
      <c r="B413" s="12"/>
      <c r="K413"/>
      <c r="L413"/>
      <c r="M413"/>
      <c r="N413"/>
      <c r="O413"/>
      <c r="P413"/>
      <c r="Q413"/>
      <c r="R413"/>
      <c r="S413"/>
      <c r="T413"/>
      <c r="U413"/>
      <c r="V413"/>
      <c r="W413"/>
      <c r="X413"/>
      <c r="Y413"/>
    </row>
    <row r="414" spans="2:25" s="8" customFormat="1" ht="16.5" customHeight="1">
      <c r="B414" s="12"/>
      <c r="K414"/>
      <c r="L414"/>
      <c r="M414"/>
      <c r="N414"/>
      <c r="O414"/>
      <c r="P414"/>
      <c r="Q414"/>
      <c r="R414"/>
      <c r="S414"/>
      <c r="T414"/>
      <c r="U414"/>
      <c r="V414"/>
      <c r="W414"/>
      <c r="X414"/>
      <c r="Y414"/>
    </row>
    <row r="415" spans="2:25" s="8" customFormat="1" ht="16.5" customHeight="1">
      <c r="B415" s="12"/>
      <c r="K415"/>
      <c r="L415"/>
      <c r="M415"/>
      <c r="N415"/>
      <c r="O415"/>
      <c r="P415"/>
      <c r="Q415"/>
      <c r="R415"/>
      <c r="S415"/>
      <c r="T415"/>
      <c r="U415"/>
      <c r="V415"/>
      <c r="W415"/>
      <c r="X415"/>
      <c r="Y415"/>
    </row>
    <row r="416" spans="2:25" s="8" customFormat="1" ht="16.5" customHeight="1">
      <c r="B416" s="12"/>
      <c r="K416"/>
      <c r="L416"/>
      <c r="M416"/>
      <c r="N416"/>
      <c r="O416"/>
      <c r="P416"/>
      <c r="Q416"/>
      <c r="R416"/>
      <c r="S416"/>
      <c r="T416"/>
      <c r="U416"/>
      <c r="V416"/>
      <c r="W416"/>
      <c r="X416"/>
      <c r="Y416"/>
    </row>
    <row r="417" spans="2:25" s="8" customFormat="1" ht="16.5" customHeight="1">
      <c r="B417" s="12"/>
      <c r="K417"/>
      <c r="L417"/>
      <c r="M417"/>
      <c r="N417"/>
      <c r="O417"/>
      <c r="P417"/>
      <c r="Q417"/>
      <c r="R417"/>
      <c r="S417"/>
      <c r="T417"/>
      <c r="U417"/>
      <c r="V417"/>
      <c r="W417"/>
      <c r="X417"/>
      <c r="Y417"/>
    </row>
    <row r="418" spans="2:25" s="8" customFormat="1" ht="16.5" customHeight="1">
      <c r="B418" s="12"/>
      <c r="K418"/>
      <c r="L418"/>
      <c r="M418"/>
      <c r="N418"/>
      <c r="O418"/>
      <c r="P418"/>
      <c r="Q418"/>
      <c r="R418"/>
      <c r="S418"/>
      <c r="T418"/>
      <c r="U418"/>
      <c r="V418"/>
      <c r="W418"/>
      <c r="X418"/>
      <c r="Y418"/>
    </row>
    <row r="419" spans="2:25" s="8" customFormat="1" ht="16.5" customHeight="1">
      <c r="B419" s="12"/>
      <c r="K419"/>
      <c r="L419"/>
      <c r="M419"/>
      <c r="N419"/>
      <c r="O419"/>
      <c r="P419"/>
      <c r="Q419"/>
      <c r="R419"/>
      <c r="S419"/>
      <c r="T419"/>
      <c r="U419"/>
      <c r="V419"/>
      <c r="W419"/>
      <c r="X419"/>
      <c r="Y419"/>
    </row>
    <row r="420" spans="2:25" s="8" customFormat="1" ht="16.5" customHeight="1">
      <c r="B420" s="12"/>
      <c r="K420"/>
      <c r="L420"/>
      <c r="M420"/>
      <c r="N420"/>
      <c r="O420"/>
      <c r="P420"/>
      <c r="Q420"/>
      <c r="R420"/>
      <c r="S420"/>
      <c r="T420"/>
      <c r="U420"/>
      <c r="V420"/>
      <c r="W420"/>
      <c r="X420"/>
      <c r="Y420"/>
    </row>
    <row r="421" spans="2:25" s="8" customFormat="1" ht="16.5" customHeight="1">
      <c r="B421" s="12"/>
      <c r="K421"/>
      <c r="L421"/>
      <c r="M421"/>
      <c r="N421"/>
      <c r="O421"/>
      <c r="P421"/>
      <c r="Q421"/>
      <c r="R421"/>
      <c r="S421"/>
      <c r="T421"/>
      <c r="U421"/>
      <c r="V421"/>
      <c r="W421"/>
      <c r="X421"/>
      <c r="Y421"/>
    </row>
    <row r="422" spans="2:25" s="8" customFormat="1" ht="16.5" customHeight="1">
      <c r="B422" s="12"/>
      <c r="K422"/>
      <c r="L422"/>
      <c r="M422"/>
      <c r="N422"/>
      <c r="O422"/>
      <c r="P422"/>
      <c r="Q422"/>
      <c r="R422"/>
      <c r="S422"/>
      <c r="T422"/>
      <c r="U422"/>
      <c r="V422"/>
      <c r="W422"/>
      <c r="X422"/>
      <c r="Y422"/>
    </row>
    <row r="423" spans="2:25" s="8" customFormat="1" ht="16.5" customHeight="1">
      <c r="B423" s="12"/>
      <c r="K423"/>
      <c r="L423"/>
      <c r="M423"/>
      <c r="N423"/>
      <c r="O423"/>
      <c r="P423"/>
      <c r="Q423"/>
      <c r="R423"/>
      <c r="S423"/>
      <c r="T423"/>
      <c r="U423"/>
      <c r="V423"/>
      <c r="W423"/>
      <c r="X423"/>
      <c r="Y423"/>
    </row>
    <row r="424" spans="2:25" s="8" customFormat="1" ht="16.5" customHeight="1">
      <c r="B424" s="12"/>
      <c r="K424"/>
      <c r="L424"/>
      <c r="M424"/>
      <c r="N424"/>
      <c r="O424"/>
      <c r="P424"/>
      <c r="Q424"/>
      <c r="R424"/>
      <c r="S424"/>
      <c r="T424"/>
      <c r="U424"/>
      <c r="V424"/>
      <c r="W424"/>
      <c r="X424"/>
      <c r="Y424"/>
    </row>
    <row r="425" spans="2:25" s="8" customFormat="1" ht="16.5" customHeight="1">
      <c r="B425" s="12"/>
      <c r="K425"/>
      <c r="L425"/>
      <c r="M425"/>
      <c r="N425"/>
      <c r="O425"/>
      <c r="P425"/>
      <c r="Q425"/>
      <c r="R425"/>
      <c r="S425"/>
      <c r="T425"/>
      <c r="U425"/>
      <c r="V425"/>
      <c r="W425"/>
      <c r="X425"/>
      <c r="Y425"/>
    </row>
    <row r="426" spans="2:25" s="8" customFormat="1" ht="16.5" customHeight="1">
      <c r="B426" s="12"/>
      <c r="K426"/>
      <c r="L426"/>
      <c r="M426"/>
      <c r="N426"/>
      <c r="O426"/>
      <c r="P426"/>
      <c r="Q426"/>
      <c r="R426"/>
      <c r="S426"/>
      <c r="T426"/>
      <c r="U426"/>
      <c r="V426"/>
      <c r="W426"/>
      <c r="X426"/>
      <c r="Y426"/>
    </row>
    <row r="427" spans="2:25" s="8" customFormat="1" ht="16.5" customHeight="1">
      <c r="B427" s="12"/>
      <c r="K427"/>
      <c r="L427"/>
      <c r="M427"/>
      <c r="N427"/>
      <c r="O427"/>
      <c r="P427"/>
      <c r="Q427"/>
      <c r="R427"/>
      <c r="S427"/>
      <c r="T427"/>
      <c r="U427"/>
      <c r="V427"/>
      <c r="W427"/>
      <c r="X427"/>
      <c r="Y427"/>
    </row>
    <row r="428" spans="2:25" s="8" customFormat="1" ht="16.5" customHeight="1">
      <c r="B428" s="12"/>
      <c r="K428"/>
      <c r="L428"/>
      <c r="M428"/>
      <c r="N428"/>
      <c r="O428"/>
      <c r="P428"/>
      <c r="Q428"/>
      <c r="R428"/>
      <c r="S428"/>
      <c r="T428"/>
      <c r="U428"/>
      <c r="V428"/>
      <c r="W428"/>
      <c r="X428"/>
      <c r="Y428"/>
    </row>
    <row r="429" spans="2:25" s="8" customFormat="1" ht="16.5" customHeight="1">
      <c r="B429" s="12"/>
      <c r="K429"/>
      <c r="L429"/>
      <c r="M429"/>
      <c r="N429"/>
      <c r="O429"/>
      <c r="P429"/>
      <c r="Q429"/>
      <c r="R429"/>
      <c r="S429"/>
      <c r="T429"/>
      <c r="U429"/>
      <c r="V429"/>
      <c r="W429"/>
      <c r="X429"/>
      <c r="Y429"/>
    </row>
    <row r="430" spans="2:25" s="8" customFormat="1" ht="16.5" customHeight="1">
      <c r="B430" s="12"/>
      <c r="K430"/>
      <c r="L430"/>
      <c r="M430"/>
      <c r="N430"/>
      <c r="O430"/>
      <c r="P430"/>
      <c r="Q430"/>
      <c r="R430"/>
      <c r="S430"/>
      <c r="T430"/>
      <c r="U430"/>
      <c r="V430"/>
      <c r="W430"/>
      <c r="X430"/>
      <c r="Y430"/>
    </row>
    <row r="431" spans="2:25" s="8" customFormat="1" ht="16.5" customHeight="1">
      <c r="B431" s="12"/>
      <c r="K431"/>
      <c r="L431"/>
      <c r="M431"/>
      <c r="N431"/>
      <c r="O431"/>
      <c r="P431"/>
      <c r="Q431"/>
      <c r="R431"/>
      <c r="S431"/>
      <c r="T431"/>
      <c r="U431"/>
      <c r="V431"/>
      <c r="W431"/>
      <c r="X431"/>
      <c r="Y431"/>
    </row>
    <row r="432" spans="2:25" s="8" customFormat="1" ht="16.5" customHeight="1">
      <c r="B432" s="12"/>
      <c r="K432"/>
      <c r="L432"/>
      <c r="M432"/>
      <c r="N432"/>
      <c r="O432"/>
      <c r="P432"/>
      <c r="Q432"/>
      <c r="R432"/>
      <c r="S432"/>
      <c r="T432"/>
      <c r="U432"/>
      <c r="V432"/>
      <c r="W432"/>
      <c r="X432"/>
      <c r="Y432"/>
    </row>
    <row r="433" spans="2:25" s="8" customFormat="1" ht="16.5" customHeight="1">
      <c r="B433" s="12"/>
      <c r="K433"/>
      <c r="L433"/>
      <c r="M433"/>
      <c r="N433"/>
      <c r="O433"/>
      <c r="P433"/>
      <c r="Q433"/>
      <c r="R433"/>
      <c r="S433"/>
      <c r="T433"/>
      <c r="U433"/>
      <c r="V433"/>
      <c r="W433"/>
      <c r="X433"/>
      <c r="Y433"/>
    </row>
    <row r="434" spans="2:25" s="8" customFormat="1" ht="16.5" customHeight="1">
      <c r="B434" s="12"/>
      <c r="K434"/>
      <c r="L434"/>
      <c r="M434"/>
      <c r="N434"/>
      <c r="O434"/>
      <c r="P434"/>
      <c r="Q434"/>
      <c r="R434"/>
      <c r="S434"/>
      <c r="T434"/>
      <c r="U434"/>
      <c r="V434"/>
      <c r="W434"/>
      <c r="X434"/>
      <c r="Y434"/>
    </row>
    <row r="435" spans="2:25" s="8" customFormat="1" ht="16.5" customHeight="1">
      <c r="B435" s="12"/>
      <c r="K435"/>
      <c r="L435"/>
      <c r="M435"/>
      <c r="N435"/>
      <c r="O435"/>
      <c r="P435"/>
      <c r="Q435"/>
      <c r="R435"/>
      <c r="S435"/>
      <c r="T435"/>
      <c r="U435"/>
      <c r="V435"/>
      <c r="W435"/>
      <c r="X435"/>
      <c r="Y435"/>
    </row>
    <row r="436" spans="2:25" s="8" customFormat="1" ht="16.5" customHeight="1">
      <c r="B436" s="12"/>
      <c r="K436"/>
      <c r="L436"/>
      <c r="M436"/>
      <c r="N436"/>
      <c r="O436"/>
      <c r="P436"/>
      <c r="Q436"/>
      <c r="R436"/>
      <c r="S436"/>
      <c r="T436"/>
      <c r="U436"/>
      <c r="V436"/>
      <c r="W436"/>
      <c r="X436"/>
      <c r="Y436"/>
    </row>
    <row r="437" spans="2:25" s="8" customFormat="1" ht="16.5" customHeight="1">
      <c r="B437" s="12"/>
      <c r="K437"/>
      <c r="L437"/>
      <c r="M437"/>
      <c r="N437"/>
      <c r="O437"/>
      <c r="P437"/>
      <c r="Q437"/>
      <c r="R437"/>
      <c r="S437"/>
      <c r="T437"/>
      <c r="U437"/>
      <c r="V437"/>
      <c r="W437"/>
      <c r="X437"/>
      <c r="Y437"/>
    </row>
    <row r="438" spans="2:25" s="8" customFormat="1" ht="16.5" customHeight="1">
      <c r="B438" s="12"/>
      <c r="K438"/>
      <c r="L438"/>
      <c r="M438"/>
      <c r="N438"/>
      <c r="O438"/>
      <c r="P438"/>
      <c r="Q438"/>
      <c r="R438"/>
      <c r="S438"/>
      <c r="T438"/>
      <c r="U438"/>
      <c r="V438"/>
      <c r="W438"/>
      <c r="X438"/>
      <c r="Y438"/>
    </row>
    <row r="439" spans="2:25" s="8" customFormat="1" ht="16.5" customHeight="1">
      <c r="B439" s="12"/>
      <c r="K439"/>
      <c r="L439"/>
      <c r="M439"/>
      <c r="N439"/>
      <c r="O439"/>
      <c r="P439"/>
      <c r="Q439"/>
      <c r="R439"/>
      <c r="S439"/>
      <c r="T439"/>
      <c r="U439"/>
      <c r="V439"/>
      <c r="W439"/>
      <c r="X439"/>
      <c r="Y439"/>
    </row>
    <row r="440" spans="2:25" s="8" customFormat="1" ht="16.5" customHeight="1">
      <c r="B440" s="12"/>
      <c r="K440"/>
      <c r="L440"/>
      <c r="M440"/>
      <c r="N440"/>
      <c r="O440"/>
      <c r="P440"/>
      <c r="Q440"/>
      <c r="R440"/>
      <c r="S440"/>
      <c r="T440"/>
      <c r="U440"/>
      <c r="V440"/>
      <c r="W440"/>
      <c r="X440"/>
      <c r="Y440"/>
    </row>
    <row r="441" spans="2:25" s="8" customFormat="1" ht="16.5" customHeight="1">
      <c r="B441" s="12"/>
      <c r="K441"/>
      <c r="L441"/>
      <c r="M441"/>
      <c r="N441"/>
      <c r="O441"/>
      <c r="P441"/>
      <c r="Q441"/>
      <c r="R441"/>
      <c r="S441"/>
      <c r="T441"/>
      <c r="U441"/>
      <c r="V441"/>
      <c r="W441"/>
      <c r="X441"/>
      <c r="Y441"/>
    </row>
    <row r="442" spans="2:25" s="8" customFormat="1" ht="16.5" customHeight="1">
      <c r="B442" s="12"/>
      <c r="K442"/>
      <c r="L442"/>
      <c r="M442"/>
      <c r="N442"/>
      <c r="O442"/>
      <c r="P442"/>
      <c r="Q442"/>
      <c r="R442"/>
      <c r="S442"/>
      <c r="T442"/>
      <c r="U442"/>
      <c r="V442"/>
      <c r="W442"/>
      <c r="X442"/>
      <c r="Y442"/>
    </row>
    <row r="443" spans="2:25" s="8" customFormat="1" ht="16.5" customHeight="1">
      <c r="B443" s="12"/>
      <c r="K443"/>
      <c r="L443"/>
      <c r="M443"/>
      <c r="N443"/>
      <c r="O443"/>
      <c r="P443"/>
      <c r="Q443"/>
      <c r="R443"/>
      <c r="S443"/>
      <c r="T443"/>
      <c r="U443"/>
      <c r="V443"/>
      <c r="W443"/>
      <c r="X443"/>
      <c r="Y443"/>
    </row>
    <row r="444" spans="2:25" s="8" customFormat="1" ht="16.5" customHeight="1">
      <c r="B444" s="12"/>
      <c r="K444"/>
      <c r="L444"/>
      <c r="M444"/>
      <c r="N444"/>
      <c r="O444"/>
      <c r="P444"/>
      <c r="Q444"/>
      <c r="R444"/>
      <c r="S444"/>
      <c r="T444"/>
      <c r="U444"/>
      <c r="V444"/>
      <c r="W444"/>
      <c r="X444"/>
      <c r="Y444"/>
    </row>
    <row r="445" spans="2:25" s="8" customFormat="1" ht="16.5" customHeight="1">
      <c r="B445" s="12"/>
      <c r="K445"/>
      <c r="L445"/>
      <c r="M445"/>
      <c r="N445"/>
      <c r="O445"/>
      <c r="P445"/>
      <c r="Q445"/>
      <c r="R445"/>
      <c r="S445"/>
      <c r="T445"/>
      <c r="U445"/>
      <c r="V445"/>
      <c r="W445"/>
      <c r="X445"/>
      <c r="Y445"/>
    </row>
    <row r="446" spans="2:25" s="8" customFormat="1" ht="16.5" customHeight="1">
      <c r="B446" s="12"/>
      <c r="K446"/>
      <c r="L446"/>
      <c r="M446"/>
      <c r="N446"/>
      <c r="O446"/>
      <c r="P446"/>
      <c r="Q446"/>
      <c r="R446"/>
      <c r="S446"/>
      <c r="T446"/>
      <c r="U446"/>
      <c r="V446"/>
      <c r="W446"/>
      <c r="X446"/>
      <c r="Y446"/>
    </row>
    <row r="447" spans="2:25" s="8" customFormat="1" ht="16.5" customHeight="1">
      <c r="B447" s="12"/>
      <c r="K447"/>
      <c r="L447"/>
      <c r="M447"/>
      <c r="N447"/>
      <c r="O447"/>
      <c r="P447"/>
      <c r="Q447"/>
      <c r="R447"/>
      <c r="S447"/>
      <c r="T447"/>
      <c r="U447"/>
      <c r="V447"/>
      <c r="W447"/>
      <c r="X447"/>
      <c r="Y447"/>
    </row>
    <row r="448" spans="2:25" s="8" customFormat="1" ht="16.5" customHeight="1">
      <c r="B448" s="12"/>
      <c r="K448"/>
      <c r="L448"/>
      <c r="M448"/>
      <c r="N448"/>
      <c r="O448"/>
      <c r="P448"/>
      <c r="Q448"/>
      <c r="R448"/>
      <c r="S448"/>
      <c r="T448"/>
      <c r="U448"/>
      <c r="V448"/>
      <c r="W448"/>
      <c r="X448"/>
      <c r="Y448"/>
    </row>
    <row r="449" spans="2:25" s="8" customFormat="1" ht="16.5" customHeight="1">
      <c r="B449" s="12"/>
      <c r="K449"/>
      <c r="L449"/>
      <c r="M449"/>
      <c r="N449"/>
      <c r="O449"/>
      <c r="P449"/>
      <c r="Q449"/>
      <c r="R449"/>
      <c r="S449"/>
      <c r="T449"/>
      <c r="U449"/>
      <c r="V449"/>
      <c r="W449"/>
      <c r="X449"/>
      <c r="Y449"/>
    </row>
    <row r="450" spans="2:25" s="8" customFormat="1" ht="16.5" customHeight="1">
      <c r="B450" s="12"/>
      <c r="K450"/>
      <c r="L450"/>
      <c r="M450"/>
      <c r="N450"/>
      <c r="O450"/>
      <c r="P450"/>
      <c r="Q450"/>
      <c r="R450"/>
      <c r="S450"/>
      <c r="T450"/>
      <c r="U450"/>
      <c r="V450"/>
      <c r="W450"/>
      <c r="X450"/>
      <c r="Y450"/>
    </row>
    <row r="451" spans="2:25" s="8" customFormat="1" ht="16.5" customHeight="1">
      <c r="B451" s="12"/>
      <c r="K451"/>
      <c r="L451"/>
      <c r="M451"/>
      <c r="N451"/>
      <c r="O451"/>
      <c r="P451"/>
      <c r="Q451"/>
      <c r="R451"/>
      <c r="S451"/>
      <c r="T451"/>
      <c r="U451"/>
      <c r="V451"/>
      <c r="W451"/>
      <c r="X451"/>
      <c r="Y451"/>
    </row>
    <row r="452" spans="2:25" s="8" customFormat="1" ht="16.5" customHeight="1">
      <c r="B452" s="12"/>
      <c r="K452"/>
      <c r="L452"/>
      <c r="M452"/>
      <c r="N452"/>
      <c r="O452"/>
      <c r="P452"/>
      <c r="Q452"/>
      <c r="R452"/>
      <c r="S452"/>
      <c r="T452"/>
      <c r="U452"/>
      <c r="V452"/>
      <c r="W452"/>
      <c r="X452"/>
      <c r="Y452"/>
    </row>
    <row r="453" spans="2:25" s="8" customFormat="1" ht="16.5" customHeight="1">
      <c r="B453" s="12"/>
      <c r="K453"/>
      <c r="L453"/>
      <c r="M453"/>
      <c r="N453"/>
      <c r="O453"/>
      <c r="P453"/>
      <c r="Q453"/>
      <c r="R453"/>
      <c r="S453"/>
      <c r="T453"/>
      <c r="U453"/>
      <c r="V453"/>
      <c r="W453"/>
      <c r="X453"/>
      <c r="Y453"/>
    </row>
    <row r="454" spans="2:25" s="8" customFormat="1" ht="16.5" customHeight="1">
      <c r="B454" s="12"/>
      <c r="K454"/>
      <c r="L454"/>
      <c r="M454"/>
      <c r="N454"/>
      <c r="O454"/>
      <c r="P454"/>
      <c r="Q454"/>
      <c r="R454"/>
      <c r="S454"/>
      <c r="T454"/>
      <c r="U454"/>
      <c r="V454"/>
      <c r="W454"/>
      <c r="X454"/>
      <c r="Y454"/>
    </row>
    <row r="455" spans="2:25" s="8" customFormat="1" ht="16.5" customHeight="1">
      <c r="B455" s="12"/>
      <c r="K455"/>
      <c r="L455"/>
      <c r="M455"/>
      <c r="N455"/>
      <c r="O455"/>
      <c r="P455"/>
      <c r="Q455"/>
      <c r="R455"/>
      <c r="S455"/>
      <c r="T455"/>
      <c r="U455"/>
      <c r="V455"/>
      <c r="W455"/>
      <c r="X455"/>
      <c r="Y455"/>
    </row>
    <row r="456" spans="2:25" s="8" customFormat="1" ht="16.5" customHeight="1">
      <c r="B456" s="12"/>
      <c r="K456"/>
      <c r="L456"/>
      <c r="M456"/>
      <c r="N456"/>
      <c r="O456"/>
      <c r="P456"/>
      <c r="Q456"/>
      <c r="R456"/>
      <c r="S456"/>
      <c r="T456"/>
      <c r="U456"/>
      <c r="V456"/>
      <c r="W456"/>
      <c r="X456"/>
      <c r="Y456"/>
    </row>
    <row r="457" spans="2:25" s="8" customFormat="1" ht="16.5" customHeight="1">
      <c r="B457" s="12"/>
      <c r="K457"/>
      <c r="L457"/>
      <c r="M457"/>
      <c r="N457"/>
      <c r="O457"/>
      <c r="P457"/>
      <c r="Q457"/>
      <c r="R457"/>
      <c r="S457"/>
      <c r="T457"/>
      <c r="U457"/>
      <c r="V457"/>
      <c r="W457"/>
      <c r="X457"/>
      <c r="Y457"/>
    </row>
    <row r="458" spans="2:25" s="8" customFormat="1" ht="16.5" customHeight="1">
      <c r="B458" s="12"/>
      <c r="K458"/>
      <c r="L458"/>
      <c r="M458"/>
      <c r="N458"/>
      <c r="O458"/>
      <c r="P458"/>
      <c r="Q458"/>
      <c r="R458"/>
      <c r="S458"/>
      <c r="T458"/>
      <c r="U458"/>
      <c r="V458"/>
      <c r="W458"/>
      <c r="X458"/>
      <c r="Y458"/>
    </row>
    <row r="459" spans="2:25" s="8" customFormat="1" ht="16.5" customHeight="1">
      <c r="B459" s="12"/>
      <c r="K459"/>
      <c r="L459"/>
      <c r="M459"/>
      <c r="N459"/>
      <c r="O459"/>
      <c r="P459"/>
      <c r="Q459"/>
      <c r="R459"/>
      <c r="S459"/>
      <c r="T459"/>
      <c r="U459"/>
      <c r="V459"/>
      <c r="W459"/>
      <c r="X459"/>
      <c r="Y459"/>
    </row>
    <row r="460" spans="2:25" s="8" customFormat="1" ht="16.5" customHeight="1">
      <c r="B460" s="12"/>
      <c r="K460"/>
      <c r="L460"/>
      <c r="M460"/>
      <c r="N460"/>
      <c r="O460"/>
      <c r="P460"/>
      <c r="Q460"/>
      <c r="R460"/>
      <c r="S460"/>
      <c r="T460"/>
      <c r="U460"/>
      <c r="V460"/>
      <c r="W460"/>
      <c r="X460"/>
      <c r="Y460"/>
    </row>
    <row r="461" spans="2:25" s="8" customFormat="1" ht="16.5" customHeight="1">
      <c r="B461" s="12"/>
      <c r="K461"/>
      <c r="L461"/>
      <c r="M461"/>
      <c r="N461"/>
      <c r="O461"/>
      <c r="P461"/>
      <c r="Q461"/>
      <c r="R461"/>
      <c r="S461"/>
      <c r="T461"/>
      <c r="U461"/>
      <c r="V461"/>
      <c r="W461"/>
      <c r="X461"/>
      <c r="Y461"/>
    </row>
    <row r="462" spans="2:25" s="8" customFormat="1" ht="16.5" customHeight="1">
      <c r="B462" s="12"/>
      <c r="K462"/>
      <c r="L462"/>
      <c r="M462"/>
      <c r="N462"/>
      <c r="O462"/>
      <c r="P462"/>
      <c r="Q462"/>
      <c r="R462"/>
      <c r="S462"/>
      <c r="T462"/>
      <c r="U462"/>
      <c r="V462"/>
      <c r="W462"/>
      <c r="X462"/>
      <c r="Y462"/>
    </row>
    <row r="463" spans="2:25" s="8" customFormat="1" ht="16.5" customHeight="1">
      <c r="B463" s="12"/>
      <c r="K463"/>
      <c r="L463"/>
      <c r="M463"/>
      <c r="N463"/>
      <c r="O463"/>
      <c r="P463"/>
      <c r="Q463"/>
      <c r="R463"/>
      <c r="S463"/>
      <c r="T463"/>
      <c r="U463"/>
      <c r="V463"/>
      <c r="W463"/>
      <c r="X463"/>
      <c r="Y463"/>
    </row>
    <row r="464" spans="2:25" s="8" customFormat="1" ht="16.5" customHeight="1">
      <c r="B464" s="12"/>
      <c r="K464"/>
      <c r="L464"/>
      <c r="M464"/>
      <c r="N464"/>
      <c r="O464"/>
      <c r="P464"/>
      <c r="Q464"/>
      <c r="R464"/>
      <c r="S464"/>
      <c r="T464"/>
      <c r="U464"/>
      <c r="V464"/>
      <c r="W464"/>
      <c r="X464"/>
      <c r="Y464"/>
    </row>
    <row r="465" spans="2:25" s="8" customFormat="1" ht="16.5" customHeight="1">
      <c r="B465" s="12"/>
      <c r="K465"/>
      <c r="L465"/>
      <c r="M465"/>
      <c r="N465"/>
      <c r="O465"/>
      <c r="P465"/>
      <c r="Q465"/>
      <c r="R465"/>
      <c r="S465"/>
      <c r="T465"/>
      <c r="U465"/>
      <c r="V465"/>
      <c r="W465"/>
      <c r="X465"/>
      <c r="Y465"/>
    </row>
    <row r="466" spans="2:25" s="8" customFormat="1" ht="16.5" customHeight="1">
      <c r="B466" s="12"/>
      <c r="K466"/>
      <c r="L466"/>
      <c r="M466"/>
      <c r="N466"/>
      <c r="O466"/>
      <c r="P466"/>
      <c r="Q466"/>
      <c r="R466"/>
      <c r="S466"/>
      <c r="T466"/>
      <c r="U466"/>
      <c r="V466"/>
      <c r="W466"/>
      <c r="X466"/>
      <c r="Y466"/>
    </row>
    <row r="467" spans="2:25" s="8" customFormat="1" ht="16.5" customHeight="1">
      <c r="B467" s="12"/>
      <c r="K467"/>
      <c r="L467"/>
      <c r="M467"/>
      <c r="N467"/>
      <c r="O467"/>
      <c r="P467"/>
      <c r="Q467"/>
      <c r="R467"/>
      <c r="S467"/>
      <c r="T467"/>
      <c r="U467"/>
      <c r="V467"/>
      <c r="W467"/>
      <c r="X467"/>
      <c r="Y467"/>
    </row>
    <row r="468" spans="2:25" s="8" customFormat="1" ht="16.5" customHeight="1">
      <c r="B468" s="12"/>
      <c r="K468"/>
      <c r="L468"/>
      <c r="M468"/>
      <c r="N468"/>
      <c r="O468"/>
      <c r="P468"/>
      <c r="Q468"/>
      <c r="R468"/>
      <c r="S468"/>
      <c r="T468"/>
      <c r="U468"/>
      <c r="V468"/>
      <c r="W468"/>
      <c r="X468"/>
      <c r="Y468"/>
    </row>
    <row r="469" spans="2:25" s="8" customFormat="1" ht="16.5" customHeight="1">
      <c r="B469" s="12"/>
      <c r="K469"/>
      <c r="L469"/>
      <c r="M469"/>
      <c r="N469"/>
      <c r="O469"/>
      <c r="P469"/>
      <c r="Q469"/>
      <c r="R469"/>
      <c r="S469"/>
      <c r="T469"/>
      <c r="U469"/>
      <c r="V469"/>
      <c r="W469"/>
      <c r="X469"/>
      <c r="Y469"/>
    </row>
    <row r="470" spans="2:25" s="8" customFormat="1" ht="16.5" customHeight="1">
      <c r="B470" s="12"/>
      <c r="K470"/>
      <c r="L470"/>
      <c r="M470"/>
      <c r="N470"/>
      <c r="O470"/>
      <c r="P470"/>
      <c r="Q470"/>
      <c r="R470"/>
      <c r="S470"/>
      <c r="T470"/>
      <c r="U470"/>
      <c r="V470"/>
      <c r="W470"/>
      <c r="X470"/>
      <c r="Y470"/>
    </row>
    <row r="471" spans="2:25" s="8" customFormat="1" ht="16.5" customHeight="1">
      <c r="B471" s="12"/>
      <c r="K471"/>
      <c r="L471"/>
      <c r="M471"/>
      <c r="N471"/>
      <c r="O471"/>
      <c r="P471"/>
      <c r="Q471"/>
      <c r="R471"/>
      <c r="S471"/>
      <c r="T471"/>
      <c r="U471"/>
      <c r="V471"/>
      <c r="W471"/>
      <c r="X471"/>
      <c r="Y471"/>
    </row>
    <row r="472" spans="2:25" s="8" customFormat="1" ht="16.5" customHeight="1">
      <c r="B472" s="12"/>
      <c r="K472"/>
      <c r="L472"/>
      <c r="M472"/>
      <c r="N472"/>
      <c r="O472"/>
      <c r="P472"/>
      <c r="Q472"/>
      <c r="R472"/>
      <c r="S472"/>
      <c r="T472"/>
      <c r="U472"/>
      <c r="V472"/>
      <c r="W472"/>
      <c r="X472"/>
      <c r="Y472"/>
    </row>
    <row r="473" spans="2:25" s="8" customFormat="1" ht="16.5" customHeight="1">
      <c r="B473" s="12"/>
      <c r="K473"/>
      <c r="L473"/>
      <c r="M473"/>
      <c r="N473"/>
      <c r="O473"/>
      <c r="P473"/>
      <c r="Q473"/>
      <c r="R473"/>
      <c r="S473"/>
      <c r="T473"/>
      <c r="U473"/>
      <c r="V473"/>
      <c r="W473"/>
      <c r="X473"/>
      <c r="Y473"/>
    </row>
    <row r="474" spans="2:25" s="8" customFormat="1" ht="16.5" customHeight="1">
      <c r="B474" s="12"/>
      <c r="K474"/>
      <c r="L474"/>
      <c r="M474"/>
      <c r="N474"/>
      <c r="O474"/>
      <c r="P474"/>
      <c r="Q474"/>
      <c r="R474"/>
      <c r="S474"/>
      <c r="T474"/>
      <c r="U474"/>
      <c r="V474"/>
      <c r="W474"/>
      <c r="X474"/>
      <c r="Y474"/>
    </row>
    <row r="475" spans="2:25" s="8" customFormat="1" ht="16.5" customHeight="1">
      <c r="B475" s="12"/>
      <c r="K475"/>
      <c r="L475"/>
      <c r="M475"/>
      <c r="N475"/>
      <c r="O475"/>
      <c r="P475"/>
      <c r="Q475"/>
      <c r="R475"/>
      <c r="S475"/>
      <c r="T475"/>
      <c r="U475"/>
      <c r="V475"/>
      <c r="W475"/>
      <c r="X475"/>
      <c r="Y475"/>
    </row>
    <row r="476" spans="2:25" s="8" customFormat="1" ht="16.5" customHeight="1">
      <c r="B476" s="12"/>
      <c r="K476"/>
      <c r="L476"/>
      <c r="M476"/>
      <c r="N476"/>
      <c r="O476"/>
      <c r="P476"/>
      <c r="Q476"/>
      <c r="R476"/>
      <c r="S476"/>
      <c r="T476"/>
      <c r="U476"/>
      <c r="V476"/>
      <c r="W476"/>
      <c r="X476"/>
      <c r="Y476"/>
    </row>
    <row r="477" spans="2:25" s="8" customFormat="1" ht="16.5" customHeight="1">
      <c r="B477" s="12"/>
      <c r="K477"/>
      <c r="L477"/>
      <c r="M477"/>
      <c r="N477"/>
      <c r="O477"/>
      <c r="P477"/>
      <c r="Q477"/>
      <c r="R477"/>
      <c r="S477"/>
      <c r="T477"/>
      <c r="U477"/>
      <c r="V477"/>
      <c r="W477"/>
      <c r="X477"/>
      <c r="Y477"/>
    </row>
    <row r="478" spans="2:25" s="8" customFormat="1" ht="16.5" customHeight="1">
      <c r="B478" s="12"/>
      <c r="K478"/>
      <c r="L478"/>
      <c r="M478"/>
      <c r="N478"/>
      <c r="O478"/>
      <c r="P478"/>
      <c r="Q478"/>
      <c r="R478"/>
      <c r="S478"/>
      <c r="T478"/>
      <c r="U478"/>
      <c r="V478"/>
      <c r="W478"/>
      <c r="X478"/>
      <c r="Y478"/>
    </row>
    <row r="479" spans="2:25" s="8" customFormat="1" ht="16.5" customHeight="1">
      <c r="B479" s="12"/>
      <c r="K479"/>
      <c r="L479"/>
      <c r="M479"/>
      <c r="N479"/>
      <c r="O479"/>
      <c r="P479"/>
      <c r="Q479"/>
      <c r="R479"/>
      <c r="S479"/>
      <c r="T479"/>
      <c r="U479"/>
      <c r="V479"/>
      <c r="W479"/>
      <c r="X479"/>
      <c r="Y479"/>
    </row>
    <row r="480" spans="2:25" s="8" customFormat="1" ht="16.5" customHeight="1">
      <c r="B480" s="12"/>
      <c r="K480"/>
      <c r="L480"/>
      <c r="M480"/>
      <c r="N480"/>
      <c r="O480"/>
      <c r="P480"/>
      <c r="Q480"/>
      <c r="R480"/>
      <c r="S480"/>
      <c r="T480"/>
      <c r="U480"/>
      <c r="V480"/>
      <c r="W480"/>
      <c r="X480"/>
      <c r="Y480"/>
    </row>
    <row r="481" spans="2:25" s="8" customFormat="1" ht="16.5" customHeight="1">
      <c r="B481" s="12"/>
      <c r="K481"/>
      <c r="L481"/>
      <c r="M481"/>
      <c r="N481"/>
      <c r="O481"/>
      <c r="P481"/>
      <c r="Q481"/>
      <c r="R481"/>
      <c r="S481"/>
      <c r="T481"/>
      <c r="U481"/>
      <c r="V481"/>
      <c r="W481"/>
      <c r="X481"/>
      <c r="Y481"/>
    </row>
    <row r="482" spans="2:25" s="8" customFormat="1" ht="16.5" customHeight="1">
      <c r="B482" s="12"/>
      <c r="K482"/>
      <c r="L482"/>
      <c r="M482"/>
      <c r="N482"/>
      <c r="O482"/>
      <c r="P482"/>
      <c r="Q482"/>
      <c r="R482"/>
      <c r="S482"/>
      <c r="T482"/>
      <c r="U482"/>
      <c r="V482"/>
      <c r="W482"/>
      <c r="X482"/>
      <c r="Y482"/>
    </row>
    <row r="483" spans="2:25" s="8" customFormat="1" ht="16.5" customHeight="1">
      <c r="B483" s="12"/>
      <c r="K483"/>
      <c r="L483"/>
      <c r="M483"/>
      <c r="N483"/>
      <c r="O483"/>
      <c r="P483"/>
      <c r="Q483"/>
      <c r="R483"/>
      <c r="S483"/>
      <c r="T483"/>
      <c r="U483"/>
      <c r="V483"/>
      <c r="W483"/>
      <c r="X483"/>
      <c r="Y483"/>
    </row>
    <row r="484" spans="2:25" s="8" customFormat="1" ht="16.5" customHeight="1">
      <c r="B484" s="12"/>
      <c r="K484"/>
      <c r="L484"/>
      <c r="M484"/>
      <c r="N484"/>
      <c r="O484"/>
      <c r="P484"/>
      <c r="Q484"/>
      <c r="R484"/>
      <c r="S484"/>
      <c r="T484"/>
      <c r="U484"/>
      <c r="V484"/>
      <c r="W484"/>
      <c r="X484"/>
      <c r="Y484"/>
    </row>
    <row r="485" spans="2:25" s="8" customFormat="1" ht="16.5" customHeight="1">
      <c r="B485" s="12"/>
      <c r="K485"/>
      <c r="L485"/>
      <c r="M485"/>
      <c r="N485"/>
      <c r="O485"/>
      <c r="P485"/>
      <c r="Q485"/>
      <c r="R485"/>
      <c r="S485"/>
      <c r="T485"/>
      <c r="U485"/>
      <c r="V485"/>
      <c r="W485"/>
      <c r="X485"/>
      <c r="Y485"/>
    </row>
    <row r="486" spans="2:25" s="8" customFormat="1" ht="16.5" customHeight="1">
      <c r="B486" s="12"/>
      <c r="K486"/>
      <c r="L486"/>
      <c r="M486"/>
      <c r="N486"/>
      <c r="O486"/>
      <c r="P486"/>
      <c r="Q486"/>
      <c r="R486"/>
      <c r="S486"/>
      <c r="T486"/>
      <c r="U486"/>
      <c r="V486"/>
      <c r="W486"/>
      <c r="X486"/>
      <c r="Y486"/>
    </row>
    <row r="487" spans="2:25" s="8" customFormat="1" ht="16.5" customHeight="1">
      <c r="B487" s="12"/>
      <c r="K487"/>
      <c r="L487"/>
      <c r="M487"/>
      <c r="N487"/>
      <c r="O487"/>
      <c r="P487"/>
      <c r="Q487"/>
      <c r="R487"/>
      <c r="S487"/>
      <c r="T487"/>
      <c r="U487"/>
      <c r="V487"/>
      <c r="W487"/>
      <c r="X487"/>
      <c r="Y487"/>
    </row>
    <row r="488" spans="2:25" s="8" customFormat="1" ht="16.5" customHeight="1">
      <c r="B488" s="12"/>
      <c r="K488"/>
      <c r="L488"/>
      <c r="M488"/>
      <c r="N488"/>
      <c r="O488"/>
      <c r="P488"/>
      <c r="Q488"/>
      <c r="R488"/>
      <c r="S488"/>
      <c r="T488"/>
      <c r="U488"/>
      <c r="V488"/>
      <c r="W488"/>
      <c r="X488"/>
      <c r="Y488"/>
    </row>
    <row r="489" spans="2:25" s="8" customFormat="1" ht="16.5" customHeight="1">
      <c r="B489" s="12"/>
      <c r="K489"/>
      <c r="L489"/>
      <c r="M489"/>
      <c r="N489"/>
      <c r="O489"/>
      <c r="P489"/>
      <c r="Q489"/>
      <c r="R489"/>
      <c r="S489"/>
      <c r="T489"/>
      <c r="U489"/>
      <c r="V489"/>
      <c r="W489"/>
      <c r="X489"/>
      <c r="Y489"/>
    </row>
    <row r="490" spans="2:25" s="8" customFormat="1" ht="16.5" customHeight="1">
      <c r="B490" s="12"/>
      <c r="K490"/>
      <c r="L490"/>
      <c r="M490"/>
      <c r="N490"/>
      <c r="O490"/>
      <c r="P490"/>
      <c r="Q490"/>
      <c r="R490"/>
      <c r="S490"/>
      <c r="T490"/>
      <c r="U490"/>
      <c r="V490"/>
      <c r="W490"/>
      <c r="X490"/>
      <c r="Y490"/>
    </row>
    <row r="491" spans="2:25" s="8" customFormat="1" ht="16.5" customHeight="1">
      <c r="B491" s="12"/>
      <c r="K491"/>
      <c r="L491"/>
      <c r="M491"/>
      <c r="N491"/>
      <c r="O491"/>
      <c r="P491"/>
      <c r="Q491"/>
      <c r="R491"/>
      <c r="S491"/>
      <c r="T491"/>
      <c r="U491"/>
      <c r="V491"/>
      <c r="W491"/>
      <c r="X491"/>
      <c r="Y491"/>
    </row>
    <row r="492" spans="2:25" s="8" customFormat="1" ht="16.5" customHeight="1">
      <c r="B492" s="12"/>
      <c r="K492"/>
      <c r="L492"/>
      <c r="M492"/>
      <c r="N492"/>
      <c r="O492"/>
      <c r="P492"/>
      <c r="Q492"/>
      <c r="R492"/>
      <c r="S492"/>
      <c r="T492"/>
      <c r="U492"/>
      <c r="V492"/>
      <c r="W492"/>
      <c r="X492"/>
      <c r="Y492"/>
    </row>
    <row r="493" spans="2:25" s="8" customFormat="1" ht="16.5" customHeight="1">
      <c r="B493" s="12"/>
      <c r="K493"/>
      <c r="L493"/>
      <c r="M493"/>
      <c r="N493"/>
      <c r="O493"/>
      <c r="P493"/>
      <c r="Q493"/>
      <c r="R493"/>
      <c r="S493"/>
      <c r="T493"/>
      <c r="U493"/>
      <c r="V493"/>
      <c r="W493"/>
      <c r="X493"/>
      <c r="Y493"/>
    </row>
    <row r="494" spans="2:25" s="8" customFormat="1" ht="16.5" customHeight="1">
      <c r="B494" s="12"/>
      <c r="K494"/>
      <c r="L494"/>
      <c r="M494"/>
      <c r="N494"/>
      <c r="O494"/>
      <c r="P494"/>
      <c r="Q494"/>
      <c r="R494"/>
      <c r="S494"/>
      <c r="T494"/>
      <c r="U494"/>
      <c r="V494"/>
      <c r="W494"/>
      <c r="X494"/>
      <c r="Y494"/>
    </row>
    <row r="495" spans="2:25" s="8" customFormat="1" ht="16.5" customHeight="1">
      <c r="B495" s="12"/>
      <c r="K495"/>
      <c r="L495"/>
      <c r="M495"/>
      <c r="N495"/>
      <c r="O495"/>
      <c r="P495"/>
      <c r="Q495"/>
      <c r="R495"/>
      <c r="S495"/>
      <c r="T495"/>
      <c r="U495"/>
      <c r="V495"/>
      <c r="W495"/>
      <c r="X495"/>
      <c r="Y495"/>
    </row>
    <row r="496" spans="2:25" s="8" customFormat="1" ht="16.5" customHeight="1">
      <c r="B496" s="12"/>
      <c r="K496"/>
      <c r="L496"/>
      <c r="M496"/>
      <c r="N496"/>
      <c r="O496"/>
      <c r="P496"/>
      <c r="Q496"/>
      <c r="R496"/>
      <c r="S496"/>
      <c r="T496"/>
      <c r="U496"/>
      <c r="V496"/>
      <c r="W496"/>
      <c r="X496"/>
      <c r="Y496"/>
    </row>
    <row r="497" spans="2:25" s="8" customFormat="1" ht="16.5" customHeight="1">
      <c r="B497" s="12"/>
      <c r="K497"/>
      <c r="L497"/>
      <c r="M497"/>
      <c r="N497"/>
      <c r="O497"/>
      <c r="P497"/>
      <c r="Q497"/>
      <c r="R497"/>
      <c r="S497"/>
      <c r="T497"/>
      <c r="U497"/>
      <c r="V497"/>
      <c r="W497"/>
      <c r="X497"/>
      <c r="Y497"/>
    </row>
    <row r="498" spans="2:25" s="8" customFormat="1" ht="16.5" customHeight="1">
      <c r="B498" s="12"/>
      <c r="K498"/>
      <c r="L498"/>
      <c r="M498"/>
      <c r="N498"/>
      <c r="O498"/>
      <c r="P498"/>
      <c r="Q498"/>
      <c r="R498"/>
      <c r="S498"/>
      <c r="T498"/>
      <c r="U498"/>
      <c r="V498"/>
      <c r="W498"/>
      <c r="X498"/>
      <c r="Y498"/>
    </row>
    <row r="499" spans="2:25" s="8" customFormat="1" ht="16.5" customHeight="1">
      <c r="B499" s="12"/>
      <c r="K499"/>
      <c r="L499"/>
      <c r="M499"/>
      <c r="N499"/>
      <c r="O499"/>
      <c r="P499"/>
      <c r="Q499"/>
      <c r="R499"/>
      <c r="S499"/>
      <c r="T499"/>
      <c r="U499"/>
      <c r="V499"/>
      <c r="W499"/>
      <c r="X499"/>
      <c r="Y499"/>
    </row>
    <row r="500" spans="2:25" s="8" customFormat="1" ht="16.5" customHeight="1">
      <c r="B500" s="12"/>
      <c r="K500"/>
      <c r="L500"/>
      <c r="M500"/>
      <c r="N500"/>
      <c r="O500"/>
      <c r="P500"/>
      <c r="Q500"/>
      <c r="R500"/>
      <c r="S500"/>
      <c r="T500"/>
      <c r="U500"/>
      <c r="V500"/>
      <c r="W500"/>
      <c r="X500"/>
      <c r="Y500"/>
    </row>
    <row r="501" spans="2:25" s="8" customFormat="1" ht="16.5" customHeight="1">
      <c r="B501" s="12"/>
      <c r="K501"/>
      <c r="L501"/>
      <c r="M501"/>
      <c r="N501"/>
      <c r="O501"/>
      <c r="P501"/>
      <c r="Q501"/>
      <c r="R501"/>
      <c r="S501"/>
      <c r="T501"/>
      <c r="U501"/>
      <c r="V501"/>
      <c r="W501"/>
      <c r="X501"/>
      <c r="Y501"/>
    </row>
    <row r="502" spans="2:25" s="8" customFormat="1" ht="16.5" customHeight="1">
      <c r="B502" s="12"/>
      <c r="K502"/>
      <c r="L502"/>
      <c r="M502"/>
      <c r="N502"/>
      <c r="O502"/>
      <c r="P502"/>
      <c r="Q502"/>
      <c r="R502"/>
      <c r="S502"/>
      <c r="T502"/>
      <c r="U502"/>
      <c r="V502"/>
      <c r="W502"/>
      <c r="X502"/>
      <c r="Y502"/>
    </row>
    <row r="503" spans="2:25" s="8" customFormat="1" ht="16.5" customHeight="1">
      <c r="B503" s="12"/>
      <c r="K503"/>
      <c r="L503"/>
      <c r="M503"/>
      <c r="N503"/>
      <c r="O503"/>
      <c r="P503"/>
      <c r="Q503"/>
      <c r="R503"/>
      <c r="S503"/>
      <c r="T503"/>
      <c r="U503"/>
      <c r="V503"/>
      <c r="W503"/>
      <c r="X503"/>
      <c r="Y503"/>
    </row>
    <row r="504" spans="2:25" s="8" customFormat="1" ht="16.5" customHeight="1">
      <c r="B504" s="12"/>
      <c r="K504"/>
      <c r="L504"/>
      <c r="M504"/>
      <c r="N504"/>
      <c r="O504"/>
      <c r="P504"/>
      <c r="Q504"/>
      <c r="R504"/>
      <c r="S504"/>
      <c r="T504"/>
      <c r="U504"/>
      <c r="V504"/>
      <c r="W504"/>
      <c r="X504"/>
      <c r="Y504"/>
    </row>
    <row r="505" spans="2:25" s="8" customFormat="1" ht="16.5" customHeight="1">
      <c r="B505" s="12"/>
      <c r="K505"/>
      <c r="L505"/>
      <c r="M505"/>
      <c r="N505"/>
      <c r="O505"/>
      <c r="P505"/>
      <c r="Q505"/>
      <c r="R505"/>
      <c r="S505"/>
      <c r="T505"/>
      <c r="U505"/>
      <c r="V505"/>
      <c r="W505"/>
      <c r="X505"/>
      <c r="Y505"/>
    </row>
    <row r="506" spans="2:25" s="8" customFormat="1" ht="16.5" customHeight="1">
      <c r="B506" s="12"/>
      <c r="K506"/>
      <c r="L506"/>
      <c r="M506"/>
      <c r="N506"/>
      <c r="O506"/>
      <c r="P506"/>
      <c r="Q506"/>
      <c r="R506"/>
      <c r="S506"/>
      <c r="T506"/>
      <c r="U506"/>
      <c r="V506"/>
      <c r="W506"/>
      <c r="X506"/>
      <c r="Y506"/>
    </row>
    <row r="507" spans="2:25" s="8" customFormat="1" ht="16.5" customHeight="1">
      <c r="B507" s="12"/>
      <c r="K507"/>
      <c r="L507"/>
      <c r="M507"/>
      <c r="N507"/>
      <c r="O507"/>
      <c r="P507"/>
      <c r="Q507"/>
      <c r="R507"/>
      <c r="S507"/>
      <c r="T507"/>
      <c r="U507"/>
      <c r="V507"/>
      <c r="W507"/>
      <c r="X507"/>
      <c r="Y507"/>
    </row>
    <row r="508" spans="2:25" s="8" customFormat="1" ht="16.5" customHeight="1">
      <c r="B508" s="12"/>
      <c r="K508"/>
      <c r="L508"/>
      <c r="M508"/>
      <c r="N508"/>
      <c r="O508"/>
      <c r="P508"/>
      <c r="Q508"/>
      <c r="R508"/>
      <c r="S508"/>
      <c r="T508"/>
      <c r="U508"/>
      <c r="V508"/>
      <c r="W508"/>
      <c r="X508"/>
      <c r="Y508"/>
    </row>
    <row r="509" spans="2:25" s="8" customFormat="1" ht="16.5" customHeight="1">
      <c r="B509" s="12"/>
      <c r="K509"/>
      <c r="L509"/>
      <c r="M509"/>
      <c r="N509"/>
      <c r="O509"/>
      <c r="P509"/>
      <c r="Q509"/>
      <c r="R509"/>
      <c r="S509"/>
      <c r="T509"/>
      <c r="U509"/>
      <c r="V509"/>
      <c r="W509"/>
      <c r="X509"/>
      <c r="Y509"/>
    </row>
    <row r="510" spans="2:25" s="8" customFormat="1" ht="16.5" customHeight="1">
      <c r="B510" s="12"/>
      <c r="K510"/>
      <c r="L510"/>
      <c r="M510"/>
      <c r="N510"/>
      <c r="O510"/>
      <c r="P510"/>
      <c r="Q510"/>
      <c r="R510"/>
      <c r="S510"/>
      <c r="T510"/>
      <c r="U510"/>
      <c r="V510"/>
      <c r="W510"/>
      <c r="X510"/>
      <c r="Y510"/>
    </row>
    <row r="511" spans="2:25" s="8" customFormat="1" ht="16.5" customHeight="1">
      <c r="B511" s="12"/>
      <c r="K511"/>
      <c r="L511"/>
      <c r="M511"/>
      <c r="N511"/>
      <c r="O511"/>
      <c r="P511"/>
      <c r="Q511"/>
      <c r="R511"/>
      <c r="S511"/>
      <c r="T511"/>
      <c r="U511"/>
      <c r="V511"/>
      <c r="W511"/>
      <c r="X511"/>
      <c r="Y511"/>
    </row>
    <row r="512" spans="2:25" s="8" customFormat="1" ht="16.5" customHeight="1">
      <c r="B512" s="12"/>
      <c r="K512"/>
      <c r="L512"/>
      <c r="M512"/>
      <c r="N512"/>
      <c r="O512"/>
      <c r="P512"/>
      <c r="Q512"/>
      <c r="R512"/>
      <c r="S512"/>
      <c r="T512"/>
      <c r="U512"/>
      <c r="V512"/>
      <c r="W512"/>
      <c r="X512"/>
      <c r="Y512"/>
    </row>
    <row r="513" spans="2:25" s="8" customFormat="1" ht="16.5" customHeight="1">
      <c r="B513" s="12"/>
      <c r="K513"/>
      <c r="L513"/>
      <c r="M513"/>
      <c r="N513"/>
      <c r="O513"/>
      <c r="P513"/>
      <c r="Q513"/>
      <c r="R513"/>
      <c r="S513"/>
      <c r="T513"/>
      <c r="U513"/>
      <c r="V513"/>
      <c r="W513"/>
      <c r="X513"/>
      <c r="Y513"/>
    </row>
    <row r="514" spans="2:25" s="8" customFormat="1" ht="16.5" customHeight="1">
      <c r="B514" s="12"/>
      <c r="K514"/>
      <c r="L514"/>
      <c r="M514"/>
      <c r="N514"/>
      <c r="O514"/>
      <c r="P514"/>
      <c r="Q514"/>
      <c r="R514"/>
      <c r="S514"/>
      <c r="T514"/>
      <c r="U514"/>
      <c r="V514"/>
      <c r="W514"/>
      <c r="X514"/>
      <c r="Y514"/>
    </row>
    <row r="515" spans="2:25" s="8" customFormat="1" ht="16.5" customHeight="1">
      <c r="B515" s="12"/>
      <c r="K515"/>
      <c r="L515"/>
      <c r="M515"/>
      <c r="N515"/>
      <c r="O515"/>
      <c r="P515"/>
      <c r="Q515"/>
      <c r="R515"/>
      <c r="S515"/>
      <c r="T515"/>
      <c r="U515"/>
      <c r="V515"/>
      <c r="W515"/>
      <c r="X515"/>
      <c r="Y515"/>
    </row>
    <row r="516" spans="2:25" s="8" customFormat="1" ht="16.5" customHeight="1">
      <c r="B516" s="12"/>
      <c r="K516"/>
      <c r="L516"/>
      <c r="M516"/>
      <c r="N516"/>
      <c r="O516"/>
      <c r="P516"/>
      <c r="Q516"/>
      <c r="R516"/>
      <c r="S516"/>
      <c r="T516"/>
      <c r="U516"/>
      <c r="V516"/>
      <c r="W516"/>
      <c r="X516"/>
      <c r="Y516"/>
    </row>
    <row r="517" spans="2:25" s="8" customFormat="1" ht="16.5" customHeight="1">
      <c r="B517" s="12"/>
      <c r="K517"/>
      <c r="L517"/>
      <c r="M517"/>
      <c r="N517"/>
      <c r="O517"/>
      <c r="P517"/>
      <c r="Q517"/>
      <c r="R517"/>
      <c r="S517"/>
      <c r="T517"/>
      <c r="U517"/>
      <c r="V517"/>
      <c r="W517"/>
      <c r="X517"/>
      <c r="Y517"/>
    </row>
    <row r="518" spans="2:25" s="8" customFormat="1" ht="16.5" customHeight="1">
      <c r="B518" s="12"/>
      <c r="K518"/>
      <c r="L518"/>
      <c r="M518"/>
      <c r="N518"/>
      <c r="O518"/>
      <c r="P518"/>
      <c r="Q518"/>
      <c r="R518"/>
      <c r="S518"/>
      <c r="T518"/>
      <c r="U518"/>
      <c r="V518"/>
      <c r="W518"/>
      <c r="X518"/>
      <c r="Y518"/>
    </row>
    <row r="519" spans="2:25" s="8" customFormat="1" ht="16.5" customHeight="1">
      <c r="B519" s="12"/>
      <c r="K519"/>
      <c r="L519"/>
      <c r="M519"/>
      <c r="N519"/>
      <c r="O519"/>
      <c r="P519"/>
      <c r="Q519"/>
      <c r="R519"/>
      <c r="S519"/>
      <c r="T519"/>
      <c r="U519"/>
      <c r="V519"/>
      <c r="W519"/>
      <c r="X519"/>
      <c r="Y519"/>
    </row>
    <row r="520" spans="2:25" s="8" customFormat="1" ht="16.5" customHeight="1">
      <c r="B520" s="12"/>
      <c r="K520"/>
      <c r="L520"/>
      <c r="M520"/>
      <c r="N520"/>
      <c r="O520"/>
      <c r="P520"/>
      <c r="Q520"/>
      <c r="R520"/>
      <c r="S520"/>
      <c r="T520"/>
      <c r="U520"/>
      <c r="V520"/>
      <c r="W520"/>
      <c r="X520"/>
      <c r="Y520"/>
    </row>
    <row r="521" spans="2:25" s="8" customFormat="1" ht="16.5" customHeight="1">
      <c r="B521" s="12"/>
      <c r="K521"/>
      <c r="L521"/>
      <c r="M521"/>
      <c r="N521"/>
      <c r="O521"/>
      <c r="P521"/>
      <c r="Q521"/>
      <c r="R521"/>
      <c r="S521"/>
      <c r="T521"/>
      <c r="U521"/>
      <c r="V521"/>
      <c r="W521"/>
      <c r="X521"/>
      <c r="Y521"/>
    </row>
    <row r="522" spans="2:25" s="8" customFormat="1" ht="16.5" customHeight="1">
      <c r="B522" s="12"/>
      <c r="K522"/>
      <c r="L522"/>
      <c r="M522"/>
      <c r="N522"/>
      <c r="O522"/>
      <c r="P522"/>
      <c r="Q522"/>
      <c r="R522"/>
      <c r="S522"/>
      <c r="T522"/>
      <c r="U522"/>
      <c r="V522"/>
      <c r="W522"/>
      <c r="X522"/>
      <c r="Y522"/>
    </row>
    <row r="523" spans="2:25" s="8" customFormat="1" ht="16.5" customHeight="1">
      <c r="B523" s="12"/>
      <c r="K523"/>
      <c r="L523"/>
      <c r="M523"/>
      <c r="N523"/>
      <c r="O523"/>
      <c r="P523"/>
      <c r="Q523"/>
      <c r="R523"/>
      <c r="S523"/>
      <c r="T523"/>
      <c r="U523"/>
      <c r="V523"/>
      <c r="W523"/>
      <c r="X523"/>
      <c r="Y523"/>
    </row>
    <row r="524" spans="2:25" s="8" customFormat="1" ht="16.5" customHeight="1">
      <c r="B524" s="12"/>
      <c r="K524"/>
      <c r="L524"/>
      <c r="M524"/>
      <c r="N524"/>
      <c r="O524"/>
      <c r="P524"/>
      <c r="Q524"/>
      <c r="R524"/>
      <c r="S524"/>
      <c r="T524"/>
      <c r="U524"/>
      <c r="V524"/>
      <c r="W524"/>
      <c r="X524"/>
      <c r="Y524"/>
    </row>
    <row r="525" spans="2:25" s="8" customFormat="1" ht="16.5" customHeight="1">
      <c r="B525" s="12"/>
      <c r="K525"/>
      <c r="L525"/>
      <c r="M525"/>
      <c r="N525"/>
      <c r="O525"/>
      <c r="P525"/>
      <c r="Q525"/>
      <c r="R525"/>
      <c r="S525"/>
      <c r="T525"/>
      <c r="U525"/>
      <c r="V525"/>
      <c r="W525"/>
      <c r="X525"/>
      <c r="Y525"/>
    </row>
    <row r="526" spans="2:25" s="8" customFormat="1" ht="16.5" customHeight="1">
      <c r="B526" s="12"/>
      <c r="K526"/>
      <c r="L526"/>
      <c r="M526"/>
      <c r="N526"/>
      <c r="O526"/>
      <c r="P526"/>
      <c r="Q526"/>
      <c r="R526"/>
      <c r="S526"/>
      <c r="T526"/>
      <c r="U526"/>
      <c r="V526"/>
      <c r="W526"/>
      <c r="X526"/>
      <c r="Y526"/>
    </row>
    <row r="527" spans="2:25" s="8" customFormat="1" ht="16.5" customHeight="1">
      <c r="B527" s="12"/>
      <c r="K527"/>
      <c r="L527"/>
      <c r="M527"/>
      <c r="N527"/>
      <c r="O527"/>
      <c r="P527"/>
      <c r="Q527"/>
      <c r="R527"/>
      <c r="S527"/>
      <c r="T527"/>
      <c r="U527"/>
      <c r="V527"/>
      <c r="W527"/>
      <c r="X527"/>
      <c r="Y527"/>
    </row>
    <row r="528" spans="2:25" s="8" customFormat="1" ht="16.5" customHeight="1">
      <c r="B528" s="12"/>
      <c r="K528"/>
      <c r="L528"/>
      <c r="M528"/>
      <c r="N528"/>
      <c r="O528"/>
      <c r="P528"/>
      <c r="Q528"/>
      <c r="R528"/>
      <c r="S528"/>
      <c r="T528"/>
      <c r="U528"/>
      <c r="V528"/>
      <c r="W528"/>
      <c r="X528"/>
      <c r="Y528"/>
    </row>
    <row r="529" spans="2:25" s="8" customFormat="1" ht="16.5" customHeight="1">
      <c r="B529" s="12"/>
      <c r="K529"/>
      <c r="L529"/>
      <c r="M529"/>
      <c r="N529"/>
      <c r="O529"/>
      <c r="P529"/>
      <c r="Q529"/>
      <c r="R529"/>
      <c r="S529"/>
      <c r="T529"/>
      <c r="U529"/>
      <c r="V529"/>
      <c r="W529"/>
      <c r="X529"/>
      <c r="Y529"/>
    </row>
    <row r="530" spans="2:25" s="8" customFormat="1" ht="16.5" customHeight="1">
      <c r="B530" s="12"/>
      <c r="K530"/>
      <c r="L530"/>
      <c r="M530"/>
      <c r="N530"/>
      <c r="O530"/>
      <c r="P530"/>
      <c r="Q530"/>
      <c r="R530"/>
      <c r="S530"/>
      <c r="T530"/>
      <c r="U530"/>
      <c r="V530"/>
      <c r="W530"/>
      <c r="X530"/>
      <c r="Y530"/>
    </row>
    <row r="531" spans="2:25" s="8" customFormat="1" ht="16.5" customHeight="1">
      <c r="B531" s="12"/>
      <c r="K531"/>
      <c r="L531"/>
      <c r="M531"/>
      <c r="N531"/>
      <c r="O531"/>
      <c r="P531"/>
      <c r="Q531"/>
      <c r="R531"/>
      <c r="S531"/>
      <c r="T531"/>
      <c r="U531"/>
      <c r="V531"/>
      <c r="W531"/>
      <c r="X531"/>
      <c r="Y531"/>
    </row>
    <row r="532" spans="2:25" s="8" customFormat="1" ht="16.5" customHeight="1">
      <c r="B532" s="12"/>
      <c r="K532"/>
      <c r="L532"/>
      <c r="M532"/>
      <c r="N532"/>
      <c r="O532"/>
      <c r="P532"/>
      <c r="Q532"/>
      <c r="R532"/>
      <c r="S532"/>
      <c r="T532"/>
      <c r="U532"/>
      <c r="V532"/>
      <c r="W532"/>
      <c r="X532"/>
      <c r="Y532"/>
    </row>
    <row r="533" spans="2:25" s="8" customFormat="1" ht="16.5" customHeight="1">
      <c r="B533" s="12"/>
      <c r="K533"/>
      <c r="L533"/>
      <c r="M533"/>
      <c r="N533"/>
      <c r="O533"/>
      <c r="P533"/>
      <c r="Q533"/>
      <c r="R533"/>
      <c r="S533"/>
      <c r="T533"/>
      <c r="U533"/>
      <c r="V533"/>
      <c r="W533"/>
      <c r="X533"/>
      <c r="Y533"/>
    </row>
    <row r="534" spans="2:25" s="8" customFormat="1" ht="16.5" customHeight="1">
      <c r="B534" s="12"/>
      <c r="K534"/>
      <c r="L534"/>
      <c r="M534"/>
      <c r="N534"/>
      <c r="O534"/>
      <c r="P534"/>
      <c r="Q534"/>
      <c r="R534"/>
      <c r="S534"/>
      <c r="T534"/>
      <c r="U534"/>
      <c r="V534"/>
      <c r="W534"/>
      <c r="X534"/>
      <c r="Y534"/>
    </row>
    <row r="535" spans="2:25" s="8" customFormat="1" ht="16.5" customHeight="1">
      <c r="B535" s="12"/>
      <c r="K535"/>
      <c r="L535"/>
      <c r="M535"/>
      <c r="N535"/>
      <c r="O535"/>
      <c r="P535"/>
      <c r="Q535"/>
      <c r="R535"/>
      <c r="S535"/>
      <c r="T535"/>
      <c r="U535"/>
      <c r="V535"/>
      <c r="W535"/>
      <c r="X535"/>
      <c r="Y535"/>
    </row>
    <row r="536" spans="2:25" s="8" customFormat="1" ht="16.5" customHeight="1">
      <c r="B536" s="12"/>
      <c r="K536"/>
      <c r="L536"/>
      <c r="M536"/>
      <c r="N536"/>
      <c r="O536"/>
      <c r="P536"/>
      <c r="Q536"/>
      <c r="R536"/>
      <c r="S536"/>
      <c r="T536"/>
      <c r="U536"/>
      <c r="V536"/>
      <c r="W536"/>
      <c r="X536"/>
      <c r="Y536"/>
    </row>
    <row r="537" spans="2:25" s="8" customFormat="1" ht="16.5" customHeight="1">
      <c r="B537" s="12"/>
      <c r="K537"/>
      <c r="L537"/>
      <c r="M537"/>
      <c r="N537"/>
      <c r="O537"/>
      <c r="P537"/>
      <c r="Q537"/>
      <c r="R537"/>
      <c r="S537"/>
      <c r="T537"/>
      <c r="U537"/>
      <c r="V537"/>
      <c r="W537"/>
      <c r="X537"/>
      <c r="Y537"/>
    </row>
    <row r="538" spans="2:25" s="8" customFormat="1" ht="16.5" customHeight="1">
      <c r="B538" s="12"/>
      <c r="K538"/>
      <c r="L538"/>
      <c r="M538"/>
      <c r="N538"/>
      <c r="O538"/>
      <c r="P538"/>
      <c r="Q538"/>
      <c r="R538"/>
      <c r="S538"/>
      <c r="T538"/>
      <c r="U538"/>
      <c r="V538"/>
      <c r="W538"/>
      <c r="X538"/>
      <c r="Y538"/>
    </row>
    <row r="539" spans="2:25" s="8" customFormat="1" ht="16.5" customHeight="1">
      <c r="B539" s="12"/>
      <c r="K539"/>
      <c r="L539"/>
      <c r="M539"/>
      <c r="N539"/>
      <c r="O539"/>
      <c r="P539"/>
      <c r="Q539"/>
      <c r="R539"/>
      <c r="S539"/>
      <c r="T539"/>
      <c r="U539"/>
      <c r="V539"/>
      <c r="W539"/>
      <c r="X539"/>
      <c r="Y539"/>
    </row>
    <row r="540" spans="2:25" s="8" customFormat="1" ht="16.5" customHeight="1">
      <c r="B540" s="12"/>
      <c r="K540"/>
      <c r="L540"/>
      <c r="M540"/>
      <c r="N540"/>
      <c r="O540"/>
      <c r="P540"/>
      <c r="Q540"/>
      <c r="R540"/>
      <c r="S540"/>
      <c r="T540"/>
      <c r="U540"/>
      <c r="V540"/>
      <c r="W540"/>
      <c r="X540"/>
      <c r="Y540"/>
    </row>
    <row r="541" spans="2:25" s="8" customFormat="1" ht="16.5" customHeight="1">
      <c r="B541" s="12"/>
      <c r="K541"/>
      <c r="L541"/>
      <c r="M541"/>
      <c r="N541"/>
      <c r="O541"/>
      <c r="P541"/>
      <c r="Q541"/>
      <c r="R541"/>
      <c r="S541"/>
      <c r="T541"/>
      <c r="U541"/>
      <c r="V541"/>
      <c r="W541"/>
      <c r="X541"/>
      <c r="Y541"/>
    </row>
    <row r="542" spans="2:25" s="8" customFormat="1" ht="16.5" customHeight="1">
      <c r="B542" s="12"/>
      <c r="K542"/>
      <c r="L542"/>
      <c r="M542"/>
      <c r="N542"/>
      <c r="O542"/>
      <c r="P542"/>
      <c r="Q542"/>
      <c r="R542"/>
      <c r="S542"/>
      <c r="T542"/>
      <c r="U542"/>
      <c r="V542"/>
      <c r="W542"/>
      <c r="X542"/>
      <c r="Y542"/>
    </row>
    <row r="543" spans="2:25" s="8" customFormat="1" ht="16.5" customHeight="1">
      <c r="B543" s="12"/>
      <c r="K543"/>
      <c r="L543"/>
      <c r="M543"/>
      <c r="N543"/>
      <c r="O543"/>
      <c r="P543"/>
      <c r="Q543"/>
      <c r="R543"/>
      <c r="S543"/>
      <c r="T543"/>
      <c r="U543"/>
      <c r="V543"/>
      <c r="W543"/>
      <c r="X543"/>
      <c r="Y543"/>
    </row>
    <row r="544" spans="2:25" s="8" customFormat="1" ht="16.5" customHeight="1">
      <c r="B544" s="12"/>
      <c r="K544"/>
      <c r="L544"/>
      <c r="M544"/>
      <c r="N544"/>
      <c r="O544"/>
      <c r="P544"/>
      <c r="Q544"/>
      <c r="R544"/>
      <c r="S544"/>
      <c r="T544"/>
      <c r="U544"/>
      <c r="V544"/>
      <c r="W544"/>
      <c r="X544"/>
      <c r="Y544"/>
    </row>
    <row r="545" spans="2:25" s="8" customFormat="1" ht="16.5" customHeight="1">
      <c r="B545" s="12"/>
      <c r="K545"/>
      <c r="L545"/>
      <c r="M545"/>
      <c r="N545"/>
      <c r="O545"/>
      <c r="P545"/>
      <c r="Q545"/>
      <c r="R545"/>
      <c r="S545"/>
      <c r="T545"/>
      <c r="U545"/>
      <c r="V545"/>
      <c r="W545"/>
      <c r="X545"/>
      <c r="Y545"/>
    </row>
    <row r="546" spans="2:25" s="8" customFormat="1" ht="16.5" customHeight="1">
      <c r="B546" s="12"/>
      <c r="K546"/>
      <c r="L546"/>
      <c r="M546"/>
      <c r="N546"/>
      <c r="O546"/>
      <c r="P546"/>
      <c r="Q546"/>
      <c r="R546"/>
      <c r="S546"/>
      <c r="T546"/>
      <c r="U546"/>
      <c r="V546"/>
      <c r="W546"/>
      <c r="X546"/>
      <c r="Y546"/>
    </row>
    <row r="547" spans="2:25" s="8" customFormat="1" ht="16.5" customHeight="1">
      <c r="B547" s="12"/>
      <c r="K547"/>
      <c r="L547"/>
      <c r="M547"/>
      <c r="N547"/>
      <c r="O547"/>
      <c r="P547"/>
      <c r="Q547"/>
      <c r="R547"/>
      <c r="S547"/>
      <c r="T547"/>
      <c r="U547"/>
      <c r="V547"/>
      <c r="W547"/>
      <c r="X547"/>
      <c r="Y547"/>
    </row>
    <row r="548" spans="2:25" s="8" customFormat="1" ht="16.5" customHeight="1">
      <c r="B548" s="12"/>
      <c r="K548"/>
      <c r="L548"/>
      <c r="M548"/>
      <c r="N548"/>
      <c r="O548"/>
      <c r="P548"/>
      <c r="Q548"/>
      <c r="R548"/>
      <c r="S548"/>
      <c r="T548"/>
      <c r="U548"/>
      <c r="V548"/>
      <c r="W548"/>
      <c r="X548"/>
      <c r="Y548"/>
    </row>
    <row r="549" spans="2:25" s="8" customFormat="1" ht="16.5" customHeight="1">
      <c r="B549" s="12"/>
      <c r="K549"/>
      <c r="L549"/>
      <c r="M549"/>
      <c r="N549"/>
      <c r="O549"/>
      <c r="P549"/>
      <c r="Q549"/>
      <c r="R549"/>
      <c r="S549"/>
      <c r="T549"/>
      <c r="U549"/>
      <c r="V549"/>
      <c r="W549"/>
      <c r="X549"/>
      <c r="Y549"/>
    </row>
    <row r="550" spans="2:25" s="8" customFormat="1" ht="16.5" customHeight="1">
      <c r="B550" s="12"/>
      <c r="K550"/>
      <c r="L550"/>
      <c r="M550"/>
      <c r="N550"/>
      <c r="O550"/>
      <c r="P550"/>
      <c r="Q550"/>
      <c r="R550"/>
      <c r="S550"/>
      <c r="T550"/>
      <c r="U550"/>
      <c r="V550"/>
      <c r="W550"/>
      <c r="X550"/>
      <c r="Y550"/>
    </row>
    <row r="551" spans="2:25" s="8" customFormat="1" ht="16.5" customHeight="1">
      <c r="B551" s="12"/>
      <c r="K551"/>
      <c r="L551"/>
      <c r="M551"/>
      <c r="N551"/>
      <c r="O551"/>
      <c r="P551"/>
      <c r="Q551"/>
      <c r="R551"/>
      <c r="S551"/>
      <c r="T551"/>
      <c r="U551"/>
      <c r="V551"/>
      <c r="W551"/>
      <c r="X551"/>
      <c r="Y551"/>
    </row>
    <row r="552" spans="2:25" s="8" customFormat="1" ht="16.5" customHeight="1">
      <c r="B552" s="12"/>
      <c r="K552"/>
      <c r="L552"/>
      <c r="M552"/>
      <c r="N552"/>
      <c r="O552"/>
      <c r="P552"/>
      <c r="Q552"/>
      <c r="R552"/>
      <c r="S552"/>
      <c r="T552"/>
      <c r="U552"/>
      <c r="V552"/>
      <c r="W552"/>
      <c r="X552"/>
      <c r="Y552"/>
    </row>
    <row r="553" spans="2:25" s="8" customFormat="1" ht="16.5" customHeight="1">
      <c r="B553" s="12"/>
      <c r="K553"/>
      <c r="L553"/>
      <c r="M553"/>
      <c r="N553"/>
      <c r="O553"/>
      <c r="P553"/>
      <c r="Q553"/>
      <c r="R553"/>
      <c r="S553"/>
      <c r="T553"/>
      <c r="U553"/>
      <c r="V553"/>
      <c r="W553"/>
      <c r="X553"/>
      <c r="Y553"/>
    </row>
    <row r="554" spans="2:25" s="8" customFormat="1" ht="16.5" customHeight="1">
      <c r="B554" s="12"/>
      <c r="K554"/>
      <c r="L554"/>
      <c r="M554"/>
      <c r="N554"/>
      <c r="O554"/>
      <c r="P554"/>
      <c r="Q554"/>
      <c r="R554"/>
      <c r="S554"/>
      <c r="T554"/>
      <c r="U554"/>
      <c r="V554"/>
      <c r="W554"/>
      <c r="X554"/>
      <c r="Y554"/>
    </row>
    <row r="555" spans="2:25" s="8" customFormat="1" ht="16.5" customHeight="1">
      <c r="B555" s="12"/>
      <c r="K555"/>
      <c r="L555"/>
      <c r="M555"/>
      <c r="N555"/>
      <c r="O555"/>
      <c r="P555"/>
      <c r="Q555"/>
      <c r="R555"/>
      <c r="S555"/>
      <c r="T555"/>
      <c r="U555"/>
      <c r="V555"/>
      <c r="W555"/>
      <c r="X555"/>
      <c r="Y555"/>
    </row>
    <row r="556" spans="2:25" s="8" customFormat="1" ht="16.5" customHeight="1">
      <c r="B556" s="12"/>
      <c r="K556"/>
      <c r="L556"/>
      <c r="M556"/>
      <c r="N556"/>
      <c r="O556"/>
      <c r="P556"/>
      <c r="Q556"/>
      <c r="R556"/>
      <c r="S556"/>
      <c r="T556"/>
      <c r="U556"/>
      <c r="V556"/>
      <c r="W556"/>
      <c r="X556"/>
      <c r="Y556"/>
    </row>
    <row r="557" spans="2:25" s="8" customFormat="1" ht="16.5" customHeight="1">
      <c r="B557" s="12"/>
      <c r="K557"/>
      <c r="L557"/>
      <c r="M557"/>
      <c r="N557"/>
      <c r="O557"/>
      <c r="P557"/>
      <c r="Q557"/>
      <c r="R557"/>
      <c r="S557"/>
      <c r="T557"/>
      <c r="U557"/>
      <c r="V557"/>
      <c r="W557"/>
      <c r="X557"/>
      <c r="Y557"/>
    </row>
    <row r="558" spans="2:25" s="8" customFormat="1" ht="16.5" customHeight="1">
      <c r="B558" s="12"/>
      <c r="K558"/>
      <c r="L558"/>
      <c r="M558"/>
      <c r="N558"/>
      <c r="O558"/>
      <c r="P558"/>
      <c r="Q558"/>
      <c r="R558"/>
      <c r="S558"/>
      <c r="T558"/>
      <c r="U558"/>
      <c r="V558"/>
      <c r="W558"/>
      <c r="X558"/>
      <c r="Y558"/>
    </row>
    <row r="559" spans="2:25" s="8" customFormat="1" ht="16.5" customHeight="1">
      <c r="B559" s="12"/>
      <c r="K559"/>
      <c r="L559"/>
      <c r="M559"/>
      <c r="N559"/>
      <c r="O559"/>
      <c r="P559"/>
      <c r="Q559"/>
      <c r="R559"/>
      <c r="S559"/>
      <c r="T559"/>
      <c r="U559"/>
      <c r="V559"/>
      <c r="W559"/>
      <c r="X559"/>
      <c r="Y559"/>
    </row>
    <row r="560" spans="2:25" s="8" customFormat="1" ht="16.5" customHeight="1">
      <c r="B560" s="12"/>
      <c r="K560"/>
      <c r="L560"/>
      <c r="M560"/>
      <c r="N560"/>
      <c r="O560"/>
      <c r="P560"/>
      <c r="Q560"/>
      <c r="R560"/>
      <c r="S560"/>
      <c r="T560"/>
      <c r="U560"/>
      <c r="V560"/>
      <c r="W560"/>
      <c r="X560"/>
      <c r="Y560"/>
    </row>
    <row r="561" spans="2:25" s="8" customFormat="1" ht="16.5" customHeight="1">
      <c r="B561" s="12"/>
      <c r="K561"/>
      <c r="L561"/>
      <c r="M561"/>
      <c r="N561"/>
      <c r="O561"/>
      <c r="P561"/>
      <c r="Q561"/>
      <c r="R561"/>
      <c r="S561"/>
      <c r="T561"/>
      <c r="U561"/>
      <c r="V561"/>
      <c r="W561"/>
      <c r="X561"/>
      <c r="Y561"/>
    </row>
    <row r="562" spans="2:25" s="8" customFormat="1" ht="16.5" customHeight="1">
      <c r="B562" s="12"/>
      <c r="K562"/>
      <c r="L562"/>
      <c r="M562"/>
      <c r="N562"/>
      <c r="O562"/>
      <c r="P562"/>
      <c r="Q562"/>
      <c r="R562"/>
      <c r="S562"/>
      <c r="T562"/>
      <c r="U562"/>
      <c r="V562"/>
      <c r="W562"/>
      <c r="X562"/>
      <c r="Y562"/>
    </row>
    <row r="563" spans="2:25" s="8" customFormat="1" ht="16.5" customHeight="1">
      <c r="B563" s="12"/>
      <c r="K563"/>
      <c r="L563"/>
      <c r="M563"/>
      <c r="N563"/>
      <c r="O563"/>
      <c r="P563"/>
      <c r="Q563"/>
      <c r="R563"/>
      <c r="S563"/>
      <c r="T563"/>
      <c r="U563"/>
      <c r="V563"/>
      <c r="W563"/>
      <c r="X563"/>
      <c r="Y563"/>
    </row>
    <row r="564" spans="2:25" s="8" customFormat="1" ht="16.5" customHeight="1">
      <c r="B564" s="12"/>
      <c r="K564"/>
      <c r="L564"/>
      <c r="M564"/>
      <c r="N564"/>
      <c r="O564"/>
      <c r="P564"/>
      <c r="Q564"/>
      <c r="R564"/>
      <c r="S564"/>
      <c r="T564"/>
      <c r="U564"/>
      <c r="V564"/>
      <c r="W564"/>
      <c r="X564"/>
      <c r="Y564"/>
    </row>
    <row r="565" spans="2:25" s="8" customFormat="1" ht="16.5" customHeight="1">
      <c r="B565" s="12"/>
      <c r="K565"/>
      <c r="L565"/>
      <c r="M565"/>
      <c r="N565"/>
      <c r="O565"/>
      <c r="P565"/>
      <c r="Q565"/>
      <c r="R565"/>
      <c r="S565"/>
      <c r="T565"/>
      <c r="U565"/>
      <c r="V565"/>
      <c r="W565"/>
      <c r="X565"/>
      <c r="Y565"/>
    </row>
    <row r="566" spans="2:25" s="8" customFormat="1" ht="16.5" customHeight="1">
      <c r="B566" s="12"/>
      <c r="K566"/>
      <c r="L566"/>
      <c r="M566"/>
      <c r="N566"/>
      <c r="O566"/>
      <c r="P566"/>
      <c r="Q566"/>
      <c r="R566"/>
      <c r="S566"/>
      <c r="T566"/>
      <c r="U566"/>
      <c r="V566"/>
      <c r="W566"/>
      <c r="X566"/>
      <c r="Y566"/>
    </row>
    <row r="567" spans="2:25" s="8" customFormat="1" ht="16.5" customHeight="1">
      <c r="B567" s="12"/>
      <c r="K567"/>
      <c r="L567"/>
      <c r="M567"/>
      <c r="N567"/>
      <c r="O567"/>
      <c r="P567"/>
      <c r="Q567"/>
      <c r="R567"/>
      <c r="S567"/>
      <c r="T567"/>
      <c r="U567"/>
      <c r="V567"/>
      <c r="W567"/>
      <c r="X567"/>
      <c r="Y567"/>
    </row>
    <row r="568" spans="2:25" s="8" customFormat="1" ht="16.5" customHeight="1">
      <c r="B568" s="12"/>
      <c r="K568"/>
      <c r="L568"/>
      <c r="M568"/>
      <c r="N568"/>
      <c r="O568"/>
      <c r="P568"/>
      <c r="Q568"/>
      <c r="R568"/>
      <c r="S568"/>
      <c r="T568"/>
      <c r="U568"/>
      <c r="V568"/>
      <c r="W568"/>
      <c r="X568"/>
      <c r="Y568"/>
    </row>
    <row r="569" spans="2:25" s="8" customFormat="1" ht="16.5" customHeight="1">
      <c r="B569" s="12"/>
      <c r="K569"/>
      <c r="L569"/>
      <c r="M569"/>
      <c r="N569"/>
      <c r="O569"/>
      <c r="P569"/>
      <c r="Q569"/>
      <c r="R569"/>
      <c r="S569"/>
      <c r="T569"/>
      <c r="U569"/>
      <c r="V569"/>
      <c r="W569"/>
      <c r="X569"/>
      <c r="Y569"/>
    </row>
    <row r="570" spans="2:25" s="8" customFormat="1" ht="16.5" customHeight="1">
      <c r="B570" s="12"/>
      <c r="K570"/>
      <c r="L570"/>
      <c r="M570"/>
      <c r="N570"/>
      <c r="O570"/>
      <c r="P570"/>
      <c r="Q570"/>
      <c r="R570"/>
      <c r="S570"/>
      <c r="T570"/>
      <c r="U570"/>
      <c r="V570"/>
      <c r="W570"/>
      <c r="X570"/>
      <c r="Y570"/>
    </row>
    <row r="571" spans="2:25" s="8" customFormat="1" ht="16.5" customHeight="1">
      <c r="B571" s="12"/>
      <c r="K571"/>
      <c r="L571"/>
      <c r="M571"/>
      <c r="N571"/>
      <c r="O571"/>
      <c r="P571"/>
      <c r="Q571"/>
      <c r="R571"/>
      <c r="S571"/>
      <c r="T571"/>
      <c r="U571"/>
      <c r="V571"/>
      <c r="W571"/>
      <c r="X571"/>
      <c r="Y571"/>
    </row>
    <row r="572" spans="2:25" s="8" customFormat="1" ht="16.5" customHeight="1">
      <c r="B572" s="12"/>
      <c r="K572"/>
      <c r="L572"/>
      <c r="M572"/>
      <c r="N572"/>
      <c r="O572"/>
      <c r="P572"/>
      <c r="Q572"/>
      <c r="R572"/>
      <c r="S572"/>
      <c r="T572"/>
      <c r="U572"/>
      <c r="V572"/>
      <c r="W572"/>
      <c r="X572"/>
      <c r="Y572"/>
    </row>
    <row r="573" spans="2:25" s="8" customFormat="1" ht="16.5" customHeight="1">
      <c r="B573" s="12"/>
      <c r="K573"/>
      <c r="L573"/>
      <c r="M573"/>
      <c r="N573"/>
      <c r="O573"/>
      <c r="P573"/>
      <c r="Q573"/>
      <c r="R573"/>
      <c r="S573"/>
      <c r="T573"/>
      <c r="U573"/>
      <c r="V573"/>
      <c r="W573"/>
      <c r="X573"/>
      <c r="Y573"/>
    </row>
    <row r="574" spans="2:25" s="8" customFormat="1" ht="16.5" customHeight="1">
      <c r="B574" s="12"/>
      <c r="K574"/>
      <c r="L574"/>
      <c r="M574"/>
      <c r="N574"/>
      <c r="O574"/>
      <c r="P574"/>
      <c r="Q574"/>
      <c r="R574"/>
      <c r="S574"/>
      <c r="T574"/>
      <c r="U574"/>
      <c r="V574"/>
      <c r="W574"/>
      <c r="X574"/>
      <c r="Y574"/>
    </row>
    <row r="575" spans="2:25" s="8" customFormat="1" ht="16.5" customHeight="1">
      <c r="B575" s="12"/>
      <c r="K575"/>
      <c r="L575"/>
      <c r="M575"/>
      <c r="N575"/>
      <c r="O575"/>
      <c r="P575"/>
      <c r="Q575"/>
      <c r="R575"/>
      <c r="S575"/>
      <c r="T575"/>
      <c r="U575"/>
      <c r="V575"/>
      <c r="W575"/>
      <c r="X575"/>
      <c r="Y575"/>
    </row>
    <row r="576" spans="2:25" s="8" customFormat="1" ht="16.5" customHeight="1">
      <c r="B576" s="12"/>
      <c r="K576"/>
      <c r="L576"/>
      <c r="M576"/>
      <c r="N576"/>
      <c r="O576"/>
      <c r="P576"/>
      <c r="Q576"/>
      <c r="R576"/>
      <c r="S576"/>
      <c r="T576"/>
      <c r="U576"/>
      <c r="V576"/>
      <c r="W576"/>
      <c r="X576"/>
      <c r="Y576"/>
    </row>
    <row r="577" spans="2:25" s="8" customFormat="1" ht="16.5" customHeight="1">
      <c r="B577" s="12"/>
      <c r="K577"/>
      <c r="L577"/>
      <c r="M577"/>
      <c r="N577"/>
      <c r="O577"/>
      <c r="P577"/>
      <c r="Q577"/>
      <c r="R577"/>
      <c r="S577"/>
      <c r="T577"/>
      <c r="U577"/>
      <c r="V577"/>
      <c r="W577"/>
      <c r="X577"/>
      <c r="Y577"/>
    </row>
    <row r="578" spans="2:25" s="8" customFormat="1" ht="16.5" customHeight="1">
      <c r="B578" s="12"/>
      <c r="K578"/>
      <c r="L578"/>
      <c r="M578"/>
      <c r="N578"/>
      <c r="O578"/>
      <c r="P578"/>
      <c r="Q578"/>
      <c r="R578"/>
      <c r="S578"/>
      <c r="T578"/>
      <c r="U578"/>
      <c r="V578"/>
      <c r="W578"/>
      <c r="X578"/>
      <c r="Y578"/>
    </row>
    <row r="579" spans="2:25" s="8" customFormat="1" ht="16.5" customHeight="1">
      <c r="B579" s="12"/>
      <c r="K579"/>
      <c r="L579"/>
      <c r="M579"/>
      <c r="N579"/>
      <c r="O579"/>
      <c r="P579"/>
      <c r="Q579"/>
      <c r="R579"/>
      <c r="S579"/>
      <c r="T579"/>
      <c r="U579"/>
      <c r="V579"/>
      <c r="W579"/>
      <c r="X579"/>
      <c r="Y579"/>
    </row>
    <row r="580" spans="2:25" s="8" customFormat="1" ht="16.5" customHeight="1">
      <c r="B580" s="12"/>
      <c r="K580"/>
      <c r="L580"/>
      <c r="M580"/>
      <c r="N580"/>
      <c r="O580"/>
      <c r="P580"/>
      <c r="Q580"/>
      <c r="R580"/>
      <c r="S580"/>
      <c r="T580"/>
      <c r="U580"/>
      <c r="V580"/>
      <c r="W580"/>
      <c r="X580"/>
      <c r="Y580"/>
    </row>
    <row r="581" spans="2:25" s="8" customFormat="1" ht="16.5" customHeight="1">
      <c r="B581" s="12"/>
      <c r="K581"/>
      <c r="L581"/>
      <c r="M581"/>
      <c r="N581"/>
      <c r="O581"/>
      <c r="P581"/>
      <c r="Q581"/>
      <c r="R581"/>
      <c r="S581"/>
      <c r="T581"/>
      <c r="U581"/>
      <c r="V581"/>
      <c r="W581"/>
      <c r="X581"/>
      <c r="Y581"/>
    </row>
    <row r="582" spans="2:25" s="8" customFormat="1" ht="16.5" customHeight="1">
      <c r="B582" s="12"/>
      <c r="K582"/>
      <c r="L582"/>
      <c r="M582"/>
      <c r="N582"/>
      <c r="O582"/>
      <c r="P582"/>
      <c r="Q582"/>
      <c r="R582"/>
      <c r="S582"/>
      <c r="T582"/>
      <c r="U582"/>
      <c r="V582"/>
      <c r="W582"/>
      <c r="X582"/>
      <c r="Y582"/>
    </row>
    <row r="583" spans="2:25" s="8" customFormat="1" ht="16.5" customHeight="1">
      <c r="B583" s="12"/>
      <c r="K583"/>
      <c r="L583"/>
      <c r="M583"/>
      <c r="N583"/>
      <c r="O583"/>
      <c r="P583"/>
      <c r="Q583"/>
      <c r="R583"/>
      <c r="S583"/>
      <c r="T583"/>
      <c r="U583"/>
      <c r="V583"/>
      <c r="W583"/>
      <c r="X583"/>
      <c r="Y583"/>
    </row>
    <row r="584" spans="2:25" s="8" customFormat="1" ht="16.5" customHeight="1">
      <c r="B584" s="12"/>
      <c r="K584"/>
      <c r="L584"/>
      <c r="M584"/>
      <c r="N584"/>
      <c r="O584"/>
      <c r="P584"/>
      <c r="Q584"/>
      <c r="R584"/>
      <c r="S584"/>
      <c r="T584"/>
      <c r="U584"/>
      <c r="V584"/>
      <c r="W584"/>
      <c r="X584"/>
      <c r="Y584"/>
    </row>
    <row r="585" spans="2:25" s="8" customFormat="1" ht="16.5" customHeight="1">
      <c r="B585" s="12"/>
      <c r="K585"/>
      <c r="L585"/>
      <c r="M585"/>
      <c r="N585"/>
      <c r="O585"/>
      <c r="P585"/>
      <c r="Q585"/>
      <c r="R585"/>
      <c r="S585"/>
      <c r="T585"/>
      <c r="U585"/>
      <c r="V585"/>
      <c r="W585"/>
      <c r="X585"/>
      <c r="Y585"/>
    </row>
    <row r="586" spans="2:25" s="8" customFormat="1" ht="16.5" customHeight="1">
      <c r="B586" s="12"/>
      <c r="K586"/>
      <c r="L586"/>
      <c r="M586"/>
      <c r="N586"/>
      <c r="O586"/>
      <c r="P586"/>
      <c r="Q586"/>
      <c r="R586"/>
      <c r="S586"/>
      <c r="T586"/>
      <c r="U586"/>
      <c r="V586"/>
      <c r="W586"/>
      <c r="X586"/>
      <c r="Y586"/>
    </row>
    <row r="587" spans="2:25" s="8" customFormat="1" ht="16.5" customHeight="1">
      <c r="B587" s="12"/>
      <c r="K587"/>
      <c r="L587"/>
      <c r="M587"/>
      <c r="N587"/>
      <c r="O587"/>
      <c r="P587"/>
      <c r="Q587"/>
      <c r="R587"/>
      <c r="S587"/>
      <c r="T587"/>
      <c r="U587"/>
      <c r="V587"/>
      <c r="W587"/>
      <c r="X587"/>
      <c r="Y587"/>
    </row>
    <row r="588" spans="2:25" s="8" customFormat="1" ht="16.5" customHeight="1">
      <c r="B588" s="12"/>
      <c r="K588"/>
      <c r="L588"/>
      <c r="M588"/>
      <c r="N588"/>
      <c r="O588"/>
      <c r="P588"/>
      <c r="Q588"/>
      <c r="R588"/>
      <c r="S588"/>
      <c r="T588"/>
      <c r="U588"/>
      <c r="V588"/>
      <c r="W588"/>
      <c r="X588"/>
      <c r="Y588"/>
    </row>
    <row r="589" spans="2:25" s="8" customFormat="1" ht="16.5" customHeight="1">
      <c r="B589" s="12"/>
      <c r="K589"/>
      <c r="L589"/>
      <c r="M589"/>
      <c r="N589"/>
      <c r="O589"/>
      <c r="P589"/>
      <c r="Q589"/>
      <c r="R589"/>
      <c r="S589"/>
      <c r="T589"/>
      <c r="U589"/>
      <c r="V589"/>
      <c r="W589"/>
      <c r="X589"/>
      <c r="Y589"/>
    </row>
    <row r="590" spans="2:25" s="8" customFormat="1" ht="16.5" customHeight="1">
      <c r="B590" s="12"/>
      <c r="K590"/>
      <c r="L590"/>
      <c r="M590"/>
      <c r="N590"/>
      <c r="O590"/>
      <c r="P590"/>
      <c r="Q590"/>
      <c r="R590"/>
      <c r="S590"/>
      <c r="T590"/>
      <c r="U590"/>
      <c r="V590"/>
      <c r="W590"/>
      <c r="X590"/>
      <c r="Y590"/>
    </row>
    <row r="591" spans="2:25" s="8" customFormat="1" ht="16.5" customHeight="1">
      <c r="B591" s="12"/>
      <c r="K591"/>
      <c r="L591"/>
      <c r="M591"/>
      <c r="N591"/>
      <c r="O591"/>
      <c r="P591"/>
      <c r="Q591"/>
      <c r="R591"/>
      <c r="S591"/>
      <c r="T591"/>
      <c r="U591"/>
      <c r="V591"/>
      <c r="W591"/>
      <c r="X591"/>
      <c r="Y591"/>
    </row>
    <row r="592" spans="2:25" s="8" customFormat="1" ht="16.5" customHeight="1">
      <c r="B592" s="12"/>
      <c r="K592"/>
      <c r="L592"/>
      <c r="M592"/>
      <c r="N592"/>
      <c r="O592"/>
      <c r="P592"/>
      <c r="Q592"/>
      <c r="R592"/>
      <c r="S592"/>
      <c r="T592"/>
      <c r="U592"/>
      <c r="V592"/>
      <c r="W592"/>
      <c r="X592"/>
      <c r="Y592"/>
    </row>
    <row r="593" spans="2:25" s="8" customFormat="1" ht="16.5" customHeight="1">
      <c r="B593" s="12"/>
      <c r="K593"/>
      <c r="L593"/>
      <c r="M593"/>
      <c r="N593"/>
      <c r="O593"/>
      <c r="P593"/>
      <c r="Q593"/>
      <c r="R593"/>
      <c r="S593"/>
      <c r="T593"/>
      <c r="U593"/>
      <c r="V593"/>
      <c r="W593"/>
      <c r="X593"/>
      <c r="Y593"/>
    </row>
    <row r="594" spans="2:25" s="8" customFormat="1" ht="16.5" customHeight="1">
      <c r="B594" s="12"/>
      <c r="K594"/>
      <c r="L594"/>
      <c r="M594"/>
      <c r="N594"/>
      <c r="O594"/>
      <c r="P594"/>
      <c r="Q594"/>
      <c r="R594"/>
      <c r="S594"/>
      <c r="T594"/>
      <c r="U594"/>
      <c r="V594"/>
      <c r="W594"/>
      <c r="X594"/>
      <c r="Y594"/>
    </row>
    <row r="595" spans="2:25" s="8" customFormat="1" ht="16.5" customHeight="1">
      <c r="B595" s="12"/>
      <c r="K595"/>
      <c r="L595"/>
      <c r="M595"/>
      <c r="N595"/>
      <c r="O595"/>
      <c r="P595"/>
      <c r="Q595"/>
      <c r="R595"/>
      <c r="S595"/>
      <c r="T595"/>
      <c r="U595"/>
      <c r="V595"/>
      <c r="W595"/>
      <c r="X595"/>
      <c r="Y595"/>
    </row>
    <row r="596" spans="2:25" s="8" customFormat="1" ht="16.5" customHeight="1">
      <c r="B596" s="12"/>
      <c r="K596"/>
      <c r="L596"/>
      <c r="M596"/>
      <c r="N596"/>
      <c r="O596"/>
      <c r="P596"/>
      <c r="Q596"/>
      <c r="R596"/>
      <c r="S596"/>
      <c r="T596"/>
      <c r="U596"/>
      <c r="V596"/>
      <c r="W596"/>
      <c r="X596"/>
      <c r="Y596"/>
    </row>
    <row r="597" spans="2:25" s="8" customFormat="1" ht="16.5" customHeight="1">
      <c r="B597" s="12"/>
      <c r="K597"/>
      <c r="L597"/>
      <c r="M597"/>
      <c r="N597"/>
      <c r="O597"/>
      <c r="P597"/>
      <c r="Q597"/>
      <c r="R597"/>
      <c r="S597"/>
      <c r="T597"/>
      <c r="U597"/>
      <c r="V597"/>
      <c r="W597"/>
      <c r="X597"/>
      <c r="Y597"/>
    </row>
    <row r="598" spans="2:25" s="8" customFormat="1" ht="16.5" customHeight="1">
      <c r="B598" s="12"/>
      <c r="K598"/>
      <c r="L598"/>
      <c r="M598"/>
      <c r="N598"/>
      <c r="O598"/>
      <c r="P598"/>
      <c r="Q598"/>
      <c r="R598"/>
      <c r="S598"/>
      <c r="T598"/>
      <c r="U598"/>
      <c r="V598"/>
      <c r="W598"/>
      <c r="X598"/>
      <c r="Y598"/>
    </row>
    <row r="599" spans="2:25" s="8" customFormat="1" ht="16.5" customHeight="1">
      <c r="B599" s="12"/>
      <c r="K599"/>
      <c r="L599"/>
      <c r="M599"/>
      <c r="N599"/>
      <c r="O599"/>
      <c r="P599"/>
      <c r="Q599"/>
      <c r="R599"/>
      <c r="S599"/>
      <c r="T599"/>
      <c r="U599"/>
      <c r="V599"/>
      <c r="W599"/>
      <c r="X599"/>
      <c r="Y599"/>
    </row>
    <row r="600" spans="2:25" s="8" customFormat="1" ht="16.5" customHeight="1">
      <c r="B600" s="12"/>
      <c r="K600"/>
      <c r="L600"/>
      <c r="M600"/>
      <c r="N600"/>
      <c r="O600"/>
      <c r="P600"/>
      <c r="Q600"/>
      <c r="R600"/>
      <c r="S600"/>
      <c r="T600"/>
      <c r="U600"/>
      <c r="V600"/>
      <c r="W600"/>
      <c r="X600"/>
      <c r="Y600"/>
    </row>
    <row r="601" spans="2:25" s="8" customFormat="1" ht="16.5" customHeight="1">
      <c r="B601" s="12"/>
      <c r="K601"/>
      <c r="L601"/>
      <c r="M601"/>
      <c r="N601"/>
      <c r="O601"/>
      <c r="P601"/>
      <c r="Q601"/>
      <c r="R601"/>
      <c r="S601"/>
      <c r="T601"/>
      <c r="U601"/>
      <c r="V601"/>
      <c r="W601"/>
      <c r="X601"/>
      <c r="Y601"/>
    </row>
    <row r="602" spans="2:25" s="8" customFormat="1" ht="16.5" customHeight="1">
      <c r="B602" s="12"/>
      <c r="K602"/>
      <c r="L602"/>
      <c r="M602"/>
      <c r="N602"/>
      <c r="O602"/>
      <c r="P602"/>
      <c r="Q602"/>
      <c r="R602"/>
      <c r="S602"/>
      <c r="T602"/>
      <c r="U602"/>
      <c r="V602"/>
      <c r="W602"/>
      <c r="X602"/>
      <c r="Y602"/>
    </row>
    <row r="603" spans="2:25" s="8" customFormat="1" ht="16.5" customHeight="1">
      <c r="B603" s="12"/>
      <c r="K603"/>
      <c r="L603"/>
      <c r="M603"/>
      <c r="N603"/>
      <c r="O603"/>
      <c r="P603"/>
      <c r="Q603"/>
      <c r="R603"/>
      <c r="S603"/>
      <c r="T603"/>
      <c r="U603"/>
      <c r="V603"/>
      <c r="W603"/>
      <c r="X603"/>
      <c r="Y603"/>
    </row>
    <row r="604" spans="2:25" s="8" customFormat="1" ht="16.5" customHeight="1">
      <c r="B604" s="12"/>
      <c r="K604"/>
      <c r="L604"/>
      <c r="M604"/>
      <c r="N604"/>
      <c r="O604"/>
      <c r="P604"/>
      <c r="Q604"/>
      <c r="R604"/>
      <c r="S604"/>
      <c r="T604"/>
      <c r="U604"/>
      <c r="V604"/>
      <c r="W604"/>
      <c r="X604"/>
      <c r="Y604"/>
    </row>
    <row r="605" spans="2:25" s="8" customFormat="1" ht="16.5" customHeight="1">
      <c r="B605" s="12"/>
      <c r="K605"/>
      <c r="L605"/>
      <c r="M605"/>
      <c r="N605"/>
      <c r="O605"/>
      <c r="P605"/>
      <c r="Q605"/>
      <c r="R605"/>
      <c r="S605"/>
      <c r="T605"/>
      <c r="U605"/>
      <c r="V605"/>
      <c r="W605"/>
      <c r="X605"/>
      <c r="Y605"/>
    </row>
    <row r="606" spans="2:25" s="8" customFormat="1" ht="16.5" customHeight="1">
      <c r="B606" s="12"/>
      <c r="K606"/>
      <c r="L606"/>
      <c r="M606"/>
      <c r="N606"/>
      <c r="O606"/>
      <c r="P606"/>
      <c r="Q606"/>
      <c r="R606"/>
      <c r="S606"/>
      <c r="T606"/>
      <c r="U606"/>
      <c r="V606"/>
      <c r="W606"/>
      <c r="X606"/>
      <c r="Y606"/>
    </row>
    <row r="607" spans="2:25" s="8" customFormat="1" ht="16.5" customHeight="1">
      <c r="B607" s="12"/>
      <c r="K607"/>
      <c r="L607"/>
      <c r="M607"/>
      <c r="N607"/>
      <c r="O607"/>
      <c r="P607"/>
      <c r="Q607"/>
      <c r="R607"/>
      <c r="S607"/>
      <c r="T607"/>
      <c r="U607"/>
      <c r="V607"/>
      <c r="W607"/>
      <c r="X607"/>
      <c r="Y607"/>
    </row>
    <row r="608" spans="2:25" s="8" customFormat="1" ht="16.5" customHeight="1">
      <c r="B608" s="12"/>
      <c r="K608"/>
      <c r="L608"/>
      <c r="M608"/>
      <c r="N608"/>
      <c r="O608"/>
      <c r="P608"/>
      <c r="Q608"/>
      <c r="R608"/>
      <c r="S608"/>
      <c r="T608"/>
      <c r="U608"/>
      <c r="V608"/>
      <c r="W608"/>
      <c r="X608"/>
      <c r="Y608"/>
    </row>
    <row r="609" spans="2:25" s="8" customFormat="1" ht="16.5" customHeight="1">
      <c r="B609" s="12"/>
      <c r="K609"/>
      <c r="L609"/>
      <c r="M609"/>
      <c r="N609"/>
      <c r="O609"/>
      <c r="P609"/>
      <c r="Q609"/>
      <c r="R609"/>
      <c r="S609"/>
      <c r="T609"/>
      <c r="U609"/>
      <c r="V609"/>
      <c r="W609"/>
      <c r="X609"/>
      <c r="Y609"/>
    </row>
    <row r="610" spans="2:25" s="8" customFormat="1" ht="16.5" customHeight="1">
      <c r="B610" s="12"/>
      <c r="K610"/>
      <c r="L610"/>
      <c r="M610"/>
      <c r="N610"/>
      <c r="O610"/>
      <c r="P610"/>
      <c r="Q610"/>
      <c r="R610"/>
      <c r="S610"/>
      <c r="T610"/>
      <c r="U610"/>
      <c r="V610"/>
      <c r="W610"/>
      <c r="X610"/>
      <c r="Y610"/>
    </row>
    <row r="611" spans="2:25" s="8" customFormat="1" ht="16.5" customHeight="1">
      <c r="B611" s="12"/>
      <c r="K611"/>
      <c r="L611"/>
      <c r="M611"/>
      <c r="N611"/>
      <c r="O611"/>
      <c r="P611"/>
      <c r="Q611"/>
      <c r="R611"/>
      <c r="S611"/>
      <c r="T611"/>
      <c r="U611"/>
      <c r="V611"/>
      <c r="W611"/>
      <c r="X611"/>
      <c r="Y611"/>
    </row>
    <row r="612" spans="2:25" s="8" customFormat="1" ht="16.5" customHeight="1">
      <c r="B612" s="12"/>
      <c r="K612"/>
      <c r="L612"/>
      <c r="M612"/>
      <c r="N612"/>
      <c r="O612"/>
      <c r="P612"/>
      <c r="Q612"/>
      <c r="R612"/>
      <c r="S612"/>
      <c r="T612"/>
      <c r="U612"/>
      <c r="V612"/>
      <c r="W612"/>
      <c r="X612"/>
      <c r="Y612"/>
    </row>
    <row r="613" spans="2:25" s="8" customFormat="1" ht="16.5" customHeight="1">
      <c r="B613" s="12"/>
      <c r="K613"/>
      <c r="L613"/>
      <c r="M613"/>
      <c r="N613"/>
      <c r="O613"/>
      <c r="P613"/>
      <c r="Q613"/>
      <c r="R613"/>
      <c r="S613"/>
      <c r="T613"/>
      <c r="U613"/>
      <c r="V613"/>
      <c r="W613"/>
      <c r="X613"/>
      <c r="Y613"/>
    </row>
    <row r="614" spans="2:25" s="8" customFormat="1" ht="16.5" customHeight="1">
      <c r="B614" s="12"/>
      <c r="K614"/>
      <c r="L614"/>
      <c r="M614"/>
      <c r="N614"/>
      <c r="O614"/>
      <c r="P614"/>
      <c r="Q614"/>
      <c r="R614"/>
      <c r="S614"/>
      <c r="T614"/>
      <c r="U614"/>
      <c r="V614"/>
      <c r="W614"/>
      <c r="X614"/>
      <c r="Y614"/>
    </row>
    <row r="615" spans="2:25" s="8" customFormat="1" ht="16.5" customHeight="1">
      <c r="B615" s="12"/>
      <c r="K615"/>
      <c r="L615"/>
      <c r="M615"/>
      <c r="N615"/>
      <c r="O615"/>
      <c r="P615"/>
      <c r="Q615"/>
      <c r="R615"/>
      <c r="S615"/>
      <c r="T615"/>
      <c r="U615"/>
      <c r="V615"/>
      <c r="W615"/>
      <c r="X615"/>
      <c r="Y615"/>
    </row>
    <row r="616" spans="2:25" s="8" customFormat="1" ht="16.5" customHeight="1">
      <c r="B616" s="12"/>
      <c r="K616"/>
      <c r="L616"/>
      <c r="M616"/>
      <c r="N616"/>
      <c r="O616"/>
      <c r="P616"/>
      <c r="Q616"/>
      <c r="R616"/>
      <c r="S616"/>
      <c r="T616"/>
      <c r="U616"/>
      <c r="V616"/>
      <c r="W616"/>
      <c r="X616"/>
      <c r="Y616"/>
    </row>
    <row r="617" spans="2:25" s="8" customFormat="1" ht="16.5" customHeight="1">
      <c r="B617" s="12"/>
      <c r="K617"/>
      <c r="L617"/>
      <c r="M617"/>
      <c r="N617"/>
      <c r="O617"/>
      <c r="P617"/>
      <c r="Q617"/>
      <c r="R617"/>
      <c r="S617"/>
      <c r="T617"/>
      <c r="U617"/>
      <c r="V617"/>
      <c r="W617"/>
      <c r="X617"/>
      <c r="Y617"/>
    </row>
    <row r="618" spans="2:25" s="8" customFormat="1" ht="16.5" customHeight="1">
      <c r="B618" s="12"/>
      <c r="K618"/>
      <c r="L618"/>
      <c r="M618"/>
      <c r="N618"/>
      <c r="O618"/>
      <c r="P618"/>
      <c r="Q618"/>
      <c r="R618"/>
      <c r="S618"/>
      <c r="T618"/>
      <c r="U618"/>
      <c r="V618"/>
      <c r="W618"/>
      <c r="X618"/>
      <c r="Y618"/>
    </row>
    <row r="619" spans="2:25" s="8" customFormat="1" ht="16.5" customHeight="1">
      <c r="B619" s="12"/>
      <c r="K619"/>
      <c r="L619"/>
      <c r="M619"/>
      <c r="N619"/>
      <c r="O619"/>
      <c r="P619"/>
      <c r="Q619"/>
      <c r="R619"/>
      <c r="S619"/>
      <c r="T619"/>
      <c r="U619"/>
      <c r="V619"/>
      <c r="W619"/>
      <c r="X619"/>
      <c r="Y619"/>
    </row>
    <row r="620" spans="2:25" s="8" customFormat="1" ht="16.5" customHeight="1">
      <c r="B620" s="12"/>
      <c r="K620"/>
      <c r="L620"/>
      <c r="M620"/>
      <c r="N620"/>
      <c r="O620"/>
      <c r="P620"/>
      <c r="Q620"/>
      <c r="R620"/>
      <c r="S620"/>
      <c r="T620"/>
      <c r="U620"/>
      <c r="V620"/>
      <c r="W620"/>
      <c r="X620"/>
      <c r="Y620"/>
    </row>
    <row r="621" spans="2:25" s="8" customFormat="1" ht="16.5" customHeight="1">
      <c r="B621" s="12"/>
      <c r="K621"/>
      <c r="L621"/>
      <c r="M621"/>
      <c r="N621"/>
      <c r="O621"/>
      <c r="P621"/>
      <c r="Q621"/>
      <c r="R621"/>
      <c r="S621"/>
      <c r="T621"/>
      <c r="U621"/>
      <c r="V621"/>
      <c r="W621"/>
      <c r="X621"/>
      <c r="Y621"/>
    </row>
    <row r="622" spans="2:25" s="8" customFormat="1" ht="16.5" customHeight="1">
      <c r="B622" s="12"/>
      <c r="K622"/>
      <c r="L622"/>
      <c r="M622"/>
      <c r="N622"/>
      <c r="O622"/>
      <c r="P622"/>
      <c r="Q622"/>
      <c r="R622"/>
      <c r="S622"/>
      <c r="T622"/>
      <c r="U622"/>
      <c r="V622"/>
      <c r="W622"/>
      <c r="X622"/>
      <c r="Y622"/>
    </row>
    <row r="623" spans="2:25" s="8" customFormat="1" ht="16.5" customHeight="1">
      <c r="B623" s="12"/>
      <c r="K623"/>
      <c r="L623"/>
      <c r="M623"/>
      <c r="N623"/>
      <c r="O623"/>
      <c r="P623"/>
      <c r="Q623"/>
      <c r="R623"/>
      <c r="S623"/>
      <c r="T623"/>
      <c r="U623"/>
      <c r="V623"/>
      <c r="W623"/>
      <c r="X623"/>
      <c r="Y623"/>
    </row>
    <row r="624" spans="2:25" s="8" customFormat="1" ht="16.5" customHeight="1">
      <c r="B624" s="12"/>
      <c r="K624"/>
      <c r="L624"/>
      <c r="M624"/>
      <c r="N624"/>
      <c r="O624"/>
      <c r="P624"/>
      <c r="Q624"/>
      <c r="R624"/>
      <c r="S624"/>
      <c r="T624"/>
      <c r="U624"/>
      <c r="V624"/>
      <c r="W624"/>
      <c r="X624"/>
      <c r="Y624"/>
    </row>
    <row r="625" spans="2:25" s="8" customFormat="1" ht="16.5" customHeight="1">
      <c r="B625" s="12"/>
      <c r="K625"/>
      <c r="L625"/>
      <c r="M625"/>
      <c r="N625"/>
      <c r="O625"/>
      <c r="P625"/>
      <c r="Q625"/>
      <c r="R625"/>
      <c r="S625"/>
      <c r="T625"/>
      <c r="U625"/>
      <c r="V625"/>
      <c r="W625"/>
      <c r="X625"/>
      <c r="Y625"/>
    </row>
    <row r="626" spans="2:25" s="8" customFormat="1" ht="16.5" customHeight="1">
      <c r="B626" s="12"/>
      <c r="K626"/>
      <c r="L626"/>
      <c r="M626"/>
      <c r="N626"/>
      <c r="O626"/>
      <c r="P626"/>
      <c r="Q626"/>
      <c r="R626"/>
      <c r="S626"/>
      <c r="T626"/>
      <c r="U626"/>
      <c r="V626"/>
      <c r="W626"/>
      <c r="X626"/>
      <c r="Y626"/>
    </row>
    <row r="627" spans="2:25" s="8" customFormat="1" ht="16.5" customHeight="1">
      <c r="B627" s="12"/>
      <c r="K627"/>
      <c r="L627"/>
      <c r="M627"/>
      <c r="N627"/>
      <c r="O627"/>
      <c r="P627"/>
      <c r="Q627"/>
      <c r="R627"/>
      <c r="S627"/>
      <c r="T627"/>
      <c r="U627"/>
      <c r="V627"/>
      <c r="W627"/>
      <c r="X627"/>
      <c r="Y627"/>
    </row>
    <row r="628" spans="2:25" s="8" customFormat="1" ht="16.5" customHeight="1">
      <c r="B628" s="12"/>
      <c r="K628"/>
      <c r="L628"/>
      <c r="M628"/>
      <c r="N628"/>
      <c r="O628"/>
      <c r="P628"/>
      <c r="Q628"/>
      <c r="R628"/>
      <c r="S628"/>
      <c r="T628"/>
      <c r="U628"/>
      <c r="V628"/>
      <c r="W628"/>
      <c r="X628"/>
      <c r="Y628"/>
    </row>
    <row r="629" spans="2:25" s="8" customFormat="1" ht="16.5" customHeight="1">
      <c r="B629" s="12"/>
      <c r="K629"/>
      <c r="L629"/>
      <c r="M629"/>
      <c r="N629"/>
      <c r="O629"/>
      <c r="P629"/>
      <c r="Q629"/>
      <c r="R629"/>
      <c r="S629"/>
      <c r="T629"/>
      <c r="U629"/>
      <c r="V629"/>
      <c r="W629"/>
      <c r="X629"/>
      <c r="Y629"/>
    </row>
    <row r="630" spans="2:25" s="8" customFormat="1" ht="16.5" customHeight="1">
      <c r="B630" s="12"/>
      <c r="K630"/>
      <c r="L630"/>
      <c r="M630"/>
      <c r="N630"/>
      <c r="O630"/>
      <c r="P630"/>
      <c r="Q630"/>
      <c r="R630"/>
      <c r="S630"/>
      <c r="T630"/>
      <c r="U630"/>
      <c r="V630"/>
      <c r="W630"/>
      <c r="X630"/>
      <c r="Y630"/>
    </row>
    <row r="631" spans="2:25" s="8" customFormat="1" ht="16.5" customHeight="1">
      <c r="B631" s="12"/>
      <c r="K631"/>
      <c r="L631"/>
      <c r="M631"/>
      <c r="N631"/>
      <c r="O631"/>
      <c r="P631"/>
      <c r="Q631"/>
      <c r="R631"/>
      <c r="S631"/>
      <c r="T631"/>
      <c r="U631"/>
      <c r="V631"/>
      <c r="W631"/>
      <c r="X631"/>
      <c r="Y631"/>
    </row>
    <row r="632" spans="2:25" s="8" customFormat="1" ht="16.5" customHeight="1">
      <c r="B632" s="12"/>
      <c r="K632"/>
      <c r="L632"/>
      <c r="M632"/>
      <c r="N632"/>
      <c r="O632"/>
      <c r="P632"/>
      <c r="Q632"/>
      <c r="R632"/>
      <c r="S632"/>
      <c r="T632"/>
      <c r="U632"/>
      <c r="V632"/>
      <c r="W632"/>
      <c r="X632"/>
      <c r="Y632"/>
    </row>
    <row r="633" spans="2:25" s="8" customFormat="1" ht="16.5" customHeight="1">
      <c r="B633" s="12"/>
      <c r="K633"/>
      <c r="L633"/>
      <c r="M633"/>
      <c r="N633"/>
      <c r="O633"/>
      <c r="P633"/>
      <c r="Q633"/>
      <c r="R633"/>
      <c r="S633"/>
      <c r="T633"/>
      <c r="U633"/>
      <c r="V633"/>
      <c r="W633"/>
      <c r="X633"/>
      <c r="Y633"/>
    </row>
    <row r="634" spans="2:25" s="8" customFormat="1" ht="16.5" customHeight="1">
      <c r="B634" s="12"/>
      <c r="K634"/>
      <c r="L634"/>
      <c r="M634"/>
      <c r="N634"/>
      <c r="O634"/>
      <c r="P634"/>
      <c r="Q634"/>
      <c r="R634"/>
      <c r="S634"/>
      <c r="T634"/>
      <c r="U634"/>
      <c r="V634"/>
      <c r="W634"/>
      <c r="X634"/>
      <c r="Y634"/>
    </row>
    <row r="635" spans="2:25" s="8" customFormat="1" ht="16.5" customHeight="1">
      <c r="B635" s="12"/>
      <c r="K635"/>
      <c r="L635"/>
      <c r="M635"/>
      <c r="N635"/>
      <c r="O635"/>
      <c r="P635"/>
      <c r="Q635"/>
      <c r="R635"/>
      <c r="S635"/>
      <c r="T635"/>
      <c r="U635"/>
      <c r="V635"/>
      <c r="W635"/>
      <c r="X635"/>
      <c r="Y635"/>
    </row>
    <row r="636" spans="2:25" s="8" customFormat="1" ht="16.5" customHeight="1">
      <c r="B636" s="12"/>
      <c r="K636"/>
      <c r="L636"/>
      <c r="M636"/>
      <c r="N636"/>
      <c r="O636"/>
      <c r="P636"/>
      <c r="Q636"/>
      <c r="R636"/>
      <c r="S636"/>
      <c r="T636"/>
      <c r="U636"/>
      <c r="V636"/>
      <c r="W636"/>
      <c r="X636"/>
      <c r="Y636"/>
    </row>
    <row r="637" spans="2:25" s="8" customFormat="1" ht="16.5" customHeight="1">
      <c r="B637" s="12"/>
      <c r="K637"/>
      <c r="L637"/>
      <c r="M637"/>
      <c r="N637"/>
      <c r="O637"/>
      <c r="P637"/>
      <c r="Q637"/>
      <c r="R637"/>
      <c r="S637"/>
      <c r="T637"/>
      <c r="U637"/>
      <c r="V637"/>
      <c r="W637"/>
      <c r="X637"/>
      <c r="Y637"/>
    </row>
    <row r="638" spans="2:25" s="8" customFormat="1" ht="16.5" customHeight="1">
      <c r="B638" s="12"/>
      <c r="K638"/>
      <c r="L638"/>
      <c r="M638"/>
      <c r="N638"/>
      <c r="O638"/>
      <c r="P638"/>
      <c r="Q638"/>
      <c r="R638"/>
      <c r="S638"/>
      <c r="T638"/>
      <c r="U638"/>
      <c r="V638"/>
      <c r="W638"/>
      <c r="X638"/>
      <c r="Y638"/>
    </row>
    <row r="639" spans="2:25" s="8" customFormat="1" ht="16.5" customHeight="1">
      <c r="B639" s="12"/>
      <c r="K639"/>
      <c r="L639"/>
      <c r="M639"/>
      <c r="N639"/>
      <c r="O639"/>
      <c r="P639"/>
      <c r="Q639"/>
      <c r="R639"/>
      <c r="S639"/>
      <c r="T639"/>
      <c r="U639"/>
      <c r="V639"/>
      <c r="W639"/>
      <c r="X639"/>
      <c r="Y639"/>
    </row>
    <row r="640" spans="2:25" s="8" customFormat="1" ht="16.5" customHeight="1">
      <c r="B640" s="12"/>
      <c r="K640"/>
      <c r="L640"/>
      <c r="M640"/>
      <c r="N640"/>
      <c r="O640"/>
      <c r="P640"/>
      <c r="Q640"/>
      <c r="R640"/>
      <c r="S640"/>
      <c r="T640"/>
      <c r="U640"/>
      <c r="V640"/>
      <c r="W640"/>
      <c r="X640"/>
      <c r="Y640"/>
    </row>
    <row r="641" spans="2:25" s="8" customFormat="1" ht="16.5" customHeight="1">
      <c r="B641" s="12"/>
      <c r="K641"/>
      <c r="L641"/>
      <c r="M641"/>
      <c r="N641"/>
      <c r="O641"/>
      <c r="P641"/>
      <c r="Q641"/>
      <c r="R641"/>
      <c r="S641"/>
      <c r="T641"/>
      <c r="U641"/>
      <c r="V641"/>
      <c r="W641"/>
      <c r="X641"/>
      <c r="Y641"/>
    </row>
    <row r="642" spans="2:25" s="8" customFormat="1" ht="16.5" customHeight="1">
      <c r="B642" s="12"/>
      <c r="K642"/>
      <c r="L642"/>
      <c r="M642"/>
      <c r="N642"/>
      <c r="O642"/>
      <c r="P642"/>
      <c r="Q642"/>
      <c r="R642"/>
      <c r="S642"/>
      <c r="T642"/>
      <c r="U642"/>
      <c r="V642"/>
      <c r="W642"/>
      <c r="X642"/>
      <c r="Y642"/>
    </row>
    <row r="643" spans="2:25" s="8" customFormat="1" ht="16.5" customHeight="1">
      <c r="B643" s="12"/>
      <c r="K643"/>
      <c r="L643"/>
      <c r="M643"/>
      <c r="N643"/>
      <c r="O643"/>
      <c r="P643"/>
      <c r="Q643"/>
      <c r="R643"/>
      <c r="S643"/>
      <c r="T643"/>
      <c r="U643"/>
      <c r="V643"/>
      <c r="W643"/>
      <c r="X643"/>
      <c r="Y643"/>
    </row>
    <row r="644" spans="2:25" s="8" customFormat="1" ht="16.5" customHeight="1">
      <c r="B644" s="12"/>
      <c r="K644"/>
      <c r="L644"/>
      <c r="M644"/>
      <c r="N644"/>
      <c r="O644"/>
      <c r="P644"/>
      <c r="Q644"/>
      <c r="R644"/>
      <c r="S644"/>
      <c r="T644"/>
      <c r="U644"/>
      <c r="V644"/>
      <c r="W644"/>
      <c r="X644"/>
      <c r="Y644"/>
    </row>
    <row r="645" spans="2:25" s="8" customFormat="1" ht="16.5" customHeight="1">
      <c r="B645" s="12"/>
      <c r="K645"/>
      <c r="L645"/>
      <c r="M645"/>
      <c r="N645"/>
      <c r="O645"/>
      <c r="P645"/>
      <c r="Q645"/>
      <c r="R645"/>
      <c r="S645"/>
      <c r="T645"/>
      <c r="U645"/>
      <c r="V645"/>
      <c r="W645"/>
      <c r="X645"/>
      <c r="Y645"/>
    </row>
    <row r="646" spans="2:25" s="8" customFormat="1" ht="16.5" customHeight="1">
      <c r="B646" s="12"/>
      <c r="K646"/>
      <c r="L646"/>
      <c r="M646"/>
      <c r="N646"/>
      <c r="O646"/>
      <c r="P646"/>
      <c r="Q646"/>
      <c r="R646"/>
      <c r="S646"/>
      <c r="T646"/>
      <c r="U646"/>
      <c r="V646"/>
      <c r="W646"/>
      <c r="X646"/>
      <c r="Y646"/>
    </row>
    <row r="647" spans="2:25" s="8" customFormat="1" ht="16.5" customHeight="1">
      <c r="B647" s="12"/>
      <c r="K647"/>
      <c r="L647"/>
      <c r="M647"/>
      <c r="N647"/>
      <c r="O647"/>
      <c r="P647"/>
      <c r="Q647"/>
      <c r="R647"/>
      <c r="S647"/>
      <c r="T647"/>
      <c r="U647"/>
      <c r="V647"/>
      <c r="W647"/>
      <c r="X647"/>
      <c r="Y647"/>
    </row>
    <row r="648" spans="2:25" s="8" customFormat="1" ht="16.5" customHeight="1">
      <c r="B648" s="12"/>
      <c r="K648"/>
      <c r="L648"/>
      <c r="M648"/>
      <c r="N648"/>
      <c r="O648"/>
      <c r="P648"/>
      <c r="Q648"/>
      <c r="R648"/>
      <c r="S648"/>
      <c r="T648"/>
      <c r="U648"/>
      <c r="V648"/>
      <c r="W648"/>
      <c r="X648"/>
      <c r="Y648"/>
    </row>
    <row r="649" spans="2:25" s="8" customFormat="1" ht="16.5" customHeight="1">
      <c r="B649" s="12"/>
      <c r="K649"/>
      <c r="L649"/>
      <c r="M649"/>
      <c r="N649"/>
      <c r="O649"/>
      <c r="P649"/>
      <c r="Q649"/>
      <c r="R649"/>
      <c r="S649"/>
      <c r="T649"/>
      <c r="U649"/>
      <c r="V649"/>
      <c r="W649"/>
      <c r="X649"/>
      <c r="Y649"/>
    </row>
    <row r="650" spans="2:25" s="8" customFormat="1" ht="16.5" customHeight="1">
      <c r="B650" s="12"/>
      <c r="K650"/>
      <c r="L650"/>
      <c r="M650"/>
      <c r="N650"/>
      <c r="O650"/>
      <c r="P650"/>
      <c r="Q650"/>
      <c r="R650"/>
      <c r="S650"/>
      <c r="T650"/>
      <c r="U650"/>
      <c r="V650"/>
      <c r="W650"/>
      <c r="X650"/>
      <c r="Y650"/>
    </row>
    <row r="651" spans="2:25" s="8" customFormat="1" ht="16.5" customHeight="1">
      <c r="B651" s="12"/>
      <c r="K651"/>
      <c r="L651"/>
      <c r="M651"/>
      <c r="N651"/>
      <c r="O651"/>
      <c r="P651"/>
      <c r="Q651"/>
      <c r="R651"/>
      <c r="S651"/>
      <c r="T651"/>
      <c r="U651"/>
      <c r="V651"/>
      <c r="W651"/>
      <c r="X651"/>
      <c r="Y651"/>
    </row>
    <row r="652" spans="2:25" s="8" customFormat="1" ht="16.5" customHeight="1">
      <c r="B652" s="12"/>
      <c r="K652"/>
      <c r="L652"/>
      <c r="M652"/>
      <c r="N652"/>
      <c r="O652"/>
      <c r="P652"/>
      <c r="Q652"/>
      <c r="R652"/>
      <c r="S652"/>
      <c r="T652"/>
      <c r="U652"/>
      <c r="V652"/>
      <c r="W652"/>
      <c r="X652"/>
      <c r="Y652"/>
    </row>
    <row r="653" spans="2:25" s="8" customFormat="1" ht="16.5" customHeight="1">
      <c r="B653" s="12"/>
      <c r="K653"/>
      <c r="L653"/>
      <c r="M653"/>
      <c r="N653"/>
      <c r="O653"/>
      <c r="P653"/>
      <c r="Q653"/>
      <c r="R653"/>
      <c r="S653"/>
      <c r="T653"/>
      <c r="U653"/>
      <c r="V653"/>
      <c r="W653"/>
      <c r="X653"/>
      <c r="Y653"/>
    </row>
    <row r="654" spans="2:25" s="8" customFormat="1" ht="16.5" customHeight="1">
      <c r="B654" s="12"/>
      <c r="K654"/>
      <c r="L654"/>
      <c r="M654"/>
      <c r="N654"/>
      <c r="O654"/>
      <c r="P654"/>
      <c r="Q654"/>
      <c r="R654"/>
      <c r="S654"/>
      <c r="T654"/>
      <c r="U654"/>
      <c r="V654"/>
      <c r="W654"/>
      <c r="X654"/>
      <c r="Y654"/>
    </row>
    <row r="655" spans="2:25" s="8" customFormat="1" ht="16.5" customHeight="1">
      <c r="B655" s="12"/>
      <c r="K655"/>
      <c r="L655"/>
      <c r="M655"/>
      <c r="N655"/>
      <c r="O655"/>
      <c r="P655"/>
      <c r="Q655"/>
      <c r="R655"/>
      <c r="S655"/>
      <c r="T655"/>
      <c r="U655"/>
      <c r="V655"/>
      <c r="W655"/>
      <c r="X655"/>
      <c r="Y655"/>
    </row>
    <row r="656" spans="2:25" s="8" customFormat="1" ht="16.5" customHeight="1">
      <c r="B656" s="12"/>
      <c r="K656"/>
      <c r="L656"/>
      <c r="M656"/>
      <c r="N656"/>
      <c r="O656"/>
      <c r="P656"/>
      <c r="Q656"/>
      <c r="R656"/>
      <c r="S656"/>
      <c r="T656"/>
      <c r="U656"/>
      <c r="V656"/>
      <c r="W656"/>
      <c r="X656"/>
      <c r="Y656"/>
    </row>
    <row r="657" spans="2:25" s="8" customFormat="1" ht="16.5" customHeight="1">
      <c r="B657" s="12"/>
      <c r="K657"/>
      <c r="L657"/>
      <c r="M657"/>
      <c r="N657"/>
      <c r="O657"/>
      <c r="P657"/>
      <c r="Q657"/>
      <c r="R657"/>
      <c r="S657"/>
      <c r="T657"/>
      <c r="U657"/>
      <c r="V657"/>
      <c r="W657"/>
      <c r="X657"/>
      <c r="Y657"/>
    </row>
    <row r="658" spans="2:25" s="8" customFormat="1" ht="16.5" customHeight="1">
      <c r="B658" s="12"/>
      <c r="K658"/>
      <c r="L658"/>
      <c r="M658"/>
      <c r="N658"/>
      <c r="O658"/>
      <c r="P658"/>
      <c r="Q658"/>
      <c r="R658"/>
      <c r="S658"/>
      <c r="T658"/>
      <c r="U658"/>
      <c r="V658"/>
      <c r="W658"/>
      <c r="X658"/>
      <c r="Y658"/>
    </row>
    <row r="659" spans="2:25" s="8" customFormat="1" ht="16.5" customHeight="1">
      <c r="B659" s="12"/>
      <c r="K659"/>
      <c r="L659"/>
      <c r="M659"/>
      <c r="N659"/>
      <c r="O659"/>
      <c r="P659"/>
      <c r="Q659"/>
      <c r="R659"/>
      <c r="S659"/>
      <c r="T659"/>
      <c r="U659"/>
      <c r="V659"/>
      <c r="W659"/>
      <c r="X659"/>
      <c r="Y659"/>
    </row>
    <row r="660" spans="2:25" s="8" customFormat="1" ht="16.5" customHeight="1">
      <c r="B660" s="12"/>
      <c r="K660"/>
      <c r="L660"/>
      <c r="M660"/>
      <c r="N660"/>
      <c r="O660"/>
      <c r="P660"/>
      <c r="Q660"/>
      <c r="R660"/>
      <c r="S660"/>
      <c r="T660"/>
      <c r="U660"/>
      <c r="V660"/>
      <c r="W660"/>
      <c r="X660"/>
      <c r="Y660"/>
    </row>
    <row r="661" spans="2:25" s="8" customFormat="1" ht="16.5" customHeight="1">
      <c r="B661" s="12"/>
      <c r="K661"/>
      <c r="L661"/>
      <c r="M661"/>
      <c r="N661"/>
      <c r="O661"/>
      <c r="P661"/>
      <c r="Q661"/>
      <c r="R661"/>
      <c r="S661"/>
      <c r="T661"/>
      <c r="U661"/>
      <c r="V661"/>
      <c r="W661"/>
      <c r="X661"/>
      <c r="Y661"/>
    </row>
    <row r="662" spans="2:25" s="8" customFormat="1" ht="16.5" customHeight="1">
      <c r="B662" s="12"/>
      <c r="K662"/>
      <c r="L662"/>
      <c r="M662"/>
      <c r="N662"/>
      <c r="O662"/>
      <c r="P662"/>
      <c r="Q662"/>
      <c r="R662"/>
      <c r="S662"/>
      <c r="T662"/>
      <c r="U662"/>
      <c r="V662"/>
      <c r="W662"/>
      <c r="X662"/>
      <c r="Y662"/>
    </row>
    <row r="663" spans="2:25" s="8" customFormat="1" ht="16.5" customHeight="1">
      <c r="B663" s="12"/>
      <c r="K663"/>
      <c r="L663"/>
      <c r="M663"/>
      <c r="N663"/>
      <c r="O663"/>
      <c r="P663"/>
      <c r="Q663"/>
      <c r="R663"/>
      <c r="S663"/>
      <c r="T663"/>
      <c r="U663"/>
      <c r="V663"/>
      <c r="W663"/>
      <c r="X663"/>
      <c r="Y663"/>
    </row>
    <row r="664" spans="2:25" s="8" customFormat="1" ht="16.5" customHeight="1">
      <c r="B664" s="12"/>
      <c r="K664"/>
      <c r="L664"/>
      <c r="M664"/>
      <c r="N664"/>
      <c r="O664"/>
      <c r="P664"/>
      <c r="Q664"/>
      <c r="R664"/>
      <c r="S664"/>
      <c r="T664"/>
      <c r="U664"/>
      <c r="V664"/>
      <c r="W664"/>
      <c r="X664"/>
      <c r="Y664"/>
    </row>
    <row r="665" spans="2:25" s="8" customFormat="1" ht="16.5" customHeight="1">
      <c r="B665" s="12"/>
      <c r="K665"/>
      <c r="L665"/>
      <c r="M665"/>
      <c r="N665"/>
      <c r="O665"/>
      <c r="P665"/>
      <c r="Q665"/>
      <c r="R665"/>
      <c r="S665"/>
      <c r="T665"/>
      <c r="U665"/>
      <c r="V665"/>
      <c r="W665"/>
      <c r="X665"/>
      <c r="Y665"/>
    </row>
    <row r="666" spans="2:25" s="8" customFormat="1" ht="16.5" customHeight="1">
      <c r="B666" s="12"/>
      <c r="K666"/>
      <c r="L666"/>
      <c r="M666"/>
      <c r="N666"/>
      <c r="O666"/>
      <c r="P666"/>
      <c r="Q666"/>
      <c r="R666"/>
      <c r="S666"/>
      <c r="T666"/>
      <c r="U666"/>
      <c r="V666"/>
      <c r="W666"/>
      <c r="X666"/>
      <c r="Y666"/>
    </row>
    <row r="667" spans="2:25" s="8" customFormat="1" ht="16.5" customHeight="1">
      <c r="B667" s="12"/>
      <c r="K667"/>
      <c r="L667"/>
      <c r="M667"/>
      <c r="N667"/>
      <c r="O667"/>
      <c r="P667"/>
      <c r="Q667"/>
      <c r="R667"/>
      <c r="S667"/>
      <c r="T667"/>
      <c r="U667"/>
      <c r="V667"/>
      <c r="W667"/>
      <c r="X667"/>
      <c r="Y667"/>
    </row>
    <row r="668" spans="2:25" s="8" customFormat="1" ht="16.5" customHeight="1">
      <c r="B668" s="12"/>
      <c r="K668"/>
      <c r="L668"/>
      <c r="M668"/>
      <c r="N668"/>
      <c r="O668"/>
      <c r="P668"/>
      <c r="Q668"/>
      <c r="R668"/>
      <c r="S668"/>
      <c r="T668"/>
      <c r="U668"/>
      <c r="V668"/>
      <c r="W668"/>
      <c r="X668"/>
      <c r="Y668"/>
    </row>
    <row r="669" spans="2:25" s="8" customFormat="1" ht="16.5" customHeight="1">
      <c r="B669" s="12"/>
      <c r="K669"/>
      <c r="L669"/>
      <c r="M669"/>
      <c r="N669"/>
      <c r="O669"/>
      <c r="P669"/>
      <c r="Q669"/>
      <c r="R669"/>
      <c r="S669"/>
      <c r="T669"/>
      <c r="U669"/>
      <c r="V669"/>
      <c r="W669"/>
      <c r="X669"/>
      <c r="Y669"/>
    </row>
    <row r="670" spans="2:25" s="8" customFormat="1" ht="16.5" customHeight="1">
      <c r="B670" s="12"/>
      <c r="K670"/>
      <c r="L670"/>
      <c r="M670"/>
      <c r="N670"/>
      <c r="O670"/>
      <c r="P670"/>
      <c r="Q670"/>
      <c r="R670"/>
      <c r="S670"/>
      <c r="T670"/>
      <c r="U670"/>
      <c r="V670"/>
      <c r="W670"/>
      <c r="X670"/>
      <c r="Y670"/>
    </row>
    <row r="671" spans="2:25" s="8" customFormat="1" ht="16.5" customHeight="1">
      <c r="B671" s="12"/>
      <c r="K671"/>
      <c r="L671"/>
      <c r="M671"/>
      <c r="N671"/>
      <c r="O671"/>
      <c r="P671"/>
      <c r="Q671"/>
      <c r="R671"/>
      <c r="S671"/>
      <c r="T671"/>
      <c r="U671"/>
      <c r="V671"/>
      <c r="W671"/>
      <c r="X671"/>
      <c r="Y671"/>
    </row>
    <row r="672" spans="2:25" s="8" customFormat="1" ht="16.5" customHeight="1">
      <c r="B672" s="12"/>
      <c r="K672"/>
      <c r="L672"/>
      <c r="M672"/>
      <c r="N672"/>
      <c r="O672"/>
      <c r="P672"/>
      <c r="Q672"/>
      <c r="R672"/>
      <c r="S672"/>
      <c r="T672"/>
      <c r="U672"/>
      <c r="V672"/>
      <c r="W672"/>
      <c r="X672"/>
      <c r="Y672"/>
    </row>
    <row r="673" spans="2:25" s="8" customFormat="1" ht="16.5" customHeight="1">
      <c r="B673" s="12"/>
      <c r="K673"/>
      <c r="L673"/>
      <c r="M673"/>
      <c r="N673"/>
      <c r="O673"/>
      <c r="P673"/>
      <c r="Q673"/>
      <c r="R673"/>
      <c r="S673"/>
      <c r="T673"/>
      <c r="U673"/>
      <c r="V673"/>
      <c r="W673"/>
      <c r="X673"/>
      <c r="Y673"/>
    </row>
    <row r="674" spans="2:25" s="8" customFormat="1" ht="16.5" customHeight="1">
      <c r="B674" s="12"/>
      <c r="K674"/>
      <c r="L674"/>
      <c r="M674"/>
      <c r="N674"/>
      <c r="O674"/>
      <c r="P674"/>
      <c r="Q674"/>
      <c r="R674"/>
      <c r="S674"/>
      <c r="T674"/>
      <c r="U674"/>
      <c r="V674"/>
      <c r="W674"/>
      <c r="X674"/>
      <c r="Y674"/>
    </row>
    <row r="675" spans="2:25" s="8" customFormat="1" ht="16.5" customHeight="1">
      <c r="B675" s="12"/>
      <c r="K675"/>
      <c r="L675"/>
      <c r="M675"/>
      <c r="N675"/>
      <c r="O675"/>
      <c r="P675"/>
      <c r="Q675"/>
      <c r="R675"/>
      <c r="S675"/>
      <c r="T675"/>
      <c r="U675"/>
      <c r="V675"/>
      <c r="W675"/>
      <c r="X675"/>
      <c r="Y675"/>
    </row>
    <row r="676" spans="2:25" s="8" customFormat="1" ht="16.5" customHeight="1">
      <c r="B676" s="12"/>
      <c r="K676"/>
      <c r="L676"/>
      <c r="M676"/>
      <c r="N676"/>
      <c r="O676"/>
      <c r="P676"/>
      <c r="Q676"/>
      <c r="R676"/>
      <c r="S676"/>
      <c r="T676"/>
      <c r="U676"/>
      <c r="V676"/>
      <c r="W676"/>
      <c r="X676"/>
      <c r="Y676"/>
    </row>
    <row r="677" spans="2:25" s="8" customFormat="1" ht="16.5" customHeight="1">
      <c r="B677" s="12"/>
      <c r="K677"/>
      <c r="L677"/>
      <c r="M677"/>
      <c r="N677"/>
      <c r="O677"/>
      <c r="P677"/>
      <c r="Q677"/>
      <c r="R677"/>
      <c r="S677"/>
      <c r="T677"/>
      <c r="U677"/>
      <c r="V677"/>
      <c r="W677"/>
      <c r="X677"/>
      <c r="Y677"/>
    </row>
    <row r="678" spans="2:25" s="8" customFormat="1" ht="16.5" customHeight="1">
      <c r="B678" s="12"/>
      <c r="K678"/>
      <c r="L678"/>
      <c r="M678"/>
      <c r="N678"/>
      <c r="O678"/>
      <c r="P678"/>
      <c r="Q678"/>
      <c r="R678"/>
      <c r="S678"/>
      <c r="T678"/>
      <c r="U678"/>
      <c r="V678"/>
      <c r="W678"/>
      <c r="X678"/>
      <c r="Y678"/>
    </row>
    <row r="679" spans="2:25" s="8" customFormat="1" ht="16.5" customHeight="1">
      <c r="B679" s="12"/>
      <c r="K679"/>
      <c r="L679"/>
      <c r="M679"/>
      <c r="N679"/>
      <c r="O679"/>
      <c r="P679"/>
      <c r="Q679"/>
      <c r="R679"/>
      <c r="S679"/>
      <c r="T679"/>
      <c r="U679"/>
      <c r="V679"/>
      <c r="W679"/>
      <c r="X679"/>
      <c r="Y679"/>
    </row>
    <row r="680" spans="2:25" s="8" customFormat="1" ht="16.5" customHeight="1">
      <c r="B680" s="12"/>
      <c r="K680"/>
      <c r="L680"/>
      <c r="M680"/>
      <c r="N680"/>
      <c r="O680"/>
      <c r="P680"/>
      <c r="Q680"/>
      <c r="R680"/>
      <c r="S680"/>
      <c r="T680"/>
      <c r="U680"/>
      <c r="V680"/>
      <c r="W680"/>
      <c r="X680"/>
      <c r="Y680"/>
    </row>
    <row r="681" spans="2:25" s="8" customFormat="1" ht="16.5" customHeight="1">
      <c r="B681" s="12"/>
      <c r="K681"/>
      <c r="L681"/>
      <c r="M681"/>
      <c r="N681"/>
      <c r="O681"/>
      <c r="P681"/>
      <c r="Q681"/>
      <c r="R681"/>
      <c r="S681"/>
      <c r="T681"/>
      <c r="U681"/>
      <c r="V681"/>
      <c r="W681"/>
      <c r="X681"/>
      <c r="Y681"/>
    </row>
    <row r="682" spans="2:25" s="8" customFormat="1" ht="16.5" customHeight="1">
      <c r="B682" s="12"/>
      <c r="K682"/>
      <c r="L682"/>
      <c r="M682"/>
      <c r="N682"/>
      <c r="O682"/>
      <c r="P682"/>
      <c r="Q682"/>
      <c r="R682"/>
      <c r="S682"/>
      <c r="T682"/>
      <c r="U682"/>
      <c r="V682"/>
      <c r="W682"/>
      <c r="X682"/>
      <c r="Y682"/>
    </row>
    <row r="683" spans="2:25" s="8" customFormat="1" ht="16.5" customHeight="1">
      <c r="B683" s="12"/>
      <c r="K683"/>
      <c r="L683"/>
      <c r="M683"/>
      <c r="N683"/>
      <c r="O683"/>
      <c r="P683"/>
      <c r="Q683"/>
      <c r="R683"/>
      <c r="S683"/>
      <c r="T683"/>
      <c r="U683"/>
      <c r="V683"/>
      <c r="W683"/>
      <c r="X683"/>
      <c r="Y683"/>
    </row>
    <row r="684" spans="2:25" s="8" customFormat="1" ht="16.5" customHeight="1">
      <c r="B684" s="12"/>
      <c r="K684"/>
      <c r="L684"/>
      <c r="M684"/>
      <c r="N684"/>
      <c r="O684"/>
      <c r="P684"/>
      <c r="Q684"/>
      <c r="R684"/>
      <c r="S684"/>
      <c r="T684"/>
      <c r="U684"/>
      <c r="V684"/>
      <c r="W684"/>
      <c r="X684"/>
      <c r="Y684"/>
    </row>
    <row r="685" spans="2:25" s="8" customFormat="1" ht="16.5" customHeight="1">
      <c r="B685" s="12"/>
      <c r="K685"/>
      <c r="L685"/>
      <c r="M685"/>
      <c r="N685"/>
      <c r="O685"/>
      <c r="P685"/>
      <c r="Q685"/>
      <c r="R685"/>
      <c r="S685"/>
      <c r="T685"/>
      <c r="U685"/>
      <c r="V685"/>
      <c r="W685"/>
      <c r="X685"/>
      <c r="Y685"/>
    </row>
    <row r="686" spans="2:25" s="8" customFormat="1" ht="16.5" customHeight="1">
      <c r="B686" s="12"/>
      <c r="K686"/>
      <c r="L686"/>
      <c r="M686"/>
      <c r="N686"/>
      <c r="O686"/>
      <c r="P686"/>
      <c r="Q686"/>
      <c r="R686"/>
      <c r="S686"/>
      <c r="T686"/>
      <c r="U686"/>
      <c r="V686"/>
      <c r="W686"/>
      <c r="X686"/>
      <c r="Y686"/>
    </row>
    <row r="687" spans="2:25" s="8" customFormat="1" ht="16.5" customHeight="1">
      <c r="B687" s="12"/>
      <c r="K687"/>
      <c r="L687"/>
      <c r="M687"/>
      <c r="N687"/>
      <c r="O687"/>
      <c r="P687"/>
      <c r="Q687"/>
      <c r="R687"/>
      <c r="S687"/>
      <c r="T687"/>
      <c r="U687"/>
      <c r="V687"/>
      <c r="W687"/>
      <c r="X687"/>
      <c r="Y687"/>
    </row>
    <row r="688" spans="2:25" s="8" customFormat="1" ht="16.5" customHeight="1">
      <c r="B688" s="12"/>
      <c r="K688"/>
      <c r="L688"/>
      <c r="M688"/>
      <c r="N688"/>
      <c r="O688"/>
      <c r="P688"/>
      <c r="Q688"/>
      <c r="R688"/>
      <c r="S688"/>
      <c r="T688"/>
      <c r="U688"/>
      <c r="V688"/>
      <c r="W688"/>
      <c r="X688"/>
      <c r="Y688"/>
    </row>
    <row r="689" spans="2:25" s="8" customFormat="1" ht="16.5" customHeight="1">
      <c r="B689" s="12"/>
      <c r="K689"/>
      <c r="L689"/>
      <c r="M689"/>
      <c r="N689"/>
      <c r="O689"/>
      <c r="P689"/>
      <c r="Q689"/>
      <c r="R689"/>
      <c r="S689"/>
      <c r="T689"/>
      <c r="U689"/>
      <c r="V689"/>
      <c r="W689"/>
      <c r="X689"/>
      <c r="Y689"/>
    </row>
    <row r="690" spans="2:25" s="8" customFormat="1" ht="16.5" customHeight="1">
      <c r="B690" s="12"/>
      <c r="K690"/>
      <c r="L690"/>
      <c r="M690"/>
      <c r="N690"/>
      <c r="O690"/>
      <c r="P690"/>
      <c r="Q690"/>
      <c r="R690"/>
      <c r="S690"/>
      <c r="T690"/>
      <c r="U690"/>
      <c r="V690"/>
      <c r="W690"/>
      <c r="X690"/>
      <c r="Y690"/>
    </row>
    <row r="691" spans="2:25" s="8" customFormat="1" ht="16.5" customHeight="1">
      <c r="B691" s="12"/>
      <c r="K691"/>
      <c r="L691"/>
      <c r="M691"/>
      <c r="N691"/>
      <c r="O691"/>
      <c r="P691"/>
      <c r="Q691"/>
      <c r="R691"/>
      <c r="S691"/>
      <c r="T691"/>
      <c r="U691"/>
      <c r="V691"/>
      <c r="W691"/>
      <c r="X691"/>
      <c r="Y691"/>
    </row>
    <row r="692" spans="2:25" s="8" customFormat="1" ht="16.5" customHeight="1">
      <c r="B692" s="12"/>
      <c r="K692"/>
      <c r="L692"/>
      <c r="M692"/>
      <c r="N692"/>
      <c r="O692"/>
      <c r="P692"/>
      <c r="Q692"/>
      <c r="R692"/>
      <c r="S692"/>
      <c r="T692"/>
      <c r="U692"/>
      <c r="V692"/>
      <c r="W692"/>
      <c r="X692"/>
      <c r="Y692"/>
    </row>
    <row r="693" spans="2:25" s="8" customFormat="1" ht="16.5" customHeight="1">
      <c r="B693" s="12"/>
      <c r="K693"/>
      <c r="L693"/>
      <c r="M693"/>
      <c r="N693"/>
      <c r="O693"/>
      <c r="P693"/>
      <c r="Q693"/>
      <c r="R693"/>
      <c r="S693"/>
      <c r="T693"/>
      <c r="U693"/>
      <c r="V693"/>
      <c r="W693"/>
      <c r="X693"/>
      <c r="Y693"/>
    </row>
    <row r="694" spans="2:25" s="8" customFormat="1" ht="16.5" customHeight="1">
      <c r="B694" s="12"/>
      <c r="K694"/>
      <c r="L694"/>
      <c r="M694"/>
      <c r="N694"/>
      <c r="O694"/>
      <c r="P694"/>
      <c r="Q694"/>
      <c r="R694"/>
      <c r="S694"/>
      <c r="T694"/>
      <c r="U694"/>
      <c r="V694"/>
      <c r="W694"/>
      <c r="X694"/>
      <c r="Y694"/>
    </row>
    <row r="695" spans="2:25" s="8" customFormat="1" ht="16.5" customHeight="1">
      <c r="B695" s="12"/>
      <c r="K695"/>
      <c r="L695"/>
      <c r="M695"/>
      <c r="N695"/>
      <c r="O695"/>
      <c r="P695"/>
      <c r="Q695"/>
      <c r="R695"/>
      <c r="S695"/>
      <c r="T695"/>
      <c r="U695"/>
      <c r="V695"/>
      <c r="W695"/>
      <c r="X695"/>
      <c r="Y695"/>
    </row>
    <row r="696" spans="2:25" s="8" customFormat="1" ht="16.5" customHeight="1">
      <c r="B696" s="12"/>
      <c r="K696"/>
      <c r="L696"/>
      <c r="M696"/>
      <c r="N696"/>
      <c r="O696"/>
      <c r="P696"/>
      <c r="Q696"/>
      <c r="R696"/>
      <c r="S696"/>
      <c r="T696"/>
      <c r="U696"/>
      <c r="V696"/>
      <c r="W696"/>
      <c r="X696"/>
      <c r="Y696"/>
    </row>
    <row r="697" spans="2:25" s="8" customFormat="1" ht="16.5" customHeight="1">
      <c r="B697" s="12"/>
      <c r="K697"/>
      <c r="L697"/>
      <c r="M697"/>
      <c r="N697"/>
      <c r="O697"/>
      <c r="P697"/>
      <c r="Q697"/>
      <c r="R697"/>
      <c r="S697"/>
      <c r="T697"/>
      <c r="U697"/>
      <c r="V697"/>
      <c r="W697"/>
      <c r="X697"/>
      <c r="Y697"/>
    </row>
    <row r="698" spans="2:25" s="8" customFormat="1" ht="16.5" customHeight="1">
      <c r="B698" s="12"/>
      <c r="K698"/>
      <c r="L698"/>
      <c r="M698"/>
      <c r="N698"/>
      <c r="O698"/>
      <c r="P698"/>
      <c r="Q698"/>
      <c r="R698"/>
      <c r="S698"/>
      <c r="T698"/>
      <c r="U698"/>
      <c r="V698"/>
      <c r="W698"/>
      <c r="X698"/>
      <c r="Y698"/>
    </row>
    <row r="699" spans="2:25" s="8" customFormat="1" ht="16.5" customHeight="1">
      <c r="B699" s="12"/>
      <c r="K699"/>
      <c r="L699"/>
      <c r="M699"/>
      <c r="N699"/>
      <c r="O699"/>
      <c r="P699"/>
      <c r="Q699"/>
      <c r="R699"/>
      <c r="S699"/>
      <c r="T699"/>
      <c r="U699"/>
      <c r="V699"/>
      <c r="W699"/>
      <c r="X699"/>
      <c r="Y699"/>
    </row>
    <row r="700" spans="2:25" s="8" customFormat="1" ht="16.5" customHeight="1">
      <c r="B700" s="12"/>
      <c r="K700"/>
      <c r="L700"/>
      <c r="M700"/>
      <c r="N700"/>
      <c r="O700"/>
      <c r="P700"/>
      <c r="Q700"/>
      <c r="R700"/>
      <c r="S700"/>
      <c r="T700"/>
      <c r="U700"/>
      <c r="V700"/>
      <c r="W700"/>
      <c r="X700"/>
      <c r="Y700"/>
    </row>
    <row r="701" spans="2:25" s="8" customFormat="1" ht="16.5" customHeight="1">
      <c r="B701" s="12"/>
      <c r="K701"/>
      <c r="L701"/>
      <c r="M701"/>
      <c r="N701"/>
      <c r="O701"/>
      <c r="P701"/>
      <c r="Q701"/>
      <c r="R701"/>
      <c r="S701"/>
      <c r="T701"/>
      <c r="U701"/>
      <c r="V701"/>
      <c r="W701"/>
      <c r="X701"/>
      <c r="Y701"/>
    </row>
    <row r="702" spans="2:25" s="8" customFormat="1" ht="16.5" customHeight="1">
      <c r="B702" s="12"/>
      <c r="K702"/>
      <c r="L702"/>
      <c r="M702"/>
      <c r="N702"/>
      <c r="O702"/>
      <c r="P702"/>
      <c r="Q702"/>
      <c r="R702"/>
      <c r="S702"/>
      <c r="T702"/>
      <c r="U702"/>
      <c r="V702"/>
      <c r="W702"/>
      <c r="X702"/>
      <c r="Y702"/>
    </row>
    <row r="703" spans="2:25" s="8" customFormat="1" ht="16.5" customHeight="1">
      <c r="B703" s="12"/>
      <c r="K703"/>
      <c r="L703"/>
      <c r="M703"/>
      <c r="N703"/>
      <c r="O703"/>
      <c r="P703"/>
      <c r="Q703"/>
      <c r="R703"/>
      <c r="S703"/>
      <c r="T703"/>
      <c r="U703"/>
      <c r="V703"/>
      <c r="W703"/>
      <c r="X703"/>
      <c r="Y703"/>
    </row>
    <row r="704" spans="2:25" s="8" customFormat="1" ht="16.5" customHeight="1">
      <c r="B704" s="12"/>
      <c r="K704"/>
      <c r="L704"/>
      <c r="M704"/>
      <c r="N704"/>
      <c r="O704"/>
      <c r="P704"/>
      <c r="Q704"/>
      <c r="R704"/>
      <c r="S704"/>
      <c r="T704"/>
      <c r="U704"/>
      <c r="V704"/>
      <c r="W704"/>
      <c r="X704"/>
      <c r="Y704"/>
    </row>
    <row r="705" spans="2:25" s="8" customFormat="1" ht="16.5" customHeight="1">
      <c r="B705" s="12"/>
      <c r="K705"/>
      <c r="L705"/>
      <c r="M705"/>
      <c r="N705"/>
      <c r="O705"/>
      <c r="P705"/>
      <c r="Q705"/>
      <c r="R705"/>
      <c r="S705"/>
      <c r="T705"/>
      <c r="U705"/>
      <c r="V705"/>
      <c r="W705"/>
      <c r="X705"/>
      <c r="Y705"/>
    </row>
    <row r="706" spans="2:25" s="8" customFormat="1" ht="16.5" customHeight="1">
      <c r="B706" s="12"/>
      <c r="K706"/>
      <c r="L706"/>
      <c r="M706"/>
      <c r="N706"/>
      <c r="O706"/>
      <c r="P706"/>
      <c r="Q706"/>
      <c r="R706"/>
      <c r="S706"/>
      <c r="T706"/>
      <c r="U706"/>
      <c r="V706"/>
      <c r="W706"/>
      <c r="X706"/>
      <c r="Y706"/>
    </row>
    <row r="707" spans="2:25" s="8" customFormat="1" ht="16.5" customHeight="1">
      <c r="B707" s="12"/>
      <c r="K707"/>
      <c r="L707"/>
      <c r="M707"/>
      <c r="N707"/>
      <c r="O707"/>
      <c r="P707"/>
      <c r="Q707"/>
      <c r="R707"/>
      <c r="S707"/>
      <c r="T707"/>
      <c r="U707"/>
      <c r="V707"/>
      <c r="W707"/>
      <c r="X707"/>
      <c r="Y707"/>
    </row>
    <row r="708" spans="2:25" s="8" customFormat="1" ht="16.5" customHeight="1">
      <c r="B708" s="12"/>
      <c r="K708"/>
      <c r="L708"/>
      <c r="M708"/>
      <c r="N708"/>
      <c r="O708"/>
      <c r="P708"/>
      <c r="Q708"/>
      <c r="R708"/>
      <c r="S708"/>
      <c r="T708"/>
      <c r="U708"/>
      <c r="V708"/>
      <c r="W708"/>
      <c r="X708"/>
      <c r="Y708"/>
    </row>
    <row r="709" spans="2:25" s="8" customFormat="1" ht="16.5" customHeight="1">
      <c r="B709" s="12"/>
      <c r="K709"/>
      <c r="L709"/>
      <c r="M709"/>
      <c r="N709"/>
      <c r="O709"/>
      <c r="P709"/>
      <c r="Q709"/>
      <c r="R709"/>
      <c r="S709"/>
      <c r="T709"/>
      <c r="U709"/>
      <c r="V709"/>
      <c r="W709"/>
      <c r="X709"/>
      <c r="Y709"/>
    </row>
    <row r="710" spans="2:25" s="8" customFormat="1" ht="16.5" customHeight="1">
      <c r="B710" s="12"/>
      <c r="K710"/>
      <c r="L710"/>
      <c r="M710"/>
      <c r="N710"/>
      <c r="O710"/>
      <c r="P710"/>
      <c r="Q710"/>
      <c r="R710"/>
      <c r="S710"/>
      <c r="T710"/>
      <c r="U710"/>
      <c r="V710"/>
      <c r="W710"/>
      <c r="X710"/>
      <c r="Y710"/>
    </row>
    <row r="711" spans="2:25" s="8" customFormat="1" ht="16.5" customHeight="1">
      <c r="B711" s="12"/>
      <c r="K711"/>
      <c r="L711"/>
      <c r="M711"/>
      <c r="N711"/>
      <c r="O711"/>
      <c r="P711"/>
      <c r="Q711"/>
      <c r="R711"/>
      <c r="S711"/>
      <c r="T711"/>
      <c r="U711"/>
      <c r="V711"/>
      <c r="W711"/>
      <c r="X711"/>
      <c r="Y711"/>
    </row>
    <row r="712" spans="2:25" s="8" customFormat="1" ht="16.5" customHeight="1">
      <c r="B712" s="12"/>
      <c r="K712"/>
      <c r="L712"/>
      <c r="M712"/>
      <c r="N712"/>
      <c r="O712"/>
      <c r="P712"/>
      <c r="Q712"/>
      <c r="R712"/>
      <c r="S712"/>
      <c r="T712"/>
      <c r="U712"/>
      <c r="V712"/>
      <c r="W712"/>
      <c r="X712"/>
      <c r="Y712"/>
    </row>
    <row r="713" spans="2:25" s="8" customFormat="1" ht="16.5" customHeight="1">
      <c r="B713" s="12"/>
      <c r="K713"/>
      <c r="L713"/>
      <c r="M713"/>
      <c r="N713"/>
      <c r="O713"/>
      <c r="P713"/>
      <c r="Q713"/>
      <c r="R713"/>
      <c r="S713"/>
      <c r="T713"/>
      <c r="U713"/>
      <c r="V713"/>
      <c r="W713"/>
      <c r="X713"/>
      <c r="Y713"/>
    </row>
    <row r="714" spans="2:25" s="8" customFormat="1" ht="16.5" customHeight="1">
      <c r="B714" s="12"/>
      <c r="K714"/>
      <c r="L714"/>
      <c r="M714"/>
      <c r="N714"/>
      <c r="O714"/>
      <c r="P714"/>
      <c r="Q714"/>
      <c r="R714"/>
      <c r="S714"/>
      <c r="T714"/>
      <c r="U714"/>
      <c r="V714"/>
      <c r="W714"/>
      <c r="X714"/>
      <c r="Y714"/>
    </row>
    <row r="715" spans="2:25" s="8" customFormat="1" ht="16.5" customHeight="1">
      <c r="B715" s="12"/>
      <c r="K715"/>
      <c r="L715"/>
      <c r="M715"/>
      <c r="N715"/>
      <c r="O715"/>
      <c r="P715"/>
      <c r="Q715"/>
      <c r="R715"/>
      <c r="S715"/>
      <c r="T715"/>
      <c r="U715"/>
      <c r="V715"/>
      <c r="W715"/>
      <c r="X715"/>
      <c r="Y715"/>
    </row>
    <row r="716" spans="2:25" s="8" customFormat="1" ht="16.5" customHeight="1">
      <c r="B716" s="12"/>
      <c r="K716"/>
      <c r="L716"/>
      <c r="M716"/>
      <c r="N716"/>
      <c r="O716"/>
      <c r="P716"/>
      <c r="Q716"/>
      <c r="R716"/>
      <c r="S716"/>
      <c r="T716"/>
      <c r="U716"/>
      <c r="V716"/>
      <c r="W716"/>
      <c r="X716"/>
      <c r="Y716"/>
    </row>
    <row r="717" spans="2:25" s="8" customFormat="1" ht="16.5" customHeight="1">
      <c r="B717" s="12"/>
      <c r="K717"/>
      <c r="L717"/>
      <c r="M717"/>
      <c r="N717"/>
      <c r="O717"/>
      <c r="P717"/>
      <c r="Q717"/>
      <c r="R717"/>
      <c r="S717"/>
      <c r="T717"/>
      <c r="U717"/>
      <c r="V717"/>
      <c r="W717"/>
      <c r="X717"/>
      <c r="Y717"/>
    </row>
    <row r="718" spans="2:25" s="8" customFormat="1" ht="16.5" customHeight="1">
      <c r="B718" s="12"/>
      <c r="K718"/>
      <c r="L718"/>
      <c r="M718"/>
      <c r="N718"/>
      <c r="O718"/>
      <c r="P718"/>
      <c r="Q718"/>
      <c r="R718"/>
      <c r="S718"/>
      <c r="T718"/>
      <c r="U718"/>
      <c r="V718"/>
      <c r="W718"/>
      <c r="X718"/>
      <c r="Y718"/>
    </row>
    <row r="719" spans="2:25" s="8" customFormat="1" ht="16.5" customHeight="1">
      <c r="B719" s="12"/>
      <c r="K719"/>
      <c r="L719"/>
      <c r="M719"/>
      <c r="N719"/>
      <c r="O719"/>
      <c r="P719"/>
      <c r="Q719"/>
      <c r="R719"/>
      <c r="S719"/>
      <c r="T719"/>
      <c r="U719"/>
      <c r="V719"/>
      <c r="W719"/>
      <c r="X719"/>
      <c r="Y719"/>
    </row>
    <row r="720" spans="2:25" s="8" customFormat="1" ht="16.5" customHeight="1">
      <c r="B720" s="12"/>
      <c r="K720"/>
      <c r="L720"/>
      <c r="M720"/>
      <c r="N720"/>
      <c r="O720"/>
      <c r="P720"/>
      <c r="Q720"/>
      <c r="R720"/>
      <c r="S720"/>
      <c r="T720"/>
      <c r="U720"/>
      <c r="V720"/>
      <c r="W720"/>
      <c r="X720"/>
      <c r="Y720"/>
    </row>
    <row r="721" spans="2:25" s="8" customFormat="1" ht="16.5" customHeight="1">
      <c r="B721" s="12"/>
      <c r="K721"/>
      <c r="L721"/>
      <c r="M721"/>
      <c r="N721"/>
      <c r="O721"/>
      <c r="P721"/>
      <c r="Q721"/>
      <c r="R721"/>
      <c r="S721"/>
      <c r="T721"/>
      <c r="U721"/>
      <c r="V721"/>
      <c r="W721"/>
      <c r="X721"/>
      <c r="Y721"/>
    </row>
    <row r="722" spans="2:25" s="8" customFormat="1" ht="16.5" customHeight="1">
      <c r="B722" s="12"/>
      <c r="K722"/>
      <c r="L722"/>
      <c r="M722"/>
      <c r="N722"/>
      <c r="O722"/>
      <c r="P722"/>
      <c r="Q722"/>
      <c r="R722"/>
      <c r="S722"/>
      <c r="T722"/>
      <c r="U722"/>
      <c r="V722"/>
      <c r="W722"/>
      <c r="X722"/>
      <c r="Y722"/>
    </row>
    <row r="723" spans="2:25" s="8" customFormat="1" ht="16.5" customHeight="1">
      <c r="B723" s="12"/>
      <c r="K723"/>
      <c r="L723"/>
      <c r="M723"/>
      <c r="N723"/>
      <c r="O723"/>
      <c r="P723"/>
      <c r="Q723"/>
      <c r="R723"/>
      <c r="S723"/>
      <c r="T723"/>
      <c r="U723"/>
      <c r="V723"/>
      <c r="W723"/>
      <c r="X723"/>
      <c r="Y723"/>
    </row>
    <row r="724" spans="2:25" s="8" customFormat="1" ht="16.5" customHeight="1">
      <c r="B724" s="12"/>
      <c r="K724"/>
      <c r="L724"/>
      <c r="M724"/>
      <c r="N724"/>
      <c r="O724"/>
      <c r="P724"/>
      <c r="Q724"/>
      <c r="R724"/>
      <c r="S724"/>
      <c r="T724"/>
      <c r="U724"/>
      <c r="V724"/>
      <c r="W724"/>
      <c r="X724"/>
      <c r="Y724"/>
    </row>
    <row r="725" spans="2:25" s="8" customFormat="1" ht="16.5" customHeight="1">
      <c r="B725" s="12"/>
      <c r="K725"/>
      <c r="L725"/>
      <c r="M725"/>
      <c r="N725"/>
      <c r="O725"/>
      <c r="P725"/>
      <c r="Q725"/>
      <c r="R725"/>
      <c r="S725"/>
      <c r="T725"/>
      <c r="U725"/>
      <c r="V725"/>
      <c r="W725"/>
      <c r="X725"/>
      <c r="Y725"/>
    </row>
    <row r="726" spans="2:25" s="8" customFormat="1" ht="16.5" customHeight="1">
      <c r="B726" s="12"/>
      <c r="K726"/>
      <c r="L726"/>
      <c r="M726"/>
      <c r="N726"/>
      <c r="O726"/>
      <c r="P726"/>
      <c r="Q726"/>
      <c r="R726"/>
      <c r="S726"/>
      <c r="T726"/>
      <c r="U726"/>
      <c r="V726"/>
      <c r="W726"/>
      <c r="X726"/>
      <c r="Y726"/>
    </row>
    <row r="727" spans="2:25" s="8" customFormat="1" ht="16.5" customHeight="1">
      <c r="B727" s="12"/>
      <c r="K727"/>
      <c r="L727"/>
      <c r="M727"/>
      <c r="N727"/>
      <c r="O727"/>
      <c r="P727"/>
      <c r="Q727"/>
      <c r="R727"/>
      <c r="S727"/>
      <c r="T727"/>
      <c r="U727"/>
      <c r="V727"/>
      <c r="W727"/>
      <c r="X727"/>
      <c r="Y727"/>
    </row>
    <row r="728" spans="2:25" s="8" customFormat="1" ht="16.5" customHeight="1">
      <c r="B728" s="12"/>
      <c r="K728"/>
      <c r="L728"/>
      <c r="M728"/>
      <c r="N728"/>
      <c r="O728"/>
      <c r="P728"/>
      <c r="Q728"/>
      <c r="R728"/>
      <c r="S728"/>
      <c r="T728"/>
      <c r="U728"/>
      <c r="V728"/>
      <c r="W728"/>
      <c r="X728"/>
      <c r="Y728"/>
    </row>
    <row r="729" spans="2:25" s="8" customFormat="1" ht="16.5" customHeight="1">
      <c r="B729" s="12"/>
      <c r="K729"/>
      <c r="L729"/>
      <c r="M729"/>
      <c r="N729"/>
      <c r="O729"/>
      <c r="P729"/>
      <c r="Q729"/>
      <c r="R729"/>
      <c r="S729"/>
      <c r="T729"/>
      <c r="U729"/>
      <c r="V729"/>
      <c r="W729"/>
      <c r="X729"/>
      <c r="Y729"/>
    </row>
    <row r="730" spans="2:25" s="8" customFormat="1" ht="16.5" customHeight="1">
      <c r="B730" s="12"/>
      <c r="K730"/>
      <c r="L730"/>
      <c r="M730"/>
      <c r="N730"/>
      <c r="O730"/>
      <c r="P730"/>
      <c r="Q730"/>
      <c r="R730"/>
      <c r="S730"/>
      <c r="T730"/>
      <c r="U730"/>
      <c r="V730"/>
      <c r="W730"/>
      <c r="X730"/>
      <c r="Y730"/>
    </row>
    <row r="731" spans="2:25" s="8" customFormat="1" ht="16.5" customHeight="1">
      <c r="B731" s="12"/>
      <c r="K731"/>
      <c r="L731"/>
      <c r="M731"/>
      <c r="N731"/>
      <c r="O731"/>
      <c r="P731"/>
      <c r="Q731"/>
      <c r="R731"/>
      <c r="S731"/>
      <c r="T731"/>
      <c r="U731"/>
      <c r="V731"/>
      <c r="W731"/>
      <c r="X731"/>
      <c r="Y731"/>
    </row>
    <row r="732" spans="2:25" s="8" customFormat="1" ht="16.5" customHeight="1">
      <c r="B732" s="12"/>
      <c r="K732"/>
      <c r="L732"/>
      <c r="M732"/>
      <c r="N732"/>
      <c r="O732"/>
      <c r="P732"/>
      <c r="Q732"/>
      <c r="R732"/>
      <c r="S732"/>
      <c r="T732"/>
      <c r="U732"/>
      <c r="V732"/>
      <c r="W732"/>
      <c r="X732"/>
      <c r="Y732"/>
    </row>
    <row r="733" spans="2:25" s="8" customFormat="1" ht="16.5" customHeight="1">
      <c r="B733" s="12"/>
      <c r="K733"/>
      <c r="L733"/>
      <c r="M733"/>
      <c r="N733"/>
      <c r="O733"/>
      <c r="P733"/>
      <c r="Q733"/>
      <c r="R733"/>
      <c r="S733"/>
      <c r="T733"/>
      <c r="U733"/>
      <c r="V733"/>
      <c r="W733"/>
      <c r="X733"/>
      <c r="Y733"/>
    </row>
    <row r="734" spans="2:25" s="8" customFormat="1" ht="16.5" customHeight="1">
      <c r="B734" s="12"/>
      <c r="K734"/>
      <c r="L734"/>
      <c r="M734"/>
      <c r="N734"/>
      <c r="O734"/>
      <c r="P734"/>
      <c r="Q734"/>
      <c r="R734"/>
      <c r="S734"/>
      <c r="T734"/>
      <c r="U734"/>
      <c r="V734"/>
      <c r="W734"/>
      <c r="X734"/>
      <c r="Y734"/>
    </row>
    <row r="735" spans="2:25" s="8" customFormat="1" ht="16.5" customHeight="1">
      <c r="B735" s="12"/>
      <c r="K735"/>
      <c r="L735"/>
      <c r="M735"/>
      <c r="N735"/>
      <c r="O735"/>
      <c r="P735"/>
      <c r="Q735"/>
      <c r="R735"/>
      <c r="S735"/>
      <c r="T735"/>
      <c r="U735"/>
      <c r="V735"/>
      <c r="W735"/>
      <c r="X735"/>
      <c r="Y735"/>
    </row>
    <row r="736" spans="2:25" s="8" customFormat="1" ht="16.5" customHeight="1">
      <c r="B736" s="12"/>
      <c r="K736"/>
      <c r="L736"/>
      <c r="M736"/>
      <c r="N736"/>
      <c r="O736"/>
      <c r="P736"/>
      <c r="Q736"/>
      <c r="R736"/>
      <c r="S736"/>
      <c r="T736"/>
      <c r="U736"/>
      <c r="V736"/>
      <c r="W736"/>
      <c r="X736"/>
      <c r="Y736"/>
    </row>
    <row r="737" spans="2:25" s="8" customFormat="1" ht="16.5" customHeight="1">
      <c r="B737" s="12"/>
      <c r="K737"/>
      <c r="L737"/>
      <c r="M737"/>
      <c r="N737"/>
      <c r="O737"/>
      <c r="P737"/>
      <c r="Q737"/>
      <c r="R737"/>
      <c r="S737"/>
      <c r="T737"/>
      <c r="U737"/>
      <c r="V737"/>
      <c r="W737"/>
      <c r="X737"/>
      <c r="Y737"/>
    </row>
    <row r="738" spans="2:25" s="8" customFormat="1" ht="16.5" customHeight="1">
      <c r="B738" s="12"/>
      <c r="K738"/>
      <c r="L738"/>
      <c r="M738"/>
      <c r="N738"/>
      <c r="O738"/>
      <c r="P738"/>
      <c r="Q738"/>
      <c r="R738"/>
      <c r="S738"/>
      <c r="T738"/>
      <c r="U738"/>
      <c r="V738"/>
      <c r="W738"/>
      <c r="X738"/>
      <c r="Y738"/>
    </row>
    <row r="739" spans="2:25" s="8" customFormat="1" ht="16.5" customHeight="1">
      <c r="B739" s="12"/>
      <c r="K739"/>
      <c r="L739"/>
      <c r="M739"/>
      <c r="N739"/>
      <c r="O739"/>
      <c r="P739"/>
      <c r="Q739"/>
      <c r="R739"/>
      <c r="S739"/>
      <c r="T739"/>
      <c r="U739"/>
      <c r="V739"/>
      <c r="W739"/>
      <c r="X739"/>
      <c r="Y739"/>
    </row>
    <row r="740" spans="2:25" s="8" customFormat="1" ht="16.5" customHeight="1">
      <c r="B740" s="12"/>
      <c r="K740"/>
      <c r="L740"/>
      <c r="M740"/>
      <c r="N740"/>
      <c r="O740"/>
      <c r="P740"/>
      <c r="Q740"/>
      <c r="R740"/>
      <c r="S740"/>
      <c r="T740"/>
      <c r="U740"/>
      <c r="V740"/>
      <c r="W740"/>
      <c r="X740"/>
      <c r="Y740"/>
    </row>
    <row r="741" spans="2:25" s="8" customFormat="1" ht="16.5" customHeight="1">
      <c r="B741" s="12"/>
      <c r="K741"/>
      <c r="L741"/>
      <c r="M741"/>
      <c r="N741"/>
      <c r="O741"/>
      <c r="P741"/>
      <c r="Q741"/>
      <c r="R741"/>
      <c r="S741"/>
      <c r="T741"/>
      <c r="U741"/>
      <c r="V741"/>
      <c r="W741"/>
      <c r="X741"/>
      <c r="Y741"/>
    </row>
    <row r="742" spans="2:25" s="8" customFormat="1" ht="16.5" customHeight="1">
      <c r="B742" s="12"/>
      <c r="K742"/>
      <c r="L742"/>
      <c r="M742"/>
      <c r="N742"/>
      <c r="O742"/>
      <c r="P742"/>
      <c r="Q742"/>
      <c r="R742"/>
      <c r="S742"/>
      <c r="T742"/>
      <c r="U742"/>
      <c r="V742"/>
      <c r="W742"/>
      <c r="X742"/>
      <c r="Y742"/>
    </row>
    <row r="743" spans="2:25" s="8" customFormat="1" ht="16.5" customHeight="1">
      <c r="B743" s="12"/>
      <c r="K743"/>
      <c r="L743"/>
      <c r="M743"/>
      <c r="N743"/>
      <c r="O743"/>
      <c r="P743"/>
      <c r="Q743"/>
      <c r="R743"/>
      <c r="S743"/>
      <c r="T743"/>
      <c r="U743"/>
      <c r="V743"/>
      <c r="W743"/>
      <c r="X743"/>
      <c r="Y743"/>
    </row>
    <row r="744" spans="2:25" s="8" customFormat="1" ht="16.5" customHeight="1">
      <c r="B744" s="12"/>
      <c r="K744"/>
      <c r="L744"/>
      <c r="M744"/>
      <c r="N744"/>
      <c r="O744"/>
      <c r="P744"/>
      <c r="Q744"/>
      <c r="R744"/>
      <c r="S744"/>
      <c r="T744"/>
      <c r="U744"/>
      <c r="V744"/>
      <c r="W744"/>
      <c r="X744"/>
      <c r="Y744"/>
    </row>
    <row r="745" spans="2:25" s="8" customFormat="1" ht="16.5" customHeight="1">
      <c r="B745" s="12"/>
      <c r="K745"/>
      <c r="L745"/>
      <c r="M745"/>
      <c r="N745"/>
      <c r="O745"/>
      <c r="P745"/>
      <c r="Q745"/>
      <c r="R745"/>
      <c r="S745"/>
      <c r="T745"/>
      <c r="U745"/>
      <c r="V745"/>
      <c r="W745"/>
      <c r="X745"/>
      <c r="Y745"/>
    </row>
    <row r="746" spans="2:25" s="8" customFormat="1" ht="16.5" customHeight="1">
      <c r="B746" s="12"/>
      <c r="K746"/>
      <c r="L746"/>
      <c r="M746"/>
      <c r="N746"/>
      <c r="O746"/>
      <c r="P746"/>
      <c r="Q746"/>
      <c r="R746"/>
      <c r="S746"/>
      <c r="T746"/>
      <c r="U746"/>
      <c r="V746"/>
      <c r="W746"/>
      <c r="X746"/>
      <c r="Y746"/>
    </row>
    <row r="747" spans="2:25" s="8" customFormat="1" ht="16.5" customHeight="1">
      <c r="B747" s="12"/>
      <c r="K747"/>
      <c r="L747"/>
      <c r="M747"/>
      <c r="N747"/>
      <c r="O747"/>
      <c r="P747"/>
      <c r="Q747"/>
      <c r="R747"/>
      <c r="S747"/>
      <c r="T747"/>
      <c r="U747"/>
      <c r="V747"/>
      <c r="W747"/>
      <c r="X747"/>
      <c r="Y747"/>
    </row>
    <row r="748" spans="2:25" s="8" customFormat="1" ht="16.5" customHeight="1">
      <c r="B748" s="12"/>
      <c r="K748"/>
      <c r="L748"/>
      <c r="M748"/>
      <c r="N748"/>
      <c r="O748"/>
      <c r="P748"/>
      <c r="Q748"/>
      <c r="R748"/>
      <c r="S748"/>
      <c r="T748"/>
      <c r="U748"/>
      <c r="V748"/>
      <c r="W748"/>
      <c r="X748"/>
      <c r="Y748"/>
    </row>
    <row r="749" spans="2:25" s="8" customFormat="1" ht="16.5" customHeight="1">
      <c r="B749" s="12"/>
      <c r="K749"/>
      <c r="L749"/>
      <c r="M749"/>
      <c r="N749"/>
      <c r="O749"/>
      <c r="P749"/>
      <c r="Q749"/>
      <c r="R749"/>
      <c r="S749"/>
      <c r="T749"/>
      <c r="U749"/>
      <c r="V749"/>
      <c r="W749"/>
      <c r="X749"/>
      <c r="Y749"/>
    </row>
    <row r="750" spans="2:25" s="8" customFormat="1" ht="16.5" customHeight="1">
      <c r="B750" s="12"/>
      <c r="K750"/>
      <c r="L750"/>
      <c r="M750"/>
      <c r="N750"/>
      <c r="O750"/>
      <c r="P750"/>
      <c r="Q750"/>
      <c r="R750"/>
      <c r="S750"/>
      <c r="T750"/>
      <c r="U750"/>
      <c r="V750"/>
      <c r="W750"/>
      <c r="X750"/>
      <c r="Y750"/>
    </row>
    <row r="751" spans="2:25" s="8" customFormat="1" ht="16.5" customHeight="1">
      <c r="B751" s="12"/>
      <c r="K751"/>
      <c r="L751"/>
      <c r="M751"/>
      <c r="N751"/>
      <c r="O751"/>
      <c r="P751"/>
      <c r="Q751"/>
      <c r="R751"/>
      <c r="S751"/>
      <c r="T751"/>
      <c r="U751"/>
      <c r="V751"/>
      <c r="W751"/>
      <c r="X751"/>
      <c r="Y751"/>
    </row>
    <row r="752" spans="2:25" s="8" customFormat="1" ht="16.5" customHeight="1">
      <c r="B752" s="12"/>
      <c r="K752"/>
      <c r="L752"/>
      <c r="M752"/>
      <c r="N752"/>
      <c r="O752"/>
      <c r="P752"/>
      <c r="Q752"/>
      <c r="R752"/>
      <c r="S752"/>
      <c r="T752"/>
      <c r="U752"/>
      <c r="V752"/>
      <c r="W752"/>
      <c r="X752"/>
      <c r="Y752"/>
    </row>
    <row r="753" spans="2:25" s="8" customFormat="1" ht="16.5" customHeight="1">
      <c r="B753" s="12"/>
      <c r="K753"/>
      <c r="L753"/>
      <c r="M753"/>
      <c r="N753"/>
      <c r="O753"/>
      <c r="P753"/>
      <c r="Q753"/>
      <c r="R753"/>
      <c r="S753"/>
      <c r="T753"/>
      <c r="U753"/>
      <c r="V753"/>
      <c r="W753"/>
      <c r="X753"/>
      <c r="Y753"/>
    </row>
    <row r="754" spans="2:25" s="8" customFormat="1" ht="16.5" customHeight="1">
      <c r="B754" s="12"/>
      <c r="K754"/>
      <c r="L754"/>
      <c r="M754"/>
      <c r="N754"/>
      <c r="O754"/>
      <c r="P754"/>
      <c r="Q754"/>
      <c r="R754"/>
      <c r="S754"/>
      <c r="T754"/>
      <c r="U754"/>
      <c r="V754"/>
      <c r="W754"/>
      <c r="X754"/>
      <c r="Y754"/>
    </row>
    <row r="755" spans="2:25" s="8" customFormat="1" ht="16.5" customHeight="1">
      <c r="B755" s="12"/>
      <c r="K755"/>
      <c r="L755"/>
      <c r="M755"/>
      <c r="N755"/>
      <c r="O755"/>
      <c r="P755"/>
      <c r="Q755"/>
      <c r="R755"/>
      <c r="S755"/>
      <c r="T755"/>
      <c r="U755"/>
      <c r="V755"/>
      <c r="W755"/>
      <c r="X755"/>
      <c r="Y755"/>
    </row>
    <row r="756" spans="2:25" s="8" customFormat="1" ht="16.5" customHeight="1">
      <c r="B756" s="12"/>
      <c r="K756"/>
      <c r="L756"/>
      <c r="M756"/>
      <c r="N756"/>
      <c r="O756"/>
      <c r="P756"/>
      <c r="Q756"/>
      <c r="R756"/>
      <c r="S756"/>
      <c r="T756"/>
      <c r="U756"/>
      <c r="V756"/>
      <c r="W756"/>
      <c r="X756"/>
      <c r="Y756"/>
    </row>
    <row r="757" spans="2:25" s="8" customFormat="1" ht="16.5" customHeight="1">
      <c r="B757" s="12"/>
      <c r="K757"/>
      <c r="L757"/>
      <c r="M757"/>
      <c r="N757"/>
      <c r="O757"/>
      <c r="P757"/>
      <c r="Q757"/>
      <c r="R757"/>
      <c r="S757"/>
      <c r="T757"/>
      <c r="U757"/>
      <c r="V757"/>
      <c r="W757"/>
      <c r="X757"/>
      <c r="Y757"/>
    </row>
    <row r="758" spans="2:25" s="8" customFormat="1" ht="16.5" customHeight="1">
      <c r="B758" s="12"/>
      <c r="K758"/>
      <c r="L758"/>
      <c r="M758"/>
      <c r="N758"/>
      <c r="O758"/>
      <c r="P758"/>
      <c r="Q758"/>
      <c r="R758"/>
      <c r="S758"/>
      <c r="T758"/>
      <c r="U758"/>
      <c r="V758"/>
      <c r="W758"/>
      <c r="X758"/>
      <c r="Y758"/>
    </row>
    <row r="759" spans="2:25" s="8" customFormat="1" ht="16.5" customHeight="1">
      <c r="B759" s="12"/>
      <c r="K759"/>
      <c r="L759"/>
      <c r="M759"/>
      <c r="N759"/>
      <c r="O759"/>
      <c r="P759"/>
      <c r="Q759"/>
      <c r="R759"/>
      <c r="S759"/>
      <c r="T759"/>
      <c r="U759"/>
      <c r="V759"/>
      <c r="W759"/>
      <c r="X759"/>
      <c r="Y759"/>
    </row>
    <row r="760" spans="2:25" s="8" customFormat="1" ht="16.5" customHeight="1">
      <c r="B760" s="12"/>
      <c r="K760"/>
      <c r="L760"/>
      <c r="M760"/>
      <c r="N760"/>
      <c r="O760"/>
      <c r="P760"/>
      <c r="Q760"/>
      <c r="R760"/>
      <c r="S760"/>
      <c r="T760"/>
      <c r="U760"/>
      <c r="V760"/>
      <c r="W760"/>
      <c r="X760"/>
      <c r="Y760"/>
    </row>
    <row r="761" spans="2:25" s="8" customFormat="1" ht="16.5" customHeight="1">
      <c r="B761" s="12"/>
      <c r="K761"/>
      <c r="L761"/>
      <c r="M761"/>
      <c r="N761"/>
      <c r="O761"/>
      <c r="P761"/>
      <c r="Q761"/>
      <c r="R761"/>
      <c r="S761"/>
      <c r="T761"/>
      <c r="U761"/>
      <c r="V761"/>
      <c r="W761"/>
      <c r="X761"/>
      <c r="Y761"/>
    </row>
    <row r="762" spans="2:25" s="8" customFormat="1" ht="16.5" customHeight="1">
      <c r="B762" s="12"/>
      <c r="K762"/>
      <c r="L762"/>
      <c r="M762"/>
      <c r="N762"/>
      <c r="O762"/>
      <c r="P762"/>
      <c r="Q762"/>
      <c r="R762"/>
      <c r="S762"/>
      <c r="T762"/>
      <c r="U762"/>
      <c r="V762"/>
      <c r="W762"/>
      <c r="X762"/>
      <c r="Y762"/>
    </row>
    <row r="763" spans="2:25" s="8" customFormat="1" ht="16.5" customHeight="1">
      <c r="B763" s="12"/>
      <c r="K763"/>
      <c r="L763"/>
      <c r="M763"/>
      <c r="N763"/>
      <c r="O763"/>
      <c r="P763"/>
      <c r="Q763"/>
      <c r="R763"/>
      <c r="S763"/>
      <c r="T763"/>
      <c r="U763"/>
      <c r="V763"/>
      <c r="W763"/>
      <c r="X763"/>
      <c r="Y763"/>
    </row>
    <row r="764" spans="2:25" s="8" customFormat="1" ht="16.5" customHeight="1">
      <c r="B764" s="12"/>
      <c r="K764"/>
      <c r="L764"/>
      <c r="M764"/>
      <c r="N764"/>
      <c r="O764"/>
      <c r="P764"/>
      <c r="Q764"/>
      <c r="R764"/>
      <c r="S764"/>
      <c r="T764"/>
      <c r="U764"/>
      <c r="V764"/>
      <c r="W764"/>
      <c r="X764"/>
      <c r="Y764"/>
    </row>
    <row r="765" spans="2:25" s="8" customFormat="1" ht="16.5" customHeight="1">
      <c r="B765" s="12"/>
      <c r="K765"/>
      <c r="L765"/>
      <c r="M765"/>
      <c r="N765"/>
      <c r="O765"/>
      <c r="P765"/>
      <c r="Q765"/>
      <c r="R765"/>
      <c r="S765"/>
      <c r="T765"/>
      <c r="U765"/>
      <c r="V765"/>
      <c r="W765"/>
      <c r="X765"/>
      <c r="Y765"/>
    </row>
    <row r="766" spans="2:25" s="8" customFormat="1" ht="16.5" customHeight="1">
      <c r="B766" s="12"/>
      <c r="K766"/>
      <c r="L766"/>
      <c r="M766"/>
      <c r="N766"/>
      <c r="O766"/>
      <c r="P766"/>
      <c r="Q766"/>
      <c r="R766"/>
      <c r="S766"/>
      <c r="T766"/>
      <c r="U766"/>
      <c r="V766"/>
      <c r="W766"/>
      <c r="X766"/>
      <c r="Y766"/>
    </row>
    <row r="767" spans="2:25" s="8" customFormat="1" ht="16.5" customHeight="1">
      <c r="B767" s="12"/>
      <c r="K767"/>
      <c r="L767"/>
      <c r="M767"/>
      <c r="N767"/>
      <c r="O767"/>
      <c r="P767"/>
      <c r="Q767"/>
      <c r="R767"/>
      <c r="S767"/>
      <c r="T767"/>
      <c r="U767"/>
      <c r="V767"/>
      <c r="W767"/>
      <c r="X767"/>
      <c r="Y767"/>
    </row>
    <row r="768" spans="2:25" s="8" customFormat="1" ht="16.5" customHeight="1">
      <c r="B768" s="12"/>
      <c r="K768"/>
      <c r="L768"/>
      <c r="M768"/>
      <c r="N768"/>
      <c r="O768"/>
      <c r="P768"/>
      <c r="Q768"/>
      <c r="R768"/>
      <c r="S768"/>
      <c r="T768"/>
      <c r="U768"/>
      <c r="V768"/>
      <c r="W768"/>
      <c r="X768"/>
      <c r="Y768"/>
    </row>
    <row r="769" spans="2:25" s="8" customFormat="1" ht="16.5" customHeight="1">
      <c r="B769" s="12"/>
      <c r="K769"/>
      <c r="L769"/>
      <c r="M769"/>
      <c r="N769"/>
      <c r="O769"/>
      <c r="P769"/>
      <c r="Q769"/>
      <c r="R769"/>
      <c r="S769"/>
      <c r="T769"/>
      <c r="U769"/>
      <c r="V769"/>
      <c r="W769"/>
      <c r="X769"/>
      <c r="Y769"/>
    </row>
    <row r="770" spans="2:25" s="8" customFormat="1" ht="16.5" customHeight="1">
      <c r="B770" s="12"/>
      <c r="K770"/>
      <c r="L770"/>
      <c r="M770"/>
      <c r="N770"/>
      <c r="O770"/>
      <c r="P770"/>
      <c r="Q770"/>
      <c r="R770"/>
      <c r="S770"/>
      <c r="T770"/>
      <c r="U770"/>
      <c r="V770"/>
      <c r="W770"/>
      <c r="X770"/>
      <c r="Y770"/>
    </row>
    <row r="771" spans="2:25" s="8" customFormat="1" ht="16.5" customHeight="1">
      <c r="B771" s="12"/>
      <c r="K771"/>
      <c r="L771"/>
      <c r="M771"/>
      <c r="N771"/>
      <c r="O771"/>
      <c r="P771"/>
      <c r="Q771"/>
      <c r="R771"/>
      <c r="S771"/>
      <c r="T771"/>
      <c r="U771"/>
      <c r="V771"/>
      <c r="W771"/>
      <c r="X771"/>
      <c r="Y771"/>
    </row>
    <row r="772" spans="2:25" s="8" customFormat="1" ht="16.5" customHeight="1">
      <c r="B772" s="12"/>
      <c r="K772"/>
      <c r="L772"/>
      <c r="M772"/>
      <c r="N772"/>
      <c r="O772"/>
      <c r="P772"/>
      <c r="Q772"/>
      <c r="R772"/>
      <c r="S772"/>
      <c r="T772"/>
      <c r="U772"/>
      <c r="V772"/>
      <c r="W772"/>
      <c r="X772"/>
      <c r="Y772"/>
    </row>
    <row r="773" spans="2:25" s="8" customFormat="1" ht="16.5" customHeight="1">
      <c r="B773" s="12"/>
      <c r="K773"/>
      <c r="L773"/>
      <c r="M773"/>
      <c r="N773"/>
      <c r="O773"/>
      <c r="P773"/>
      <c r="Q773"/>
      <c r="R773"/>
      <c r="S773"/>
      <c r="T773"/>
      <c r="U773"/>
      <c r="V773"/>
      <c r="W773"/>
      <c r="X773"/>
      <c r="Y773"/>
    </row>
    <row r="774" spans="2:25" s="8" customFormat="1" ht="16.5" customHeight="1">
      <c r="B774" s="12"/>
      <c r="K774"/>
      <c r="L774"/>
      <c r="M774"/>
      <c r="N774"/>
      <c r="O774"/>
      <c r="P774"/>
      <c r="Q774"/>
      <c r="R774"/>
      <c r="S774"/>
      <c r="T774"/>
      <c r="U774"/>
      <c r="V774"/>
      <c r="W774"/>
      <c r="X774"/>
      <c r="Y774"/>
    </row>
    <row r="775" spans="2:25" s="8" customFormat="1" ht="16.5" customHeight="1">
      <c r="B775" s="12"/>
      <c r="K775"/>
      <c r="L775"/>
      <c r="M775"/>
      <c r="N775"/>
      <c r="O775"/>
      <c r="P775"/>
      <c r="Q775"/>
      <c r="R775"/>
      <c r="S775"/>
      <c r="T775"/>
      <c r="U775"/>
      <c r="V775"/>
      <c r="W775"/>
      <c r="X775"/>
      <c r="Y775"/>
    </row>
    <row r="776" spans="2:25" s="8" customFormat="1" ht="16.5" customHeight="1">
      <c r="B776" s="12"/>
      <c r="K776"/>
      <c r="L776"/>
      <c r="M776"/>
      <c r="N776"/>
      <c r="O776"/>
      <c r="P776"/>
      <c r="Q776"/>
      <c r="R776"/>
      <c r="S776"/>
      <c r="T776"/>
      <c r="U776"/>
      <c r="V776"/>
      <c r="W776"/>
      <c r="X776"/>
      <c r="Y776"/>
    </row>
    <row r="777" spans="2:25" s="8" customFormat="1" ht="16.5" customHeight="1">
      <c r="B777" s="12"/>
      <c r="K777"/>
      <c r="L777"/>
      <c r="M777"/>
      <c r="N777"/>
      <c r="O777"/>
      <c r="P777"/>
      <c r="Q777"/>
      <c r="R777"/>
      <c r="S777"/>
      <c r="T777"/>
      <c r="U777"/>
      <c r="V777"/>
      <c r="W777"/>
      <c r="X777"/>
      <c r="Y777"/>
    </row>
    <row r="778" spans="2:25" s="8" customFormat="1" ht="16.5" customHeight="1">
      <c r="B778" s="12"/>
      <c r="K778"/>
      <c r="L778"/>
      <c r="M778"/>
      <c r="N778"/>
      <c r="O778"/>
      <c r="P778"/>
      <c r="Q778"/>
      <c r="R778"/>
      <c r="S778"/>
      <c r="T778"/>
      <c r="U778"/>
      <c r="V778"/>
      <c r="W778"/>
      <c r="X778"/>
      <c r="Y778"/>
    </row>
    <row r="779" spans="2:25" s="8" customFormat="1" ht="16.5" customHeight="1">
      <c r="B779" s="12"/>
      <c r="K779"/>
      <c r="L779"/>
      <c r="M779"/>
      <c r="N779"/>
      <c r="O779"/>
      <c r="P779"/>
      <c r="Q779"/>
      <c r="R779"/>
      <c r="S779"/>
      <c r="T779"/>
      <c r="U779"/>
      <c r="V779"/>
      <c r="W779"/>
      <c r="X779"/>
      <c r="Y779"/>
    </row>
    <row r="780" spans="2:25" s="8" customFormat="1" ht="16.5" customHeight="1">
      <c r="B780" s="12"/>
      <c r="K780"/>
      <c r="L780"/>
      <c r="M780"/>
      <c r="N780"/>
      <c r="O780"/>
      <c r="P780"/>
      <c r="Q780"/>
      <c r="R780"/>
      <c r="S780"/>
      <c r="T780"/>
      <c r="U780"/>
      <c r="V780"/>
      <c r="W780"/>
      <c r="X780"/>
      <c r="Y780"/>
    </row>
    <row r="781" spans="2:25" s="8" customFormat="1" ht="16.5" customHeight="1">
      <c r="B781" s="12"/>
      <c r="K781"/>
      <c r="L781"/>
      <c r="M781"/>
      <c r="N781"/>
      <c r="O781"/>
      <c r="P781"/>
      <c r="Q781"/>
      <c r="R781"/>
      <c r="S781"/>
      <c r="T781"/>
      <c r="U781"/>
      <c r="V781"/>
      <c r="W781"/>
      <c r="X781"/>
      <c r="Y781"/>
    </row>
    <row r="782" spans="2:25" s="8" customFormat="1" ht="16.5" customHeight="1">
      <c r="B782" s="12"/>
      <c r="K782"/>
      <c r="L782"/>
      <c r="M782"/>
      <c r="N782"/>
      <c r="O782"/>
      <c r="P782"/>
      <c r="Q782"/>
      <c r="R782"/>
      <c r="S782"/>
      <c r="T782"/>
      <c r="U782"/>
      <c r="V782"/>
      <c r="W782"/>
      <c r="X782"/>
      <c r="Y782"/>
    </row>
    <row r="783" spans="2:25" s="8" customFormat="1" ht="16.5" customHeight="1">
      <c r="B783" s="12"/>
      <c r="K783"/>
      <c r="L783"/>
      <c r="M783"/>
      <c r="N783"/>
      <c r="O783"/>
      <c r="P783"/>
      <c r="Q783"/>
      <c r="R783"/>
      <c r="S783"/>
      <c r="T783"/>
      <c r="U783"/>
      <c r="V783"/>
      <c r="W783"/>
      <c r="X783"/>
      <c r="Y783"/>
    </row>
    <row r="784" spans="2:25" s="8" customFormat="1" ht="16.5" customHeight="1">
      <c r="B784" s="12"/>
      <c r="K784"/>
      <c r="L784"/>
      <c r="M784"/>
      <c r="N784"/>
      <c r="O784"/>
      <c r="P784"/>
      <c r="Q784"/>
      <c r="R784"/>
      <c r="S784"/>
      <c r="T784"/>
      <c r="U784"/>
      <c r="V784"/>
      <c r="W784"/>
      <c r="X784"/>
      <c r="Y784"/>
    </row>
    <row r="785" spans="2:25" s="8" customFormat="1" ht="16.5" customHeight="1">
      <c r="B785" s="12"/>
      <c r="K785"/>
      <c r="L785"/>
      <c r="M785"/>
      <c r="N785"/>
      <c r="O785"/>
      <c r="P785"/>
      <c r="Q785"/>
      <c r="R785"/>
      <c r="S785"/>
      <c r="T785"/>
      <c r="U785"/>
      <c r="V785"/>
      <c r="W785"/>
      <c r="X785"/>
      <c r="Y785"/>
    </row>
    <row r="786" spans="2:25" s="8" customFormat="1" ht="16.5" customHeight="1">
      <c r="B786" s="12"/>
      <c r="K786"/>
      <c r="L786"/>
      <c r="M786"/>
      <c r="N786"/>
      <c r="O786"/>
      <c r="P786"/>
      <c r="Q786"/>
      <c r="R786"/>
      <c r="S786"/>
      <c r="T786"/>
      <c r="U786"/>
      <c r="V786"/>
      <c r="W786"/>
      <c r="X786"/>
      <c r="Y786"/>
    </row>
    <row r="787" spans="2:25" s="8" customFormat="1" ht="16.5" customHeight="1">
      <c r="B787" s="12"/>
      <c r="K787"/>
      <c r="L787"/>
      <c r="M787"/>
      <c r="N787"/>
      <c r="O787"/>
      <c r="P787"/>
      <c r="Q787"/>
      <c r="R787"/>
      <c r="S787"/>
      <c r="T787"/>
      <c r="U787"/>
      <c r="V787"/>
      <c r="W787"/>
      <c r="X787"/>
      <c r="Y787"/>
    </row>
    <row r="788" spans="2:25" s="8" customFormat="1" ht="16.5" customHeight="1">
      <c r="B788" s="12"/>
      <c r="K788"/>
      <c r="L788"/>
      <c r="M788"/>
      <c r="N788"/>
      <c r="O788"/>
      <c r="P788"/>
      <c r="Q788"/>
      <c r="R788"/>
      <c r="S788"/>
      <c r="T788"/>
      <c r="U788"/>
      <c r="V788"/>
      <c r="W788"/>
      <c r="X788"/>
      <c r="Y788"/>
    </row>
    <row r="789" spans="2:25" s="8" customFormat="1" ht="16.5" customHeight="1">
      <c r="B789" s="12"/>
      <c r="K789"/>
      <c r="L789"/>
      <c r="M789"/>
      <c r="N789"/>
      <c r="O789"/>
      <c r="P789"/>
      <c r="Q789"/>
      <c r="R789"/>
      <c r="S789"/>
      <c r="T789"/>
      <c r="U789"/>
      <c r="V789"/>
      <c r="W789"/>
      <c r="X789"/>
      <c r="Y789"/>
    </row>
    <row r="790" spans="2:25" s="8" customFormat="1" ht="16.5" customHeight="1">
      <c r="B790" s="12"/>
      <c r="K790"/>
      <c r="L790"/>
      <c r="M790"/>
      <c r="N790"/>
      <c r="O790"/>
      <c r="P790"/>
      <c r="Q790"/>
      <c r="R790"/>
      <c r="S790"/>
      <c r="T790"/>
      <c r="U790"/>
      <c r="V790"/>
      <c r="W790"/>
      <c r="X790"/>
      <c r="Y790"/>
    </row>
    <row r="791" spans="2:25" s="8" customFormat="1" ht="16.5" customHeight="1">
      <c r="B791" s="12"/>
      <c r="K791"/>
      <c r="L791"/>
      <c r="M791"/>
      <c r="N791"/>
      <c r="O791"/>
      <c r="P791"/>
      <c r="Q791"/>
      <c r="R791"/>
      <c r="S791"/>
      <c r="T791"/>
      <c r="U791"/>
      <c r="V791"/>
      <c r="W791"/>
      <c r="X791"/>
      <c r="Y791"/>
    </row>
    <row r="792" spans="2:25" s="8" customFormat="1" ht="16.5" customHeight="1">
      <c r="B792" s="12"/>
      <c r="K792"/>
      <c r="L792"/>
      <c r="M792"/>
      <c r="N792"/>
      <c r="O792"/>
      <c r="P792"/>
      <c r="Q792"/>
      <c r="R792"/>
      <c r="S792"/>
      <c r="T792"/>
      <c r="U792"/>
      <c r="V792"/>
      <c r="W792"/>
      <c r="X792"/>
      <c r="Y792"/>
    </row>
    <row r="793" spans="2:25" s="8" customFormat="1" ht="16.5" customHeight="1">
      <c r="B793" s="12"/>
      <c r="K793"/>
      <c r="L793"/>
      <c r="M793"/>
      <c r="N793"/>
      <c r="O793"/>
      <c r="P793"/>
      <c r="Q793"/>
      <c r="R793"/>
      <c r="S793"/>
      <c r="T793"/>
      <c r="U793"/>
      <c r="V793"/>
      <c r="W793"/>
      <c r="X793"/>
      <c r="Y793"/>
    </row>
    <row r="794" spans="2:25" s="8" customFormat="1" ht="16.5" customHeight="1">
      <c r="B794" s="12"/>
      <c r="K794"/>
      <c r="L794"/>
      <c r="M794"/>
      <c r="N794"/>
      <c r="O794"/>
      <c r="P794"/>
      <c r="Q794"/>
      <c r="R794"/>
      <c r="S794"/>
      <c r="T794"/>
      <c r="U794"/>
      <c r="V794"/>
      <c r="W794"/>
      <c r="X794"/>
      <c r="Y794"/>
    </row>
    <row r="795" spans="2:25" s="8" customFormat="1" ht="16.5" customHeight="1">
      <c r="B795" s="12"/>
      <c r="K795"/>
      <c r="L795"/>
      <c r="M795"/>
      <c r="N795"/>
      <c r="O795"/>
      <c r="P795"/>
      <c r="Q795"/>
      <c r="R795"/>
      <c r="S795"/>
      <c r="T795"/>
      <c r="U795"/>
      <c r="V795"/>
      <c r="W795"/>
      <c r="X795"/>
      <c r="Y795"/>
    </row>
    <row r="796" spans="2:25" s="8" customFormat="1" ht="16.5" customHeight="1">
      <c r="B796" s="12"/>
      <c r="K796"/>
      <c r="L796"/>
      <c r="M796"/>
      <c r="N796"/>
      <c r="O796"/>
      <c r="P796"/>
      <c r="Q796"/>
      <c r="R796"/>
      <c r="S796"/>
      <c r="T796"/>
      <c r="U796"/>
      <c r="V796"/>
      <c r="W796"/>
      <c r="X796"/>
      <c r="Y796"/>
    </row>
    <row r="797" spans="2:25" s="8" customFormat="1" ht="16.5" customHeight="1">
      <c r="B797" s="12"/>
      <c r="K797"/>
      <c r="L797"/>
      <c r="M797"/>
      <c r="N797"/>
      <c r="O797"/>
      <c r="P797"/>
      <c r="Q797"/>
      <c r="R797"/>
      <c r="S797"/>
      <c r="T797"/>
      <c r="U797"/>
      <c r="V797"/>
      <c r="W797"/>
      <c r="X797"/>
      <c r="Y797"/>
    </row>
    <row r="798" spans="2:25" s="8" customFormat="1" ht="16.5" customHeight="1">
      <c r="B798" s="12"/>
      <c r="K798"/>
      <c r="L798"/>
      <c r="M798"/>
      <c r="N798"/>
      <c r="O798"/>
      <c r="P798"/>
      <c r="Q798"/>
      <c r="R798"/>
      <c r="S798"/>
      <c r="T798"/>
      <c r="U798"/>
      <c r="V798"/>
      <c r="W798"/>
      <c r="X798"/>
      <c r="Y798"/>
    </row>
    <row r="799" spans="2:25" s="8" customFormat="1" ht="16.5" customHeight="1">
      <c r="B799" s="12"/>
      <c r="K799"/>
      <c r="L799"/>
      <c r="M799"/>
      <c r="N799"/>
      <c r="O799"/>
      <c r="P799"/>
      <c r="Q799"/>
      <c r="R799"/>
      <c r="S799"/>
      <c r="T799"/>
      <c r="U799"/>
      <c r="V799"/>
      <c r="W799"/>
      <c r="X799"/>
      <c r="Y799"/>
    </row>
    <row r="800" spans="2:25" s="8" customFormat="1" ht="16.5" customHeight="1">
      <c r="B800" s="12"/>
      <c r="K800"/>
      <c r="L800"/>
      <c r="M800"/>
      <c r="N800"/>
      <c r="O800"/>
      <c r="P800"/>
      <c r="Q800"/>
      <c r="R800"/>
      <c r="S800"/>
      <c r="T800"/>
      <c r="U800"/>
      <c r="V800"/>
      <c r="W800"/>
      <c r="X800"/>
      <c r="Y800"/>
    </row>
    <row r="801" spans="2:25" s="8" customFormat="1" ht="16.5" customHeight="1">
      <c r="B801" s="12"/>
      <c r="K801"/>
      <c r="L801"/>
      <c r="M801"/>
      <c r="N801"/>
      <c r="O801"/>
      <c r="P801"/>
      <c r="Q801"/>
      <c r="R801"/>
      <c r="S801"/>
      <c r="T801"/>
      <c r="U801"/>
      <c r="V801"/>
      <c r="W801"/>
      <c r="X801"/>
      <c r="Y801"/>
    </row>
    <row r="802" spans="2:25" s="8" customFormat="1" ht="16.5" customHeight="1">
      <c r="B802" s="12"/>
      <c r="K802"/>
      <c r="L802"/>
      <c r="M802"/>
      <c r="N802"/>
      <c r="O802"/>
      <c r="P802"/>
      <c r="Q802"/>
      <c r="R802"/>
      <c r="S802"/>
      <c r="T802"/>
      <c r="U802"/>
      <c r="V802"/>
      <c r="W802"/>
      <c r="X802"/>
      <c r="Y802"/>
    </row>
    <row r="803" spans="2:25" s="8" customFormat="1" ht="16.5" customHeight="1">
      <c r="B803" s="12"/>
      <c r="K803"/>
      <c r="L803"/>
      <c r="M803"/>
      <c r="N803"/>
      <c r="O803"/>
      <c r="P803"/>
      <c r="Q803"/>
      <c r="R803"/>
      <c r="S803"/>
      <c r="T803"/>
      <c r="U803"/>
      <c r="V803"/>
      <c r="W803"/>
      <c r="X803"/>
      <c r="Y803"/>
    </row>
    <row r="804" spans="2:25" s="8" customFormat="1" ht="16.5" customHeight="1">
      <c r="B804" s="12"/>
      <c r="K804"/>
      <c r="L804"/>
      <c r="M804"/>
      <c r="N804"/>
      <c r="O804"/>
      <c r="P804"/>
      <c r="Q804"/>
      <c r="R804"/>
      <c r="S804"/>
      <c r="T804"/>
      <c r="U804"/>
      <c r="V804"/>
      <c r="W804"/>
      <c r="X804"/>
      <c r="Y804"/>
    </row>
    <row r="805" spans="2:25" s="8" customFormat="1" ht="16.5" customHeight="1">
      <c r="B805" s="12"/>
      <c r="K805"/>
      <c r="L805"/>
      <c r="M805"/>
      <c r="N805"/>
      <c r="O805"/>
      <c r="P805"/>
      <c r="Q805"/>
      <c r="R805"/>
      <c r="S805"/>
      <c r="T805"/>
      <c r="U805"/>
      <c r="V805"/>
      <c r="W805"/>
      <c r="X805"/>
      <c r="Y805"/>
    </row>
    <row r="806" spans="2:25" s="8" customFormat="1" ht="16.5" customHeight="1">
      <c r="B806" s="12"/>
      <c r="K806"/>
      <c r="L806"/>
      <c r="M806"/>
      <c r="N806"/>
      <c r="O806"/>
      <c r="P806"/>
      <c r="Q806"/>
      <c r="R806"/>
      <c r="S806"/>
      <c r="T806"/>
      <c r="U806"/>
      <c r="V806"/>
      <c r="W806"/>
      <c r="X806"/>
      <c r="Y806"/>
    </row>
    <row r="807" spans="2:25" s="8" customFormat="1" ht="16.5" customHeight="1">
      <c r="B807" s="12"/>
      <c r="K807"/>
      <c r="L807"/>
      <c r="M807"/>
      <c r="N807"/>
      <c r="O807"/>
      <c r="P807"/>
      <c r="Q807"/>
      <c r="R807"/>
      <c r="S807"/>
      <c r="T807"/>
      <c r="U807"/>
      <c r="V807"/>
      <c r="W807"/>
      <c r="X807"/>
      <c r="Y807"/>
    </row>
    <row r="808" spans="2:25" s="8" customFormat="1" ht="16.5" customHeight="1">
      <c r="B808" s="12"/>
      <c r="K808"/>
      <c r="L808"/>
      <c r="M808"/>
      <c r="N808"/>
      <c r="O808"/>
      <c r="P808"/>
      <c r="Q808"/>
      <c r="R808"/>
      <c r="S808"/>
      <c r="T808"/>
      <c r="U808"/>
      <c r="V808"/>
      <c r="W808"/>
      <c r="X808"/>
      <c r="Y808"/>
    </row>
    <row r="809" spans="2:25" s="8" customFormat="1" ht="16.5" customHeight="1">
      <c r="B809" s="12"/>
      <c r="K809"/>
      <c r="L809"/>
      <c r="M809"/>
      <c r="N809"/>
      <c r="O809"/>
      <c r="P809"/>
      <c r="Q809"/>
      <c r="R809"/>
      <c r="S809"/>
      <c r="T809"/>
      <c r="U809"/>
      <c r="V809"/>
      <c r="W809"/>
      <c r="X809"/>
      <c r="Y809"/>
    </row>
    <row r="810" spans="2:25" s="8" customFormat="1" ht="16.5" customHeight="1">
      <c r="B810" s="12"/>
      <c r="K810"/>
      <c r="L810"/>
      <c r="M810"/>
      <c r="N810"/>
      <c r="O810"/>
      <c r="P810"/>
      <c r="Q810"/>
      <c r="R810"/>
      <c r="S810"/>
      <c r="T810"/>
      <c r="U810"/>
      <c r="V810"/>
      <c r="W810"/>
      <c r="X810"/>
      <c r="Y810"/>
    </row>
    <row r="811" spans="2:25" s="8" customFormat="1" ht="16.5" customHeight="1">
      <c r="B811" s="12"/>
      <c r="K811"/>
      <c r="L811"/>
      <c r="M811"/>
      <c r="N811"/>
      <c r="O811"/>
      <c r="P811"/>
      <c r="Q811"/>
      <c r="R811"/>
      <c r="S811"/>
      <c r="T811"/>
      <c r="U811"/>
      <c r="V811"/>
      <c r="W811"/>
      <c r="X811"/>
      <c r="Y811"/>
    </row>
    <row r="812" spans="2:25" s="8" customFormat="1" ht="16.5" customHeight="1">
      <c r="B812" s="12"/>
      <c r="K812"/>
      <c r="L812"/>
      <c r="M812"/>
      <c r="N812"/>
      <c r="O812"/>
      <c r="P812"/>
      <c r="Q812"/>
      <c r="R812"/>
      <c r="S812"/>
      <c r="T812"/>
      <c r="U812"/>
      <c r="V812"/>
      <c r="W812"/>
      <c r="X812"/>
      <c r="Y812"/>
    </row>
    <row r="813" spans="2:25" s="8" customFormat="1" ht="16.5" customHeight="1">
      <c r="B813" s="12"/>
      <c r="K813"/>
      <c r="L813"/>
      <c r="M813"/>
      <c r="N813"/>
      <c r="O813"/>
      <c r="P813"/>
      <c r="Q813"/>
      <c r="R813"/>
      <c r="S813"/>
      <c r="T813"/>
      <c r="U813"/>
      <c r="V813"/>
      <c r="W813"/>
      <c r="X813"/>
      <c r="Y813"/>
    </row>
    <row r="814" spans="2:25" s="8" customFormat="1" ht="16.5" customHeight="1">
      <c r="B814" s="12"/>
      <c r="K814"/>
      <c r="L814"/>
      <c r="M814"/>
      <c r="N814"/>
      <c r="O814"/>
      <c r="P814"/>
      <c r="Q814"/>
      <c r="R814"/>
      <c r="S814"/>
      <c r="T814"/>
      <c r="U814"/>
      <c r="V814"/>
      <c r="W814"/>
      <c r="X814"/>
      <c r="Y814"/>
    </row>
    <row r="815" spans="2:25" s="8" customFormat="1" ht="16.5" customHeight="1">
      <c r="B815" s="12"/>
      <c r="K815"/>
      <c r="L815"/>
      <c r="M815"/>
      <c r="N815"/>
      <c r="O815"/>
      <c r="P815"/>
      <c r="Q815"/>
      <c r="R815"/>
      <c r="S815"/>
      <c r="T815"/>
      <c r="U815"/>
      <c r="V815"/>
      <c r="W815"/>
      <c r="X815"/>
      <c r="Y815"/>
    </row>
    <row r="816" spans="2:25" s="8" customFormat="1" ht="16.5" customHeight="1">
      <c r="B816" s="12"/>
      <c r="K816"/>
      <c r="L816"/>
      <c r="M816"/>
      <c r="N816"/>
      <c r="O816"/>
      <c r="P816"/>
      <c r="Q816"/>
      <c r="R816"/>
      <c r="S816"/>
      <c r="T816"/>
      <c r="U816"/>
      <c r="V816"/>
      <c r="W816"/>
      <c r="X816"/>
      <c r="Y816"/>
    </row>
    <row r="817" spans="2:25" s="8" customFormat="1" ht="16.5" customHeight="1">
      <c r="B817" s="12"/>
      <c r="K817"/>
      <c r="L817"/>
      <c r="M817"/>
      <c r="N817"/>
      <c r="O817"/>
      <c r="P817"/>
      <c r="Q817"/>
      <c r="R817"/>
      <c r="S817"/>
      <c r="T817"/>
      <c r="U817"/>
      <c r="V817"/>
      <c r="W817"/>
      <c r="X817"/>
      <c r="Y817"/>
    </row>
    <row r="818" spans="2:25" s="8" customFormat="1" ht="16.5" customHeight="1">
      <c r="B818" s="12"/>
      <c r="K818"/>
      <c r="L818"/>
      <c r="M818"/>
      <c r="N818"/>
      <c r="O818"/>
      <c r="P818"/>
      <c r="Q818"/>
      <c r="R818"/>
      <c r="S818"/>
      <c r="T818"/>
      <c r="U818"/>
      <c r="V818"/>
      <c r="W818"/>
      <c r="X818"/>
      <c r="Y818"/>
    </row>
    <row r="819" spans="2:25" s="8" customFormat="1" ht="16.5" customHeight="1">
      <c r="B819" s="12"/>
      <c r="K819"/>
      <c r="L819"/>
      <c r="M819"/>
      <c r="N819"/>
      <c r="O819"/>
      <c r="P819"/>
      <c r="Q819"/>
      <c r="R819"/>
      <c r="S819"/>
      <c r="T819"/>
      <c r="U819"/>
      <c r="V819"/>
      <c r="W819"/>
      <c r="X819"/>
      <c r="Y819"/>
    </row>
    <row r="820" spans="2:25" s="8" customFormat="1" ht="16.5" customHeight="1">
      <c r="B820" s="12"/>
      <c r="K820"/>
      <c r="L820"/>
      <c r="M820"/>
      <c r="N820"/>
      <c r="O820"/>
      <c r="P820"/>
      <c r="Q820"/>
      <c r="R820"/>
      <c r="S820"/>
      <c r="T820"/>
      <c r="U820"/>
      <c r="V820"/>
      <c r="W820"/>
      <c r="X820"/>
      <c r="Y820"/>
    </row>
    <row r="821" spans="2:25" s="8" customFormat="1" ht="16.5" customHeight="1">
      <c r="B821" s="12"/>
      <c r="K821"/>
      <c r="L821"/>
      <c r="M821"/>
      <c r="N821"/>
      <c r="O821"/>
      <c r="P821"/>
      <c r="Q821"/>
      <c r="R821"/>
      <c r="S821"/>
      <c r="T821"/>
      <c r="U821"/>
      <c r="V821"/>
      <c r="W821"/>
      <c r="X821"/>
      <c r="Y821"/>
    </row>
    <row r="822" spans="2:25" s="8" customFormat="1" ht="16.5" customHeight="1">
      <c r="B822" s="12"/>
      <c r="K822"/>
      <c r="L822"/>
      <c r="M822"/>
      <c r="N822"/>
      <c r="O822"/>
      <c r="P822"/>
      <c r="Q822"/>
      <c r="R822"/>
      <c r="S822"/>
      <c r="T822"/>
      <c r="U822"/>
      <c r="V822"/>
      <c r="W822"/>
      <c r="X822"/>
      <c r="Y822"/>
    </row>
    <row r="823" spans="2:25" s="8" customFormat="1" ht="16.5" customHeight="1">
      <c r="B823" s="12"/>
      <c r="K823"/>
      <c r="L823"/>
      <c r="M823"/>
      <c r="N823"/>
      <c r="O823"/>
      <c r="P823"/>
      <c r="Q823"/>
      <c r="R823"/>
      <c r="S823"/>
      <c r="T823"/>
      <c r="U823"/>
      <c r="V823"/>
      <c r="W823"/>
      <c r="X823"/>
      <c r="Y823"/>
    </row>
    <row r="824" spans="2:25" s="8" customFormat="1" ht="16.5" customHeight="1">
      <c r="B824" s="12"/>
      <c r="K824"/>
      <c r="L824"/>
      <c r="M824"/>
      <c r="N824"/>
      <c r="O824"/>
      <c r="P824"/>
      <c r="Q824"/>
      <c r="R824"/>
      <c r="S824"/>
      <c r="T824"/>
      <c r="U824"/>
      <c r="V824"/>
      <c r="W824"/>
      <c r="X824"/>
      <c r="Y824"/>
    </row>
    <row r="825" spans="2:25" s="8" customFormat="1" ht="16.5" customHeight="1">
      <c r="B825" s="12"/>
      <c r="K825"/>
      <c r="L825"/>
      <c r="M825"/>
      <c r="N825"/>
      <c r="O825"/>
      <c r="P825"/>
      <c r="Q825"/>
      <c r="R825"/>
      <c r="S825"/>
      <c r="T825"/>
      <c r="U825"/>
      <c r="V825"/>
      <c r="W825"/>
      <c r="X825"/>
      <c r="Y825"/>
    </row>
    <row r="826" spans="2:25" s="8" customFormat="1" ht="16.5" customHeight="1">
      <c r="B826" s="12"/>
      <c r="K826"/>
      <c r="L826"/>
      <c r="M826"/>
      <c r="N826"/>
      <c r="O826"/>
      <c r="P826"/>
      <c r="Q826"/>
      <c r="R826"/>
      <c r="S826"/>
      <c r="T826"/>
      <c r="U826"/>
      <c r="V826"/>
      <c r="W826"/>
      <c r="X826"/>
      <c r="Y826"/>
    </row>
    <row r="827" spans="2:25" s="8" customFormat="1" ht="16.5" customHeight="1">
      <c r="B827" s="12"/>
      <c r="K827"/>
      <c r="L827"/>
      <c r="M827"/>
      <c r="N827"/>
      <c r="O827"/>
      <c r="P827"/>
      <c r="Q827"/>
      <c r="R827"/>
      <c r="S827"/>
      <c r="T827"/>
      <c r="U827"/>
      <c r="V827"/>
      <c r="W827"/>
      <c r="X827"/>
      <c r="Y827"/>
    </row>
    <row r="828" spans="2:25" s="8" customFormat="1" ht="16.5" customHeight="1">
      <c r="B828" s="12"/>
      <c r="K828"/>
      <c r="L828"/>
      <c r="M828"/>
      <c r="N828"/>
      <c r="O828"/>
      <c r="P828"/>
      <c r="Q828"/>
      <c r="R828"/>
      <c r="S828"/>
      <c r="T828"/>
      <c r="U828"/>
      <c r="V828"/>
      <c r="W828"/>
      <c r="X828"/>
      <c r="Y828"/>
    </row>
    <row r="829" spans="2:25" s="8" customFormat="1" ht="16.5" customHeight="1">
      <c r="B829" s="12"/>
      <c r="K829"/>
      <c r="L829"/>
      <c r="M829"/>
      <c r="N829"/>
      <c r="O829"/>
      <c r="P829"/>
      <c r="Q829"/>
      <c r="R829"/>
      <c r="S829"/>
      <c r="T829"/>
      <c r="U829"/>
      <c r="V829"/>
      <c r="W829"/>
      <c r="X829"/>
      <c r="Y829"/>
    </row>
    <row r="830" spans="2:25" s="8" customFormat="1" ht="16.5" customHeight="1">
      <c r="B830" s="12"/>
      <c r="K830"/>
      <c r="L830"/>
      <c r="M830"/>
      <c r="N830"/>
      <c r="O830"/>
      <c r="P830"/>
      <c r="Q830"/>
      <c r="R830"/>
      <c r="S830"/>
      <c r="T830"/>
      <c r="U830"/>
      <c r="V830"/>
      <c r="W830"/>
      <c r="X830"/>
      <c r="Y830"/>
    </row>
    <row r="831" spans="2:25" s="8" customFormat="1" ht="16.5" customHeight="1">
      <c r="B831" s="12"/>
      <c r="K831"/>
      <c r="L831"/>
      <c r="M831"/>
      <c r="N831"/>
      <c r="O831"/>
      <c r="P831"/>
      <c r="Q831"/>
      <c r="R831"/>
      <c r="S831"/>
      <c r="T831"/>
      <c r="U831"/>
      <c r="V831"/>
      <c r="W831"/>
      <c r="X831"/>
      <c r="Y831"/>
    </row>
    <row r="832" spans="2:25" s="8" customFormat="1" ht="16.5" customHeight="1">
      <c r="B832" s="12"/>
      <c r="K832"/>
      <c r="L832"/>
      <c r="M832"/>
      <c r="N832"/>
      <c r="O832"/>
      <c r="P832"/>
      <c r="Q832"/>
      <c r="R832"/>
      <c r="S832"/>
      <c r="T832"/>
      <c r="U832"/>
      <c r="V832"/>
      <c r="W832"/>
      <c r="X832"/>
      <c r="Y832"/>
    </row>
    <row r="833" spans="2:25" s="8" customFormat="1" ht="16.5" customHeight="1">
      <c r="B833" s="12"/>
      <c r="K833"/>
      <c r="L833"/>
      <c r="M833"/>
      <c r="N833"/>
      <c r="O833"/>
      <c r="P833"/>
      <c r="Q833"/>
      <c r="R833"/>
      <c r="S833"/>
      <c r="T833"/>
      <c r="U833"/>
      <c r="V833"/>
      <c r="W833"/>
      <c r="X833"/>
      <c r="Y833"/>
    </row>
    <row r="834" spans="2:25" s="8" customFormat="1" ht="16.5" customHeight="1">
      <c r="B834" s="12"/>
      <c r="K834"/>
      <c r="L834"/>
      <c r="M834"/>
      <c r="N834"/>
      <c r="O834"/>
      <c r="P834"/>
      <c r="Q834"/>
      <c r="R834"/>
      <c r="S834"/>
      <c r="T834"/>
      <c r="U834"/>
      <c r="V834"/>
      <c r="W834"/>
      <c r="X834"/>
      <c r="Y834"/>
    </row>
    <row r="835" spans="2:25" s="8" customFormat="1" ht="16.5" customHeight="1">
      <c r="B835" s="12"/>
      <c r="K835"/>
      <c r="L835"/>
      <c r="M835"/>
      <c r="N835"/>
      <c r="O835"/>
      <c r="P835"/>
      <c r="Q835"/>
      <c r="R835"/>
      <c r="S835"/>
      <c r="T835"/>
      <c r="U835"/>
      <c r="V835"/>
      <c r="W835"/>
      <c r="X835"/>
      <c r="Y835"/>
    </row>
    <row r="836" spans="2:25" s="8" customFormat="1" ht="16.5" customHeight="1">
      <c r="B836" s="12"/>
      <c r="K836"/>
      <c r="L836"/>
      <c r="M836"/>
      <c r="N836"/>
      <c r="O836"/>
      <c r="P836"/>
      <c r="Q836"/>
      <c r="R836"/>
      <c r="S836"/>
      <c r="T836"/>
      <c r="U836"/>
      <c r="V836"/>
      <c r="W836"/>
      <c r="X836"/>
      <c r="Y836"/>
    </row>
    <row r="837" spans="2:25" s="8" customFormat="1" ht="16.5" customHeight="1">
      <c r="B837" s="12"/>
      <c r="K837"/>
      <c r="L837"/>
      <c r="M837"/>
      <c r="N837"/>
      <c r="O837"/>
      <c r="P837"/>
      <c r="Q837"/>
      <c r="R837"/>
      <c r="S837"/>
      <c r="T837"/>
      <c r="U837"/>
      <c r="V837"/>
      <c r="W837"/>
      <c r="X837"/>
      <c r="Y837"/>
    </row>
    <row r="838" spans="2:25" s="8" customFormat="1" ht="16.5" customHeight="1">
      <c r="B838" s="12"/>
      <c r="K838"/>
      <c r="L838"/>
      <c r="M838"/>
      <c r="N838"/>
      <c r="O838"/>
      <c r="P838"/>
      <c r="Q838"/>
      <c r="R838"/>
      <c r="S838"/>
      <c r="T838"/>
      <c r="U838"/>
      <c r="V838"/>
      <c r="W838"/>
      <c r="X838"/>
      <c r="Y838"/>
    </row>
    <row r="839" spans="2:25" s="8" customFormat="1" ht="16.5" customHeight="1">
      <c r="B839" s="12"/>
      <c r="K839"/>
      <c r="L839"/>
      <c r="M839"/>
      <c r="N839"/>
      <c r="O839"/>
      <c r="P839"/>
      <c r="Q839"/>
      <c r="R839"/>
      <c r="S839"/>
      <c r="T839"/>
      <c r="U839"/>
      <c r="V839"/>
      <c r="W839"/>
      <c r="X839"/>
      <c r="Y839"/>
    </row>
    <row r="840" spans="2:25" s="8" customFormat="1" ht="16.5" customHeight="1">
      <c r="B840" s="12"/>
      <c r="K840"/>
      <c r="L840"/>
      <c r="M840"/>
      <c r="N840"/>
      <c r="O840"/>
      <c r="P840"/>
      <c r="Q840"/>
      <c r="R840"/>
      <c r="S840"/>
      <c r="T840"/>
      <c r="U840"/>
      <c r="V840"/>
      <c r="W840"/>
      <c r="X840"/>
      <c r="Y840"/>
    </row>
    <row r="841" spans="2:25" s="8" customFormat="1" ht="16.5" customHeight="1">
      <c r="B841" s="12"/>
      <c r="K841"/>
      <c r="L841"/>
      <c r="M841"/>
      <c r="N841"/>
      <c r="O841"/>
      <c r="P841"/>
      <c r="Q841"/>
      <c r="R841"/>
      <c r="S841"/>
      <c r="T841"/>
      <c r="U841"/>
      <c r="V841"/>
      <c r="W841"/>
      <c r="X841"/>
      <c r="Y841"/>
    </row>
    <row r="842" spans="2:25" s="8" customFormat="1" ht="16.5" customHeight="1">
      <c r="B842" s="12"/>
      <c r="K842"/>
      <c r="L842"/>
      <c r="M842"/>
      <c r="N842"/>
      <c r="O842"/>
      <c r="P842"/>
      <c r="Q842"/>
      <c r="R842"/>
      <c r="S842"/>
      <c r="T842"/>
      <c r="U842"/>
      <c r="V842"/>
      <c r="W842"/>
      <c r="X842"/>
      <c r="Y842"/>
    </row>
    <row r="843" spans="2:25" s="8" customFormat="1" ht="16.5" customHeight="1">
      <c r="B843" s="12"/>
      <c r="K843"/>
      <c r="L843"/>
      <c r="M843"/>
      <c r="N843"/>
      <c r="O843"/>
      <c r="P843"/>
      <c r="Q843"/>
      <c r="R843"/>
      <c r="S843"/>
      <c r="T843"/>
      <c r="U843"/>
      <c r="V843"/>
      <c r="W843"/>
      <c r="X843"/>
      <c r="Y843"/>
    </row>
    <row r="844" spans="2:25" s="8" customFormat="1" ht="16.5" customHeight="1">
      <c r="B844" s="12"/>
      <c r="K844"/>
      <c r="L844"/>
      <c r="M844"/>
      <c r="N844"/>
      <c r="O844"/>
      <c r="P844"/>
      <c r="Q844"/>
      <c r="R844"/>
      <c r="S844"/>
      <c r="T844"/>
      <c r="U844"/>
      <c r="V844"/>
      <c r="W844"/>
      <c r="X844"/>
      <c r="Y844"/>
    </row>
    <row r="845" spans="2:25" s="8" customFormat="1" ht="16.5" customHeight="1">
      <c r="B845" s="12"/>
      <c r="K845"/>
      <c r="L845"/>
      <c r="M845"/>
      <c r="N845"/>
      <c r="O845"/>
      <c r="P845"/>
      <c r="Q845"/>
      <c r="R845"/>
      <c r="S845"/>
      <c r="T845"/>
      <c r="U845"/>
      <c r="V845"/>
      <c r="W845"/>
      <c r="X845"/>
      <c r="Y845"/>
    </row>
    <row r="846" spans="2:25" s="8" customFormat="1" ht="16.5" customHeight="1">
      <c r="B846" s="12"/>
      <c r="K846"/>
      <c r="L846"/>
      <c r="M846"/>
      <c r="N846"/>
      <c r="O846"/>
      <c r="P846"/>
      <c r="Q846"/>
      <c r="R846"/>
      <c r="S846"/>
      <c r="T846"/>
      <c r="U846"/>
      <c r="V846"/>
      <c r="W846"/>
      <c r="X846"/>
      <c r="Y846"/>
    </row>
    <row r="847" spans="2:25" s="8" customFormat="1" ht="16.5" customHeight="1">
      <c r="B847" s="12"/>
      <c r="K847"/>
      <c r="L847"/>
      <c r="M847"/>
      <c r="N847"/>
      <c r="O847"/>
      <c r="P847"/>
      <c r="Q847"/>
      <c r="R847"/>
      <c r="S847"/>
      <c r="T847"/>
      <c r="U847"/>
      <c r="V847"/>
      <c r="W847"/>
      <c r="X847"/>
      <c r="Y847"/>
    </row>
    <row r="848" spans="2:25" s="8" customFormat="1" ht="16.5" customHeight="1">
      <c r="B848" s="12"/>
      <c r="K848"/>
      <c r="L848"/>
      <c r="M848"/>
      <c r="N848"/>
      <c r="O848"/>
      <c r="P848"/>
      <c r="Q848"/>
      <c r="R848"/>
      <c r="S848"/>
      <c r="T848"/>
      <c r="U848"/>
      <c r="V848"/>
      <c r="W848"/>
      <c r="X848"/>
      <c r="Y848"/>
    </row>
    <row r="849" spans="2:25" s="8" customFormat="1" ht="16.5" customHeight="1">
      <c r="B849" s="12"/>
      <c r="K849"/>
      <c r="L849"/>
      <c r="M849"/>
      <c r="N849"/>
      <c r="O849"/>
      <c r="P849"/>
      <c r="Q849"/>
      <c r="R849"/>
      <c r="S849"/>
      <c r="T849"/>
      <c r="U849"/>
      <c r="V849"/>
      <c r="W849"/>
      <c r="X849"/>
      <c r="Y849"/>
    </row>
    <row r="850" spans="2:25" s="8" customFormat="1" ht="16.5" customHeight="1">
      <c r="B850" s="12"/>
      <c r="K850"/>
      <c r="L850"/>
      <c r="M850"/>
      <c r="N850"/>
      <c r="O850"/>
      <c r="P850"/>
      <c r="Q850"/>
      <c r="R850"/>
      <c r="S850"/>
      <c r="T850"/>
      <c r="U850"/>
      <c r="V850"/>
      <c r="W850"/>
      <c r="X850"/>
      <c r="Y850"/>
    </row>
    <row r="851" spans="2:25" s="8" customFormat="1" ht="16.5" customHeight="1">
      <c r="B851" s="12"/>
      <c r="K851"/>
      <c r="L851"/>
      <c r="M851"/>
      <c r="N851"/>
      <c r="O851"/>
      <c r="P851"/>
      <c r="Q851"/>
      <c r="R851"/>
      <c r="S851"/>
      <c r="T851"/>
      <c r="U851"/>
      <c r="V851"/>
      <c r="W851"/>
      <c r="X851"/>
      <c r="Y851"/>
    </row>
    <row r="852" spans="2:25" s="8" customFormat="1" ht="16.5" customHeight="1">
      <c r="B852" s="12"/>
      <c r="K852"/>
      <c r="L852"/>
      <c r="M852"/>
      <c r="N852"/>
      <c r="O852"/>
      <c r="P852"/>
      <c r="Q852"/>
      <c r="R852"/>
      <c r="S852"/>
      <c r="T852"/>
      <c r="U852"/>
      <c r="V852"/>
      <c r="W852"/>
      <c r="X852"/>
      <c r="Y852"/>
    </row>
    <row r="853" spans="2:25" s="8" customFormat="1" ht="16.5" customHeight="1">
      <c r="B853" s="12"/>
      <c r="K853"/>
      <c r="L853"/>
      <c r="M853"/>
      <c r="N853"/>
      <c r="O853"/>
      <c r="P853"/>
      <c r="Q853"/>
      <c r="R853"/>
      <c r="S853"/>
      <c r="T853"/>
      <c r="U853"/>
      <c r="V853"/>
      <c r="W853"/>
      <c r="X853"/>
      <c r="Y853"/>
    </row>
    <row r="854" spans="2:25" s="8" customFormat="1" ht="16.5" customHeight="1">
      <c r="B854" s="12"/>
      <c r="K854"/>
      <c r="L854"/>
      <c r="M854"/>
      <c r="N854"/>
      <c r="O854"/>
      <c r="P854"/>
      <c r="Q854"/>
      <c r="R854"/>
      <c r="S854"/>
      <c r="T854"/>
      <c r="U854"/>
      <c r="V854"/>
      <c r="W854"/>
      <c r="X854"/>
      <c r="Y854"/>
    </row>
    <row r="855" spans="2:25" s="8" customFormat="1" ht="16.5" customHeight="1">
      <c r="B855" s="12"/>
      <c r="K855"/>
      <c r="L855"/>
      <c r="M855"/>
      <c r="N855"/>
      <c r="O855"/>
      <c r="P855"/>
      <c r="Q855"/>
      <c r="R855"/>
      <c r="S855"/>
      <c r="T855"/>
      <c r="U855"/>
      <c r="V855"/>
      <c r="W855"/>
      <c r="X855"/>
      <c r="Y855"/>
    </row>
    <row r="856" spans="2:25" s="8" customFormat="1" ht="16.5" customHeight="1">
      <c r="B856" s="12"/>
      <c r="K856"/>
      <c r="L856"/>
      <c r="M856"/>
      <c r="N856"/>
      <c r="O856"/>
      <c r="P856"/>
      <c r="Q856"/>
      <c r="R856"/>
      <c r="S856"/>
      <c r="T856"/>
      <c r="U856"/>
      <c r="V856"/>
      <c r="W856"/>
      <c r="X856"/>
      <c r="Y856"/>
    </row>
    <row r="857" spans="2:25" s="8" customFormat="1" ht="16.5" customHeight="1">
      <c r="B857" s="12"/>
      <c r="K857"/>
      <c r="L857"/>
      <c r="M857"/>
      <c r="N857"/>
      <c r="O857"/>
      <c r="P857"/>
      <c r="Q857"/>
      <c r="R857"/>
      <c r="S857"/>
      <c r="T857"/>
      <c r="U857"/>
      <c r="V857"/>
      <c r="W857"/>
      <c r="X857"/>
      <c r="Y857"/>
    </row>
    <row r="858" spans="2:25" s="8" customFormat="1" ht="16.5" customHeight="1">
      <c r="B858" s="12"/>
      <c r="K858"/>
      <c r="L858"/>
      <c r="M858"/>
      <c r="N858"/>
      <c r="O858"/>
      <c r="P858"/>
      <c r="Q858"/>
      <c r="R858"/>
      <c r="S858"/>
      <c r="T858"/>
      <c r="U858"/>
      <c r="V858"/>
      <c r="W858"/>
      <c r="X858"/>
      <c r="Y858"/>
    </row>
    <row r="859" spans="2:25" s="8" customFormat="1" ht="16.5" customHeight="1">
      <c r="B859" s="12"/>
      <c r="K859"/>
      <c r="L859"/>
      <c r="M859"/>
      <c r="N859"/>
      <c r="O859"/>
      <c r="P859"/>
      <c r="Q859"/>
      <c r="R859"/>
      <c r="S859"/>
      <c r="T859"/>
      <c r="U859"/>
      <c r="V859"/>
      <c r="W859"/>
      <c r="X859"/>
      <c r="Y859"/>
    </row>
    <row r="860" spans="2:25" s="8" customFormat="1" ht="16.5" customHeight="1">
      <c r="B860" s="12"/>
      <c r="K860"/>
      <c r="L860"/>
      <c r="M860"/>
      <c r="N860"/>
      <c r="O860"/>
      <c r="P860"/>
      <c r="Q860"/>
      <c r="R860"/>
      <c r="S860"/>
      <c r="T860"/>
      <c r="U860"/>
      <c r="V860"/>
      <c r="W860"/>
      <c r="X860"/>
      <c r="Y860"/>
    </row>
    <row r="861" spans="2:25" s="8" customFormat="1" ht="16.5" customHeight="1">
      <c r="B861" s="12"/>
      <c r="K861"/>
      <c r="L861"/>
      <c r="M861"/>
      <c r="N861"/>
      <c r="O861"/>
      <c r="P861"/>
      <c r="Q861"/>
      <c r="R861"/>
      <c r="S861"/>
      <c r="T861"/>
      <c r="U861"/>
      <c r="V861"/>
      <c r="W861"/>
      <c r="X861"/>
      <c r="Y861"/>
    </row>
    <row r="862" spans="2:25" s="8" customFormat="1" ht="16.5" customHeight="1">
      <c r="B862" s="12"/>
      <c r="K862"/>
      <c r="L862"/>
      <c r="M862"/>
      <c r="N862"/>
      <c r="O862"/>
      <c r="P862"/>
      <c r="Q862"/>
      <c r="R862"/>
      <c r="S862"/>
      <c r="T862"/>
      <c r="U862"/>
      <c r="V862"/>
      <c r="W862"/>
      <c r="X862"/>
      <c r="Y862"/>
    </row>
    <row r="863" spans="2:25" s="8" customFormat="1" ht="16.5" customHeight="1">
      <c r="B863" s="12"/>
      <c r="K863"/>
      <c r="L863"/>
      <c r="M863"/>
      <c r="N863"/>
      <c r="O863"/>
      <c r="P863"/>
      <c r="Q863"/>
      <c r="R863"/>
      <c r="S863"/>
      <c r="T863"/>
      <c r="U863"/>
      <c r="V863"/>
      <c r="W863"/>
      <c r="X863"/>
      <c r="Y863"/>
    </row>
    <row r="864" spans="2:25" s="8" customFormat="1" ht="16.5" customHeight="1">
      <c r="B864" s="12"/>
      <c r="K864"/>
      <c r="L864"/>
      <c r="M864"/>
      <c r="N864"/>
      <c r="O864"/>
      <c r="P864"/>
      <c r="Q864"/>
      <c r="R864"/>
      <c r="S864"/>
      <c r="T864"/>
      <c r="U864"/>
      <c r="V864"/>
      <c r="W864"/>
      <c r="X864"/>
      <c r="Y864"/>
    </row>
    <row r="865" spans="2:25" s="8" customFormat="1" ht="16.5" customHeight="1">
      <c r="B865" s="12"/>
      <c r="K865"/>
      <c r="L865"/>
      <c r="M865"/>
      <c r="N865"/>
      <c r="O865"/>
      <c r="P865"/>
      <c r="Q865"/>
      <c r="R865"/>
      <c r="S865"/>
      <c r="T865"/>
      <c r="U865"/>
      <c r="V865"/>
      <c r="W865"/>
      <c r="X865"/>
      <c r="Y865"/>
    </row>
    <row r="866" spans="2:25" s="8" customFormat="1" ht="16.5" customHeight="1">
      <c r="B866" s="12"/>
      <c r="K866"/>
      <c r="L866"/>
      <c r="M866"/>
      <c r="N866"/>
      <c r="O866"/>
      <c r="P866"/>
      <c r="Q866"/>
      <c r="R866"/>
      <c r="S866"/>
      <c r="T866"/>
      <c r="U866"/>
      <c r="V866"/>
      <c r="W866"/>
      <c r="X866"/>
      <c r="Y866"/>
    </row>
    <row r="867" spans="2:25" s="8" customFormat="1" ht="16.5" customHeight="1">
      <c r="B867" s="12"/>
      <c r="K867"/>
      <c r="L867"/>
      <c r="M867"/>
      <c r="N867"/>
      <c r="O867"/>
      <c r="P867"/>
      <c r="Q867"/>
      <c r="R867"/>
      <c r="S867"/>
      <c r="T867"/>
      <c r="U867"/>
      <c r="V867"/>
      <c r="W867"/>
      <c r="X867"/>
      <c r="Y867"/>
    </row>
    <row r="868" spans="2:25" s="8" customFormat="1" ht="16.5" customHeight="1">
      <c r="B868" s="12"/>
      <c r="K868"/>
      <c r="L868"/>
      <c r="M868"/>
      <c r="N868"/>
      <c r="O868"/>
      <c r="P868"/>
      <c r="Q868"/>
      <c r="R868"/>
      <c r="S868"/>
      <c r="T868"/>
      <c r="U868"/>
      <c r="V868"/>
      <c r="W868"/>
      <c r="X868"/>
      <c r="Y868"/>
    </row>
    <row r="869" spans="2:25" s="8" customFormat="1" ht="16.5" customHeight="1">
      <c r="B869" s="12"/>
      <c r="K869"/>
      <c r="L869"/>
      <c r="M869"/>
      <c r="N869"/>
      <c r="O869"/>
      <c r="P869"/>
      <c r="Q869"/>
      <c r="R869"/>
      <c r="S869"/>
      <c r="T869"/>
      <c r="U869"/>
      <c r="V869"/>
      <c r="W869"/>
      <c r="X869"/>
      <c r="Y869"/>
    </row>
    <row r="870" spans="2:25" s="8" customFormat="1" ht="16.5" customHeight="1">
      <c r="B870" s="12"/>
      <c r="K870"/>
      <c r="L870"/>
      <c r="M870"/>
      <c r="N870"/>
      <c r="O870"/>
      <c r="P870"/>
      <c r="Q870"/>
      <c r="R870"/>
      <c r="S870"/>
      <c r="T870"/>
      <c r="U870"/>
      <c r="V870"/>
      <c r="W870"/>
      <c r="X870"/>
      <c r="Y870"/>
    </row>
    <row r="871" spans="2:25" s="8" customFormat="1" ht="16.5" customHeight="1">
      <c r="B871" s="12"/>
      <c r="K871"/>
      <c r="L871"/>
      <c r="M871"/>
      <c r="N871"/>
      <c r="O871"/>
      <c r="P871"/>
      <c r="Q871"/>
      <c r="R871"/>
      <c r="S871"/>
      <c r="T871"/>
      <c r="U871"/>
      <c r="V871"/>
      <c r="W871"/>
      <c r="X871"/>
      <c r="Y871"/>
    </row>
    <row r="872" spans="2:25" s="8" customFormat="1" ht="16.5" customHeight="1">
      <c r="B872" s="12"/>
      <c r="K872"/>
      <c r="L872"/>
      <c r="M872"/>
      <c r="N872"/>
      <c r="O872"/>
      <c r="P872"/>
      <c r="Q872"/>
      <c r="R872"/>
      <c r="S872"/>
      <c r="T872"/>
      <c r="U872"/>
      <c r="V872"/>
      <c r="W872"/>
      <c r="X872"/>
      <c r="Y872"/>
    </row>
    <row r="873" spans="2:25" s="8" customFormat="1" ht="16.5" customHeight="1">
      <c r="B873" s="12"/>
      <c r="K873"/>
      <c r="L873"/>
      <c r="M873"/>
      <c r="N873"/>
      <c r="O873"/>
      <c r="P873"/>
      <c r="Q873"/>
      <c r="R873"/>
      <c r="S873"/>
      <c r="T873"/>
      <c r="U873"/>
      <c r="V873"/>
      <c r="W873"/>
      <c r="X873"/>
      <c r="Y873"/>
    </row>
    <row r="874" spans="2:25" s="8" customFormat="1" ht="16.5" customHeight="1">
      <c r="B874" s="12"/>
      <c r="K874"/>
      <c r="L874"/>
      <c r="M874"/>
      <c r="N874"/>
      <c r="O874"/>
      <c r="P874"/>
      <c r="Q874"/>
      <c r="R874"/>
      <c r="S874"/>
      <c r="T874"/>
      <c r="U874"/>
      <c r="V874"/>
      <c r="W874"/>
      <c r="X874"/>
      <c r="Y874"/>
    </row>
    <row r="875" spans="2:25" s="8" customFormat="1" ht="16.5" customHeight="1">
      <c r="B875" s="12"/>
      <c r="K875"/>
      <c r="L875"/>
      <c r="M875"/>
      <c r="N875"/>
      <c r="O875"/>
      <c r="P875"/>
      <c r="Q875"/>
      <c r="R875"/>
      <c r="S875"/>
      <c r="T875"/>
      <c r="U875"/>
      <c r="V875"/>
      <c r="W875"/>
      <c r="X875"/>
      <c r="Y875"/>
    </row>
    <row r="876" spans="2:25" s="8" customFormat="1" ht="16.5" customHeight="1">
      <c r="B876" s="12"/>
      <c r="K876"/>
      <c r="L876"/>
      <c r="M876"/>
      <c r="N876"/>
      <c r="O876"/>
      <c r="P876"/>
      <c r="Q876"/>
      <c r="R876"/>
      <c r="S876"/>
      <c r="T876"/>
      <c r="U876"/>
      <c r="V876"/>
      <c r="W876"/>
      <c r="X876"/>
      <c r="Y876"/>
    </row>
    <row r="877" spans="2:25" s="8" customFormat="1" ht="16.5" customHeight="1">
      <c r="B877" s="12"/>
      <c r="K877"/>
      <c r="L877"/>
      <c r="M877"/>
      <c r="N877"/>
      <c r="O877"/>
      <c r="P877"/>
      <c r="Q877"/>
      <c r="R877"/>
      <c r="S877"/>
      <c r="T877"/>
      <c r="U877"/>
      <c r="V877"/>
      <c r="W877"/>
      <c r="X877"/>
      <c r="Y877"/>
    </row>
    <row r="878" spans="2:25" s="8" customFormat="1" ht="16.5" customHeight="1">
      <c r="B878" s="12"/>
      <c r="K878"/>
      <c r="L878"/>
      <c r="M878"/>
      <c r="N878"/>
      <c r="O878"/>
      <c r="P878"/>
      <c r="Q878"/>
      <c r="R878"/>
      <c r="S878"/>
      <c r="T878"/>
      <c r="U878"/>
      <c r="V878"/>
      <c r="W878"/>
      <c r="X878"/>
      <c r="Y878"/>
    </row>
    <row r="879" spans="2:25" s="8" customFormat="1" ht="16.5" customHeight="1">
      <c r="B879" s="12"/>
      <c r="K879"/>
      <c r="L879"/>
      <c r="M879"/>
      <c r="N879"/>
      <c r="O879"/>
      <c r="P879"/>
      <c r="Q879"/>
      <c r="R879"/>
      <c r="S879"/>
      <c r="T879"/>
      <c r="U879"/>
      <c r="V879"/>
      <c r="W879"/>
      <c r="X879"/>
      <c r="Y879"/>
    </row>
    <row r="880" spans="2:25" s="8" customFormat="1" ht="16.5" customHeight="1">
      <c r="B880" s="12"/>
      <c r="K880"/>
      <c r="L880"/>
      <c r="M880"/>
      <c r="N880"/>
      <c r="O880"/>
      <c r="P880"/>
      <c r="Q880"/>
      <c r="R880"/>
      <c r="S880"/>
      <c r="T880"/>
      <c r="U880"/>
      <c r="V880"/>
      <c r="W880"/>
      <c r="X880"/>
      <c r="Y880"/>
    </row>
    <row r="881" spans="2:25" s="8" customFormat="1" ht="16.5" customHeight="1">
      <c r="B881" s="12"/>
      <c r="K881"/>
      <c r="L881"/>
      <c r="M881"/>
      <c r="N881"/>
      <c r="O881"/>
      <c r="P881"/>
      <c r="Q881"/>
      <c r="R881"/>
      <c r="S881"/>
      <c r="T881"/>
      <c r="U881"/>
      <c r="V881"/>
      <c r="W881"/>
      <c r="X881"/>
      <c r="Y881"/>
    </row>
    <row r="882" spans="2:25" s="8" customFormat="1" ht="16.5" customHeight="1">
      <c r="B882" s="12"/>
      <c r="K882"/>
      <c r="L882"/>
      <c r="M882"/>
      <c r="N882"/>
      <c r="O882"/>
      <c r="P882"/>
      <c r="Q882"/>
      <c r="R882"/>
      <c r="S882"/>
      <c r="T882"/>
      <c r="U882"/>
      <c r="V882"/>
      <c r="W882"/>
      <c r="X882"/>
      <c r="Y882"/>
    </row>
    <row r="883" spans="2:25" s="8" customFormat="1" ht="16.5" customHeight="1">
      <c r="B883" s="12"/>
      <c r="K883"/>
      <c r="L883"/>
      <c r="M883"/>
      <c r="N883"/>
      <c r="O883"/>
      <c r="P883"/>
      <c r="Q883"/>
      <c r="R883"/>
      <c r="S883"/>
      <c r="T883"/>
      <c r="U883"/>
      <c r="V883"/>
      <c r="W883"/>
      <c r="X883"/>
      <c r="Y883"/>
    </row>
    <row r="884" spans="2:25" s="8" customFormat="1" ht="16.5" customHeight="1">
      <c r="B884" s="12"/>
      <c r="K884"/>
      <c r="L884"/>
      <c r="M884"/>
      <c r="N884"/>
      <c r="O884"/>
      <c r="P884"/>
      <c r="Q884"/>
      <c r="R884"/>
      <c r="S884"/>
      <c r="T884"/>
      <c r="U884"/>
      <c r="V884"/>
      <c r="W884"/>
      <c r="X884"/>
      <c r="Y884"/>
    </row>
    <row r="885" spans="2:25" s="8" customFormat="1" ht="16.5" customHeight="1">
      <c r="B885" s="12"/>
      <c r="K885"/>
      <c r="L885"/>
      <c r="M885"/>
      <c r="N885"/>
      <c r="O885"/>
      <c r="P885"/>
      <c r="Q885"/>
      <c r="R885"/>
      <c r="S885"/>
      <c r="T885"/>
      <c r="U885"/>
      <c r="V885"/>
      <c r="W885"/>
      <c r="X885"/>
      <c r="Y885"/>
    </row>
    <row r="886" spans="2:25" s="8" customFormat="1" ht="16.5" customHeight="1">
      <c r="B886" s="12"/>
      <c r="K886"/>
      <c r="L886"/>
      <c r="M886"/>
      <c r="N886"/>
      <c r="O886"/>
      <c r="P886"/>
      <c r="Q886"/>
      <c r="R886"/>
      <c r="S886"/>
      <c r="T886"/>
      <c r="U886"/>
      <c r="V886"/>
      <c r="W886"/>
      <c r="X886"/>
      <c r="Y886"/>
    </row>
    <row r="887" spans="2:25" s="8" customFormat="1" ht="16.5" customHeight="1">
      <c r="B887" s="12"/>
      <c r="K887"/>
      <c r="L887"/>
      <c r="M887"/>
      <c r="N887"/>
      <c r="O887"/>
      <c r="P887"/>
      <c r="Q887"/>
      <c r="R887"/>
      <c r="S887"/>
      <c r="T887"/>
      <c r="U887"/>
      <c r="V887"/>
      <c r="W887"/>
      <c r="X887"/>
      <c r="Y887"/>
    </row>
    <row r="888" spans="2:25" s="8" customFormat="1" ht="16.5" customHeight="1">
      <c r="B888" s="12"/>
      <c r="K888"/>
      <c r="L888"/>
      <c r="M888"/>
      <c r="N888"/>
      <c r="O888"/>
      <c r="P888"/>
      <c r="Q888"/>
      <c r="R888"/>
      <c r="S888"/>
      <c r="T888"/>
      <c r="U888"/>
      <c r="V888"/>
      <c r="W888"/>
      <c r="X888"/>
      <c r="Y888"/>
    </row>
    <row r="889" spans="2:25" s="8" customFormat="1" ht="16.5" customHeight="1">
      <c r="B889" s="12"/>
      <c r="K889"/>
      <c r="L889"/>
      <c r="M889"/>
      <c r="N889"/>
      <c r="O889"/>
      <c r="P889"/>
      <c r="Q889"/>
      <c r="R889"/>
      <c r="S889"/>
      <c r="T889"/>
      <c r="U889"/>
      <c r="V889"/>
      <c r="W889"/>
      <c r="X889"/>
      <c r="Y889"/>
    </row>
    <row r="890" spans="2:25" s="8" customFormat="1" ht="16.5" customHeight="1">
      <c r="B890" s="12"/>
      <c r="K890"/>
      <c r="L890"/>
      <c r="M890"/>
      <c r="N890"/>
      <c r="O890"/>
      <c r="P890"/>
      <c r="Q890"/>
      <c r="R890"/>
      <c r="S890"/>
      <c r="T890"/>
      <c r="U890"/>
      <c r="V890"/>
      <c r="W890"/>
      <c r="X890"/>
      <c r="Y890"/>
    </row>
    <row r="891" spans="2:25" s="8" customFormat="1" ht="16.5" customHeight="1">
      <c r="B891" s="12"/>
      <c r="K891"/>
      <c r="L891"/>
      <c r="M891"/>
      <c r="N891"/>
      <c r="O891"/>
      <c r="P891"/>
      <c r="Q891"/>
      <c r="R891"/>
      <c r="S891"/>
      <c r="T891"/>
      <c r="U891"/>
      <c r="V891"/>
      <c r="W891"/>
      <c r="X891"/>
      <c r="Y891"/>
    </row>
    <row r="892" spans="2:25" s="8" customFormat="1" ht="16.5" customHeight="1">
      <c r="B892" s="12"/>
      <c r="K892"/>
      <c r="L892"/>
      <c r="M892"/>
      <c r="N892"/>
      <c r="O892"/>
      <c r="P892"/>
      <c r="Q892"/>
      <c r="R892"/>
      <c r="S892"/>
      <c r="T892"/>
      <c r="U892"/>
      <c r="V892"/>
      <c r="W892"/>
      <c r="X892"/>
      <c r="Y892"/>
    </row>
    <row r="893" spans="2:25" s="8" customFormat="1" ht="16.5" customHeight="1">
      <c r="B893" s="12"/>
      <c r="K893"/>
      <c r="L893"/>
      <c r="M893"/>
      <c r="N893"/>
      <c r="O893"/>
      <c r="P893"/>
      <c r="Q893"/>
      <c r="R893"/>
      <c r="S893"/>
      <c r="T893"/>
      <c r="U893"/>
      <c r="V893"/>
      <c r="W893"/>
      <c r="X893"/>
      <c r="Y893"/>
    </row>
    <row r="894" spans="2:25" s="8" customFormat="1" ht="16.5" customHeight="1">
      <c r="B894" s="12"/>
      <c r="K894"/>
      <c r="L894"/>
      <c r="M894"/>
      <c r="N894"/>
      <c r="O894"/>
      <c r="P894"/>
      <c r="Q894"/>
      <c r="R894"/>
      <c r="S894"/>
      <c r="T894"/>
      <c r="U894"/>
      <c r="V894"/>
      <c r="W894"/>
      <c r="X894"/>
      <c r="Y894"/>
    </row>
    <row r="895" spans="2:25" s="8" customFormat="1" ht="16.5" customHeight="1">
      <c r="B895" s="12"/>
      <c r="K895"/>
      <c r="L895"/>
      <c r="M895"/>
      <c r="N895"/>
      <c r="O895"/>
      <c r="P895"/>
      <c r="Q895"/>
      <c r="R895"/>
      <c r="S895"/>
      <c r="T895"/>
      <c r="U895"/>
      <c r="V895"/>
      <c r="W895"/>
      <c r="X895"/>
      <c r="Y895"/>
    </row>
    <row r="896" spans="2:25" s="8" customFormat="1" ht="16.5" customHeight="1">
      <c r="B896" s="12"/>
      <c r="K896"/>
      <c r="L896"/>
      <c r="M896"/>
      <c r="N896"/>
      <c r="O896"/>
      <c r="P896"/>
      <c r="Q896"/>
      <c r="R896"/>
      <c r="S896"/>
      <c r="T896"/>
      <c r="U896"/>
      <c r="V896"/>
      <c r="W896"/>
      <c r="X896"/>
      <c r="Y896"/>
    </row>
    <row r="897" spans="2:25" s="8" customFormat="1" ht="16.5" customHeight="1">
      <c r="B897" s="12"/>
      <c r="K897"/>
      <c r="L897"/>
      <c r="M897"/>
      <c r="N897"/>
      <c r="O897"/>
      <c r="P897"/>
      <c r="Q897"/>
      <c r="R897"/>
      <c r="S897"/>
      <c r="T897"/>
      <c r="U897"/>
      <c r="V897"/>
      <c r="W897"/>
      <c r="X897"/>
      <c r="Y897"/>
    </row>
    <row r="898" spans="2:25" s="8" customFormat="1" ht="16.5" customHeight="1">
      <c r="B898" s="12"/>
      <c r="K898"/>
      <c r="L898"/>
      <c r="M898"/>
      <c r="N898"/>
      <c r="O898"/>
      <c r="P898"/>
      <c r="Q898"/>
      <c r="R898"/>
      <c r="S898"/>
      <c r="T898"/>
      <c r="U898"/>
      <c r="V898"/>
      <c r="W898"/>
      <c r="X898"/>
      <c r="Y898"/>
    </row>
    <row r="899" spans="2:25" s="8" customFormat="1" ht="16.5" customHeight="1">
      <c r="B899" s="12"/>
      <c r="K899"/>
      <c r="L899"/>
      <c r="M899"/>
      <c r="N899"/>
      <c r="O899"/>
      <c r="P899"/>
      <c r="Q899"/>
      <c r="R899"/>
      <c r="S899"/>
      <c r="T899"/>
      <c r="U899"/>
      <c r="V899"/>
      <c r="W899"/>
      <c r="X899"/>
      <c r="Y899"/>
    </row>
    <row r="900" spans="2:25" s="8" customFormat="1" ht="16.5" customHeight="1">
      <c r="B900" s="12"/>
      <c r="K900"/>
      <c r="L900"/>
      <c r="M900"/>
      <c r="N900"/>
      <c r="O900"/>
      <c r="P900"/>
      <c r="Q900"/>
      <c r="R900"/>
      <c r="S900"/>
      <c r="T900"/>
      <c r="U900"/>
      <c r="V900"/>
      <c r="W900"/>
      <c r="X900"/>
      <c r="Y900"/>
    </row>
    <row r="901" spans="2:25" s="8" customFormat="1" ht="16.5" customHeight="1">
      <c r="B901" s="12"/>
      <c r="K901"/>
      <c r="L901"/>
      <c r="M901"/>
      <c r="N901"/>
      <c r="O901"/>
      <c r="P901"/>
      <c r="Q901"/>
      <c r="R901"/>
      <c r="S901"/>
      <c r="T901"/>
      <c r="U901"/>
      <c r="V901"/>
      <c r="W901"/>
      <c r="X901"/>
      <c r="Y901"/>
    </row>
    <row r="902" spans="2:25" s="8" customFormat="1" ht="16.5" customHeight="1">
      <c r="B902" s="12"/>
      <c r="K902"/>
      <c r="L902"/>
      <c r="M902"/>
      <c r="N902"/>
      <c r="O902"/>
      <c r="P902"/>
      <c r="Q902"/>
      <c r="R902"/>
      <c r="S902"/>
      <c r="T902"/>
      <c r="U902"/>
      <c r="V902"/>
      <c r="W902"/>
      <c r="X902"/>
      <c r="Y902"/>
    </row>
    <row r="903" spans="2:25" s="8" customFormat="1" ht="16.5" customHeight="1">
      <c r="B903" s="12"/>
      <c r="K903"/>
      <c r="L903"/>
      <c r="M903"/>
      <c r="N903"/>
      <c r="O903"/>
      <c r="P903"/>
      <c r="Q903"/>
      <c r="R903"/>
      <c r="S903"/>
      <c r="T903"/>
      <c r="U903"/>
      <c r="V903"/>
      <c r="W903"/>
      <c r="X903"/>
      <c r="Y903"/>
    </row>
    <row r="904" spans="2:25" s="8" customFormat="1" ht="16.5" customHeight="1">
      <c r="B904" s="12"/>
      <c r="K904"/>
      <c r="L904"/>
      <c r="M904"/>
      <c r="N904"/>
      <c r="O904"/>
      <c r="P904"/>
      <c r="Q904"/>
      <c r="R904"/>
      <c r="S904"/>
      <c r="T904"/>
      <c r="U904"/>
      <c r="V904"/>
      <c r="W904"/>
      <c r="X904"/>
      <c r="Y904"/>
    </row>
    <row r="905" spans="2:25" s="8" customFormat="1" ht="16.5" customHeight="1">
      <c r="B905" s="12"/>
      <c r="K905"/>
      <c r="L905"/>
      <c r="M905"/>
      <c r="N905"/>
      <c r="O905"/>
      <c r="P905"/>
      <c r="Q905"/>
      <c r="R905"/>
      <c r="S905"/>
      <c r="T905"/>
      <c r="U905"/>
      <c r="V905"/>
      <c r="W905"/>
      <c r="X905"/>
      <c r="Y905"/>
    </row>
    <row r="906" spans="2:25" s="8" customFormat="1" ht="16.5" customHeight="1">
      <c r="B906" s="12"/>
      <c r="K906"/>
      <c r="L906"/>
      <c r="M906"/>
      <c r="N906"/>
      <c r="O906"/>
      <c r="P906"/>
      <c r="Q906"/>
      <c r="R906"/>
      <c r="S906"/>
      <c r="T906"/>
      <c r="U906"/>
      <c r="V906"/>
      <c r="W906"/>
      <c r="X906"/>
      <c r="Y906"/>
    </row>
    <row r="907" spans="2:25" s="8" customFormat="1" ht="16.5" customHeight="1">
      <c r="B907" s="12"/>
      <c r="K907"/>
      <c r="L907"/>
      <c r="M907"/>
      <c r="N907"/>
      <c r="O907"/>
      <c r="P907"/>
      <c r="Q907"/>
      <c r="R907"/>
      <c r="S907"/>
      <c r="T907"/>
      <c r="U907"/>
      <c r="V907"/>
      <c r="W907"/>
      <c r="X907"/>
      <c r="Y907"/>
    </row>
    <row r="908" spans="2:25" s="8" customFormat="1" ht="16.5" customHeight="1">
      <c r="B908" s="12"/>
      <c r="K908"/>
      <c r="L908"/>
      <c r="M908"/>
      <c r="N908"/>
      <c r="O908"/>
      <c r="P908"/>
      <c r="Q908"/>
      <c r="R908"/>
      <c r="S908"/>
      <c r="T908"/>
      <c r="U908"/>
      <c r="V908"/>
      <c r="W908"/>
      <c r="X908"/>
      <c r="Y908"/>
    </row>
    <row r="909" spans="2:25" s="8" customFormat="1" ht="16.5" customHeight="1">
      <c r="B909" s="12"/>
      <c r="K909"/>
      <c r="L909"/>
      <c r="M909"/>
      <c r="N909"/>
      <c r="O909"/>
      <c r="P909"/>
      <c r="Q909"/>
      <c r="R909"/>
      <c r="S909"/>
      <c r="T909"/>
      <c r="U909"/>
      <c r="V909"/>
      <c r="W909"/>
      <c r="X909"/>
      <c r="Y909"/>
    </row>
    <row r="910" spans="2:25" s="8" customFormat="1" ht="16.5" customHeight="1">
      <c r="B910" s="12"/>
      <c r="K910"/>
      <c r="L910"/>
      <c r="M910"/>
      <c r="N910"/>
      <c r="O910"/>
      <c r="P910"/>
      <c r="Q910"/>
      <c r="R910"/>
      <c r="S910"/>
      <c r="T910"/>
      <c r="U910"/>
      <c r="V910"/>
      <c r="W910"/>
      <c r="X910"/>
      <c r="Y910"/>
    </row>
    <row r="911" spans="2:25" s="8" customFormat="1" ht="16.5" customHeight="1">
      <c r="B911" s="12"/>
      <c r="K911"/>
      <c r="L911"/>
      <c r="M911"/>
      <c r="N911"/>
      <c r="O911"/>
      <c r="P911"/>
      <c r="Q911"/>
      <c r="R911"/>
      <c r="S911"/>
      <c r="T911"/>
      <c r="U911"/>
      <c r="V911"/>
      <c r="W911"/>
      <c r="X911"/>
      <c r="Y911"/>
    </row>
    <row r="912" spans="2:25" s="8" customFormat="1" ht="16.5" customHeight="1">
      <c r="B912" s="12"/>
      <c r="K912"/>
      <c r="L912"/>
      <c r="M912"/>
      <c r="N912"/>
      <c r="O912"/>
      <c r="P912"/>
      <c r="Q912"/>
      <c r="R912"/>
      <c r="S912"/>
      <c r="T912"/>
      <c r="U912"/>
      <c r="V912"/>
      <c r="W912"/>
      <c r="X912"/>
      <c r="Y912"/>
    </row>
    <row r="913" spans="2:25" s="8" customFormat="1" ht="16.5" customHeight="1">
      <c r="B913" s="12"/>
      <c r="K913"/>
      <c r="L913"/>
      <c r="M913"/>
      <c r="N913"/>
      <c r="O913"/>
      <c r="P913"/>
      <c r="Q913"/>
      <c r="R913"/>
      <c r="S913"/>
      <c r="T913"/>
      <c r="U913"/>
      <c r="V913"/>
      <c r="W913"/>
      <c r="X913"/>
      <c r="Y913"/>
    </row>
    <row r="914" spans="2:25" s="8" customFormat="1" ht="16.5" customHeight="1">
      <c r="B914" s="12"/>
      <c r="K914"/>
      <c r="L914"/>
      <c r="M914"/>
      <c r="N914"/>
      <c r="O914"/>
      <c r="P914"/>
      <c r="Q914"/>
      <c r="R914"/>
      <c r="S914"/>
      <c r="T914"/>
      <c r="U914"/>
      <c r="V914"/>
      <c r="W914"/>
      <c r="X914"/>
      <c r="Y914"/>
    </row>
    <row r="915" spans="2:25" s="8" customFormat="1" ht="16.5" customHeight="1">
      <c r="B915" s="12"/>
      <c r="K915"/>
      <c r="L915"/>
      <c r="M915"/>
      <c r="N915"/>
      <c r="O915"/>
      <c r="P915"/>
      <c r="Q915"/>
      <c r="R915"/>
      <c r="S915"/>
      <c r="T915"/>
      <c r="U915"/>
      <c r="V915"/>
      <c r="W915"/>
      <c r="X915"/>
      <c r="Y915"/>
    </row>
    <row r="916" spans="2:25" s="8" customFormat="1" ht="16.5" customHeight="1">
      <c r="B916" s="12"/>
      <c r="K916"/>
      <c r="L916"/>
      <c r="M916"/>
      <c r="N916"/>
      <c r="O916"/>
      <c r="P916"/>
      <c r="Q916"/>
      <c r="R916"/>
      <c r="S916"/>
      <c r="T916"/>
      <c r="U916"/>
      <c r="V916"/>
      <c r="W916"/>
      <c r="X916"/>
      <c r="Y916"/>
    </row>
    <row r="917" spans="2:25" s="8" customFormat="1" ht="16.5" customHeight="1">
      <c r="B917" s="12"/>
      <c r="K917"/>
      <c r="L917"/>
      <c r="M917"/>
      <c r="N917"/>
      <c r="O917"/>
      <c r="P917"/>
      <c r="Q917"/>
      <c r="R917"/>
      <c r="S917"/>
      <c r="T917"/>
      <c r="U917"/>
      <c r="V917"/>
      <c r="W917"/>
      <c r="X917"/>
      <c r="Y917"/>
    </row>
    <row r="918" spans="2:25" s="8" customFormat="1" ht="16.5" customHeight="1">
      <c r="B918" s="12"/>
      <c r="K918"/>
      <c r="L918"/>
      <c r="M918"/>
      <c r="N918"/>
      <c r="O918"/>
      <c r="P918"/>
      <c r="Q918"/>
      <c r="R918"/>
      <c r="S918"/>
      <c r="T918"/>
      <c r="U918"/>
      <c r="V918"/>
      <c r="W918"/>
      <c r="X918"/>
      <c r="Y918"/>
    </row>
    <row r="919" spans="2:25" s="8" customFormat="1" ht="16.5" customHeight="1">
      <c r="B919" s="12"/>
      <c r="K919"/>
      <c r="L919"/>
      <c r="M919"/>
      <c r="N919"/>
      <c r="O919"/>
      <c r="P919"/>
      <c r="Q919"/>
      <c r="R919"/>
      <c r="S919"/>
      <c r="T919"/>
      <c r="U919"/>
      <c r="V919"/>
      <c r="W919"/>
      <c r="X919"/>
      <c r="Y919"/>
    </row>
    <row r="920" spans="2:25" s="8" customFormat="1" ht="16.5" customHeight="1">
      <c r="B920" s="12"/>
      <c r="K920"/>
      <c r="L920"/>
      <c r="M920"/>
      <c r="N920"/>
      <c r="O920"/>
      <c r="P920"/>
      <c r="Q920"/>
      <c r="R920"/>
      <c r="S920"/>
      <c r="T920"/>
      <c r="U920"/>
      <c r="V920"/>
      <c r="W920"/>
      <c r="X920"/>
      <c r="Y920"/>
    </row>
    <row r="921" spans="2:25" s="8" customFormat="1" ht="16.5" customHeight="1">
      <c r="B921" s="12"/>
      <c r="K921"/>
      <c r="L921"/>
      <c r="M921"/>
      <c r="N921"/>
      <c r="O921"/>
      <c r="P921"/>
      <c r="Q921"/>
      <c r="R921"/>
      <c r="S921"/>
      <c r="T921"/>
      <c r="U921"/>
      <c r="V921"/>
      <c r="W921"/>
      <c r="X921"/>
      <c r="Y921"/>
    </row>
    <row r="922" spans="2:25" s="8" customFormat="1" ht="16.5" customHeight="1">
      <c r="B922" s="12"/>
      <c r="K922"/>
      <c r="L922"/>
      <c r="M922"/>
      <c r="N922"/>
      <c r="O922"/>
      <c r="P922"/>
      <c r="Q922"/>
      <c r="R922"/>
      <c r="S922"/>
      <c r="T922"/>
      <c r="U922"/>
      <c r="V922"/>
      <c r="W922"/>
      <c r="X922"/>
      <c r="Y922"/>
    </row>
    <row r="923" spans="2:25" s="8" customFormat="1" ht="16.5" customHeight="1">
      <c r="B923" s="12"/>
      <c r="K923"/>
      <c r="L923"/>
      <c r="M923"/>
      <c r="N923"/>
      <c r="O923"/>
      <c r="P923"/>
      <c r="Q923"/>
      <c r="R923"/>
      <c r="S923"/>
      <c r="T923"/>
      <c r="U923"/>
      <c r="V923"/>
      <c r="W923"/>
      <c r="X923"/>
      <c r="Y923"/>
    </row>
    <row r="924" spans="2:25" s="8" customFormat="1" ht="16.5" customHeight="1">
      <c r="B924" s="12"/>
      <c r="K924"/>
      <c r="L924"/>
      <c r="M924"/>
      <c r="N924"/>
      <c r="O924"/>
      <c r="P924"/>
      <c r="Q924"/>
      <c r="R924"/>
      <c r="S924"/>
      <c r="T924"/>
      <c r="U924"/>
      <c r="V924"/>
      <c r="W924"/>
      <c r="X924"/>
      <c r="Y924"/>
    </row>
    <row r="925" spans="2:25" s="8" customFormat="1" ht="16.5" customHeight="1">
      <c r="B925" s="12"/>
      <c r="K925"/>
      <c r="L925"/>
      <c r="M925"/>
      <c r="N925"/>
      <c r="O925"/>
      <c r="P925"/>
      <c r="Q925"/>
      <c r="R925"/>
      <c r="S925"/>
      <c r="T925"/>
      <c r="U925"/>
      <c r="V925"/>
      <c r="W925"/>
      <c r="X925"/>
      <c r="Y925"/>
    </row>
    <row r="926" spans="2:25" s="8" customFormat="1" ht="16.5" customHeight="1">
      <c r="B926" s="12"/>
      <c r="K926"/>
      <c r="L926"/>
      <c r="M926"/>
      <c r="N926"/>
      <c r="O926"/>
      <c r="P926"/>
      <c r="Q926"/>
      <c r="R926"/>
      <c r="S926"/>
      <c r="T926"/>
      <c r="U926"/>
      <c r="V926"/>
      <c r="W926"/>
      <c r="X926"/>
      <c r="Y926"/>
    </row>
    <row r="927" spans="2:25" s="8" customFormat="1" ht="16.5" customHeight="1">
      <c r="B927" s="12"/>
      <c r="K927"/>
      <c r="L927"/>
      <c r="M927"/>
      <c r="N927"/>
      <c r="O927"/>
      <c r="P927"/>
      <c r="Q927"/>
      <c r="R927"/>
      <c r="S927"/>
      <c r="T927"/>
      <c r="U927"/>
      <c r="V927"/>
      <c r="W927"/>
      <c r="X927"/>
      <c r="Y927"/>
    </row>
    <row r="928" spans="2:25" s="8" customFormat="1" ht="16.5" customHeight="1">
      <c r="B928" s="12"/>
      <c r="K928"/>
      <c r="L928"/>
      <c r="M928"/>
      <c r="N928"/>
      <c r="O928"/>
      <c r="P928"/>
      <c r="Q928"/>
      <c r="R928"/>
      <c r="S928"/>
      <c r="T928"/>
      <c r="U928"/>
      <c r="V928"/>
      <c r="W928"/>
      <c r="X928"/>
      <c r="Y928"/>
    </row>
    <row r="929" spans="2:25" s="8" customFormat="1" ht="16.5" customHeight="1">
      <c r="B929" s="12"/>
      <c r="K929"/>
      <c r="L929"/>
      <c r="M929"/>
      <c r="N929"/>
      <c r="O929"/>
      <c r="P929"/>
      <c r="Q929"/>
      <c r="R929"/>
      <c r="S929"/>
      <c r="T929"/>
      <c r="U929"/>
      <c r="V929"/>
      <c r="W929"/>
      <c r="X929"/>
      <c r="Y929"/>
    </row>
    <row r="930" spans="2:25" s="8" customFormat="1" ht="16.5" customHeight="1">
      <c r="B930" s="12"/>
      <c r="K930"/>
      <c r="L930"/>
      <c r="M930"/>
      <c r="N930"/>
      <c r="O930"/>
      <c r="P930"/>
      <c r="Q930"/>
      <c r="R930"/>
      <c r="S930"/>
      <c r="T930"/>
      <c r="U930"/>
      <c r="V930"/>
      <c r="W930"/>
      <c r="X930"/>
      <c r="Y930"/>
    </row>
    <row r="931" spans="2:25" s="8" customFormat="1" ht="16.5" customHeight="1">
      <c r="B931" s="12"/>
      <c r="K931"/>
      <c r="L931"/>
      <c r="M931"/>
      <c r="N931"/>
      <c r="O931"/>
      <c r="P931"/>
      <c r="Q931"/>
      <c r="R931"/>
      <c r="S931"/>
      <c r="T931"/>
      <c r="U931"/>
      <c r="V931"/>
      <c r="W931"/>
      <c r="X931"/>
      <c r="Y931"/>
    </row>
    <row r="932" spans="2:25" s="8" customFormat="1" ht="16.5" customHeight="1">
      <c r="B932" s="12"/>
      <c r="K932"/>
      <c r="L932"/>
      <c r="M932"/>
      <c r="N932"/>
      <c r="O932"/>
      <c r="P932"/>
      <c r="Q932"/>
      <c r="R932"/>
      <c r="S932"/>
      <c r="T932"/>
      <c r="U932"/>
      <c r="V932"/>
      <c r="W932"/>
      <c r="X932"/>
      <c r="Y932"/>
    </row>
    <row r="933" spans="2:25" s="8" customFormat="1" ht="16.5" customHeight="1">
      <c r="B933" s="12"/>
      <c r="K933"/>
      <c r="L933"/>
      <c r="M933"/>
      <c r="N933"/>
      <c r="O933"/>
      <c r="P933"/>
      <c r="Q933"/>
      <c r="R933"/>
      <c r="S933"/>
      <c r="T933"/>
      <c r="U933"/>
      <c r="V933"/>
      <c r="W933"/>
      <c r="X933"/>
      <c r="Y933"/>
    </row>
    <row r="934" spans="2:25" s="8" customFormat="1" ht="16.5" customHeight="1">
      <c r="B934" s="12"/>
      <c r="K934"/>
      <c r="L934"/>
      <c r="M934"/>
      <c r="N934"/>
      <c r="O934"/>
      <c r="P934"/>
      <c r="Q934"/>
      <c r="R934"/>
      <c r="S934"/>
      <c r="T934"/>
      <c r="U934"/>
      <c r="V934"/>
      <c r="W934"/>
      <c r="X934"/>
      <c r="Y934"/>
    </row>
    <row r="935" spans="2:25" s="8" customFormat="1" ht="16.5" customHeight="1">
      <c r="B935" s="12"/>
      <c r="K935"/>
      <c r="L935"/>
      <c r="M935"/>
      <c r="N935"/>
      <c r="O935"/>
      <c r="P935"/>
      <c r="Q935"/>
      <c r="R935"/>
      <c r="S935"/>
      <c r="T935"/>
      <c r="U935"/>
      <c r="V935"/>
      <c r="W935"/>
      <c r="X935"/>
      <c r="Y935"/>
    </row>
    <row r="936" spans="2:25" s="8" customFormat="1" ht="16.5" customHeight="1">
      <c r="B936" s="12"/>
      <c r="K936"/>
      <c r="L936"/>
      <c r="M936"/>
      <c r="N936"/>
      <c r="O936"/>
      <c r="P936"/>
      <c r="Q936"/>
      <c r="R936"/>
      <c r="S936"/>
      <c r="T936"/>
      <c r="U936"/>
      <c r="V936"/>
      <c r="W936"/>
      <c r="X936"/>
      <c r="Y936"/>
    </row>
    <row r="937" spans="2:25" s="8" customFormat="1" ht="16.5" customHeight="1">
      <c r="B937" s="12"/>
      <c r="K937"/>
      <c r="L937"/>
      <c r="M937"/>
      <c r="N937"/>
      <c r="O937"/>
      <c r="P937"/>
      <c r="Q937"/>
      <c r="R937"/>
      <c r="S937"/>
      <c r="T937"/>
      <c r="U937"/>
      <c r="V937"/>
      <c r="W937"/>
      <c r="X937"/>
      <c r="Y937"/>
    </row>
    <row r="938" spans="2:25" s="8" customFormat="1" ht="16.5" customHeight="1">
      <c r="B938" s="12"/>
      <c r="K938"/>
      <c r="L938"/>
      <c r="M938"/>
      <c r="N938"/>
      <c r="O938"/>
      <c r="P938"/>
      <c r="Q938"/>
      <c r="R938"/>
      <c r="S938"/>
      <c r="T938"/>
      <c r="U938"/>
      <c r="V938"/>
      <c r="W938"/>
      <c r="X938"/>
      <c r="Y938"/>
    </row>
    <row r="939" spans="2:25" s="8" customFormat="1" ht="16.5" customHeight="1">
      <c r="B939" s="12"/>
      <c r="K939"/>
      <c r="L939"/>
      <c r="M939"/>
      <c r="N939"/>
      <c r="O939"/>
      <c r="P939"/>
      <c r="Q939"/>
      <c r="R939"/>
      <c r="S939"/>
      <c r="T939"/>
      <c r="U939"/>
      <c r="V939"/>
      <c r="W939"/>
      <c r="X939"/>
      <c r="Y939"/>
    </row>
    <row r="940" spans="2:25" s="8" customFormat="1" ht="16.5" customHeight="1">
      <c r="B940" s="12"/>
      <c r="K940"/>
      <c r="L940"/>
      <c r="M940"/>
      <c r="N940"/>
      <c r="O940"/>
      <c r="P940"/>
      <c r="Q940"/>
      <c r="R940"/>
      <c r="S940"/>
      <c r="T940"/>
      <c r="U940"/>
      <c r="V940"/>
      <c r="W940"/>
      <c r="X940"/>
      <c r="Y940"/>
    </row>
    <row r="941" spans="2:25" s="8" customFormat="1" ht="16.5" customHeight="1">
      <c r="B941" s="12"/>
      <c r="K941"/>
      <c r="L941"/>
      <c r="M941"/>
      <c r="N941"/>
      <c r="O941"/>
      <c r="P941"/>
      <c r="Q941"/>
      <c r="R941"/>
      <c r="S941"/>
      <c r="T941"/>
      <c r="U941"/>
      <c r="V941"/>
      <c r="W941"/>
      <c r="X941"/>
      <c r="Y941"/>
    </row>
    <row r="942" spans="2:25" s="8" customFormat="1" ht="16.5" customHeight="1">
      <c r="B942" s="12"/>
      <c r="K942"/>
      <c r="L942"/>
      <c r="M942"/>
      <c r="N942"/>
      <c r="O942"/>
      <c r="P942"/>
      <c r="Q942"/>
      <c r="R942"/>
      <c r="S942"/>
      <c r="T942"/>
      <c r="U942"/>
      <c r="V942"/>
      <c r="W942"/>
      <c r="X942"/>
      <c r="Y942"/>
    </row>
    <row r="943" spans="2:25" s="8" customFormat="1" ht="16.5" customHeight="1">
      <c r="B943" s="12"/>
      <c r="K943"/>
      <c r="L943"/>
      <c r="M943"/>
      <c r="N943"/>
      <c r="O943"/>
      <c r="P943"/>
      <c r="Q943"/>
      <c r="R943"/>
      <c r="S943"/>
      <c r="T943"/>
      <c r="U943"/>
      <c r="V943"/>
      <c r="W943"/>
      <c r="X943"/>
      <c r="Y943"/>
    </row>
    <row r="944" spans="2:25" s="8" customFormat="1" ht="16.5" customHeight="1">
      <c r="B944" s="12"/>
      <c r="K944"/>
      <c r="L944"/>
      <c r="M944"/>
      <c r="N944"/>
      <c r="O944"/>
      <c r="P944"/>
      <c r="Q944"/>
      <c r="R944"/>
      <c r="S944"/>
      <c r="T944"/>
      <c r="U944"/>
      <c r="V944"/>
      <c r="W944"/>
      <c r="X944"/>
      <c r="Y944"/>
    </row>
    <row r="945" spans="2:25" s="8" customFormat="1" ht="16.5" customHeight="1">
      <c r="B945" s="12"/>
      <c r="K945"/>
      <c r="L945"/>
      <c r="M945"/>
      <c r="N945"/>
      <c r="O945"/>
      <c r="P945"/>
      <c r="Q945"/>
      <c r="R945"/>
      <c r="S945"/>
      <c r="T945"/>
      <c r="U945"/>
      <c r="V945"/>
      <c r="W945"/>
      <c r="X945"/>
      <c r="Y945"/>
    </row>
    <row r="946" spans="2:25" s="8" customFormat="1" ht="16.5" customHeight="1">
      <c r="B946" s="12"/>
      <c r="K946"/>
      <c r="L946"/>
      <c r="M946"/>
      <c r="N946"/>
      <c r="O946"/>
      <c r="P946"/>
      <c r="Q946"/>
      <c r="R946"/>
      <c r="S946"/>
      <c r="T946"/>
      <c r="U946"/>
      <c r="V946"/>
      <c r="W946"/>
      <c r="X946"/>
      <c r="Y946"/>
    </row>
    <row r="947" spans="2:25" s="8" customFormat="1" ht="16.5" customHeight="1">
      <c r="B947" s="12"/>
      <c r="K947"/>
      <c r="L947"/>
      <c r="M947"/>
      <c r="N947"/>
      <c r="O947"/>
      <c r="P947"/>
      <c r="Q947"/>
      <c r="R947"/>
      <c r="S947"/>
      <c r="T947"/>
      <c r="U947"/>
      <c r="V947"/>
      <c r="W947"/>
      <c r="X947"/>
      <c r="Y947"/>
    </row>
    <row r="948" spans="2:25" s="8" customFormat="1" ht="16.5" customHeight="1">
      <c r="B948" s="12"/>
      <c r="K948"/>
      <c r="L948"/>
      <c r="M948"/>
      <c r="N948"/>
      <c r="O948"/>
      <c r="P948"/>
      <c r="Q948"/>
      <c r="R948"/>
      <c r="S948"/>
      <c r="T948"/>
      <c r="U948"/>
      <c r="V948"/>
      <c r="W948"/>
      <c r="X948"/>
      <c r="Y948"/>
    </row>
    <row r="949" spans="2:25" s="8" customFormat="1" ht="16.5" customHeight="1">
      <c r="B949" s="12"/>
      <c r="K949"/>
      <c r="L949"/>
      <c r="M949"/>
      <c r="N949"/>
      <c r="O949"/>
      <c r="P949"/>
      <c r="Q949"/>
      <c r="R949"/>
      <c r="S949"/>
      <c r="T949"/>
      <c r="U949"/>
      <c r="V949"/>
      <c r="W949"/>
      <c r="X949"/>
      <c r="Y949"/>
    </row>
    <row r="950" spans="2:25" s="8" customFormat="1" ht="16.5" customHeight="1">
      <c r="B950" s="12"/>
      <c r="K950"/>
      <c r="L950"/>
      <c r="M950"/>
      <c r="N950"/>
      <c r="O950"/>
      <c r="P950"/>
      <c r="Q950"/>
      <c r="R950"/>
      <c r="S950"/>
      <c r="T950"/>
      <c r="U950"/>
      <c r="V950"/>
      <c r="W950"/>
      <c r="X950"/>
      <c r="Y950"/>
    </row>
    <row r="951" spans="2:25" s="8" customFormat="1" ht="16.5" customHeight="1">
      <c r="B951" s="12"/>
      <c r="K951"/>
      <c r="L951"/>
      <c r="M951"/>
      <c r="N951"/>
      <c r="O951"/>
      <c r="P951"/>
      <c r="Q951"/>
      <c r="R951"/>
      <c r="S951"/>
      <c r="T951"/>
      <c r="U951"/>
      <c r="V951"/>
      <c r="W951"/>
      <c r="X951"/>
      <c r="Y951"/>
    </row>
    <row r="952" spans="2:25" s="8" customFormat="1" ht="16.5" customHeight="1">
      <c r="B952" s="12"/>
      <c r="K952"/>
      <c r="L952"/>
      <c r="M952"/>
      <c r="N952"/>
      <c r="O952"/>
      <c r="P952"/>
      <c r="Q952"/>
      <c r="R952"/>
      <c r="S952"/>
      <c r="T952"/>
      <c r="U952"/>
      <c r="V952"/>
      <c r="W952"/>
      <c r="X952"/>
      <c r="Y952"/>
    </row>
    <row r="953" spans="2:25" s="8" customFormat="1" ht="16.5" customHeight="1">
      <c r="B953" s="12"/>
      <c r="K953"/>
      <c r="L953"/>
      <c r="M953"/>
      <c r="N953"/>
      <c r="O953"/>
      <c r="P953"/>
      <c r="Q953"/>
      <c r="R953"/>
      <c r="S953"/>
      <c r="T953"/>
      <c r="U953"/>
      <c r="V953"/>
      <c r="W953"/>
      <c r="X953"/>
      <c r="Y953"/>
    </row>
    <row r="954" spans="2:25" s="8" customFormat="1" ht="16.5" customHeight="1">
      <c r="B954" s="12"/>
      <c r="K954"/>
      <c r="L954"/>
      <c r="M954"/>
      <c r="N954"/>
      <c r="O954"/>
      <c r="P954"/>
      <c r="Q954"/>
      <c r="R954"/>
      <c r="S954"/>
      <c r="T954"/>
      <c r="U954"/>
      <c r="V954"/>
      <c r="W954"/>
      <c r="X954"/>
      <c r="Y954"/>
    </row>
    <row r="955" spans="2:25" s="8" customFormat="1" ht="16.5" customHeight="1">
      <c r="B955" s="12"/>
      <c r="K955"/>
      <c r="L955"/>
      <c r="M955"/>
      <c r="N955"/>
      <c r="O955"/>
      <c r="P955"/>
      <c r="Q955"/>
      <c r="R955"/>
      <c r="S955"/>
      <c r="T955"/>
      <c r="U955"/>
      <c r="V955"/>
      <c r="W955"/>
      <c r="X955"/>
      <c r="Y955"/>
    </row>
    <row r="956" spans="2:25" s="8" customFormat="1" ht="16.5" customHeight="1">
      <c r="B956" s="12"/>
      <c r="K956"/>
      <c r="L956"/>
      <c r="M956"/>
      <c r="N956"/>
      <c r="O956"/>
      <c r="P956"/>
      <c r="Q956"/>
      <c r="R956"/>
      <c r="S956"/>
      <c r="T956"/>
      <c r="U956"/>
      <c r="V956"/>
      <c r="W956"/>
      <c r="X956"/>
      <c r="Y956"/>
    </row>
    <row r="957" spans="2:25" s="8" customFormat="1" ht="16.5" customHeight="1">
      <c r="B957" s="12"/>
      <c r="K957"/>
      <c r="L957"/>
      <c r="M957"/>
      <c r="N957"/>
      <c r="O957"/>
      <c r="P957"/>
      <c r="Q957"/>
      <c r="R957"/>
      <c r="S957"/>
      <c r="T957"/>
      <c r="U957"/>
      <c r="V957"/>
      <c r="W957"/>
      <c r="X957"/>
      <c r="Y957"/>
    </row>
    <row r="958" spans="2:25" s="8" customFormat="1" ht="16.5" customHeight="1">
      <c r="B958" s="12"/>
      <c r="K958"/>
      <c r="L958"/>
      <c r="M958"/>
      <c r="N958"/>
      <c r="O958"/>
      <c r="P958"/>
      <c r="Q958"/>
      <c r="R958"/>
      <c r="S958"/>
      <c r="T958"/>
      <c r="U958"/>
      <c r="V958"/>
      <c r="W958"/>
      <c r="X958"/>
      <c r="Y958"/>
    </row>
    <row r="959" spans="2:25" s="8" customFormat="1" ht="16.5" customHeight="1">
      <c r="B959" s="12"/>
      <c r="K959"/>
      <c r="L959"/>
      <c r="M959"/>
      <c r="N959"/>
      <c r="O959"/>
      <c r="P959"/>
      <c r="Q959"/>
      <c r="R959"/>
      <c r="S959"/>
      <c r="T959"/>
      <c r="U959"/>
      <c r="V959"/>
      <c r="W959"/>
      <c r="X959"/>
      <c r="Y959"/>
    </row>
    <row r="960" spans="2:25" s="8" customFormat="1" ht="16.5" customHeight="1">
      <c r="B960" s="12"/>
      <c r="K960"/>
      <c r="L960"/>
      <c r="M960"/>
      <c r="N960"/>
      <c r="O960"/>
      <c r="P960"/>
      <c r="Q960"/>
      <c r="R960"/>
      <c r="S960"/>
      <c r="T960"/>
      <c r="U960"/>
      <c r="V960"/>
      <c r="W960"/>
      <c r="X960"/>
      <c r="Y960"/>
    </row>
    <row r="961" spans="2:25" s="8" customFormat="1" ht="16.5" customHeight="1">
      <c r="B961" s="12"/>
      <c r="K961"/>
      <c r="L961"/>
      <c r="M961"/>
      <c r="N961"/>
      <c r="O961"/>
      <c r="P961"/>
      <c r="Q961"/>
      <c r="R961"/>
      <c r="S961"/>
      <c r="T961"/>
      <c r="U961"/>
      <c r="V961"/>
      <c r="W961"/>
      <c r="X961"/>
      <c r="Y961"/>
    </row>
    <row r="962" spans="2:25" s="8" customFormat="1" ht="16.5" customHeight="1">
      <c r="B962" s="12"/>
      <c r="K962"/>
      <c r="L962"/>
      <c r="M962"/>
      <c r="N962"/>
      <c r="O962"/>
      <c r="P962"/>
      <c r="Q962"/>
      <c r="R962"/>
      <c r="S962"/>
      <c r="T962"/>
      <c r="U962"/>
      <c r="V962"/>
      <c r="W962"/>
      <c r="X962"/>
      <c r="Y962"/>
    </row>
    <row r="963" spans="2:25" s="8" customFormat="1" ht="16.5" customHeight="1">
      <c r="B963" s="12"/>
      <c r="K963"/>
      <c r="L963"/>
      <c r="M963"/>
      <c r="N963"/>
      <c r="O963"/>
      <c r="P963"/>
      <c r="Q963"/>
      <c r="R963"/>
      <c r="S963"/>
      <c r="T963"/>
      <c r="U963"/>
      <c r="V963"/>
      <c r="W963"/>
      <c r="X963"/>
      <c r="Y963"/>
    </row>
    <row r="964" spans="2:25" s="8" customFormat="1" ht="16.5" customHeight="1">
      <c r="B964" s="12"/>
      <c r="K964"/>
      <c r="L964"/>
      <c r="M964"/>
      <c r="N964"/>
      <c r="O964"/>
      <c r="P964"/>
      <c r="Q964"/>
      <c r="R964"/>
      <c r="S964"/>
      <c r="T964"/>
      <c r="U964"/>
      <c r="V964"/>
      <c r="W964"/>
      <c r="X964"/>
      <c r="Y964"/>
    </row>
    <row r="965" spans="2:25" s="8" customFormat="1" ht="16.5" customHeight="1">
      <c r="B965" s="12"/>
      <c r="K965"/>
      <c r="L965"/>
      <c r="M965"/>
      <c r="N965"/>
      <c r="O965"/>
      <c r="P965"/>
      <c r="Q965"/>
      <c r="R965"/>
      <c r="S965"/>
      <c r="T965"/>
      <c r="U965"/>
      <c r="V965"/>
      <c r="W965"/>
      <c r="X965"/>
      <c r="Y965"/>
    </row>
    <row r="966" spans="2:25" s="8" customFormat="1" ht="16.5" customHeight="1">
      <c r="B966" s="12"/>
      <c r="K966"/>
      <c r="L966"/>
      <c r="M966"/>
      <c r="N966"/>
      <c r="O966"/>
      <c r="P966"/>
      <c r="Q966"/>
      <c r="R966"/>
      <c r="S966"/>
      <c r="T966"/>
      <c r="U966"/>
      <c r="V966"/>
      <c r="W966"/>
      <c r="X966"/>
      <c r="Y966"/>
    </row>
    <row r="967" spans="2:25" s="8" customFormat="1" ht="16.5" customHeight="1">
      <c r="B967" s="12"/>
      <c r="K967"/>
      <c r="L967"/>
      <c r="M967"/>
      <c r="N967"/>
      <c r="O967"/>
      <c r="P967"/>
      <c r="Q967"/>
      <c r="R967"/>
      <c r="S967"/>
      <c r="T967"/>
      <c r="U967"/>
      <c r="V967"/>
      <c r="W967"/>
      <c r="X967"/>
      <c r="Y967"/>
    </row>
    <row r="968" spans="2:25" s="8" customFormat="1" ht="16.5" customHeight="1">
      <c r="B968" s="12"/>
      <c r="K968"/>
      <c r="L968"/>
      <c r="M968"/>
      <c r="N968"/>
      <c r="O968"/>
      <c r="P968"/>
      <c r="Q968"/>
      <c r="R968"/>
      <c r="S968"/>
      <c r="T968"/>
      <c r="U968"/>
      <c r="V968"/>
      <c r="W968"/>
      <c r="X968"/>
      <c r="Y968"/>
    </row>
    <row r="969" spans="2:25" s="8" customFormat="1" ht="16.5" customHeight="1">
      <c r="B969" s="12"/>
      <c r="K969"/>
      <c r="L969"/>
      <c r="M969"/>
      <c r="N969"/>
      <c r="O969"/>
      <c r="P969"/>
      <c r="Q969"/>
      <c r="R969"/>
      <c r="S969"/>
      <c r="T969"/>
      <c r="U969"/>
      <c r="V969"/>
      <c r="W969"/>
      <c r="X969"/>
      <c r="Y969"/>
    </row>
    <row r="970" spans="2:25" s="8" customFormat="1" ht="16.5" customHeight="1">
      <c r="B970" s="12"/>
      <c r="K970"/>
      <c r="L970"/>
      <c r="M970"/>
      <c r="N970"/>
      <c r="O970"/>
      <c r="P970"/>
      <c r="Q970"/>
      <c r="R970"/>
      <c r="S970"/>
      <c r="T970"/>
      <c r="U970"/>
      <c r="V970"/>
      <c r="W970"/>
      <c r="X970"/>
      <c r="Y970"/>
    </row>
    <row r="971" spans="2:25" s="8" customFormat="1" ht="16.5" customHeight="1">
      <c r="B971" s="12"/>
      <c r="K971"/>
      <c r="L971"/>
      <c r="M971"/>
      <c r="N971"/>
      <c r="O971"/>
      <c r="P971"/>
      <c r="Q971"/>
      <c r="R971"/>
      <c r="S971"/>
      <c r="T971"/>
      <c r="U971"/>
      <c r="V971"/>
      <c r="W971"/>
      <c r="X971"/>
      <c r="Y971"/>
    </row>
    <row r="972" spans="2:25" s="8" customFormat="1" ht="16.5" customHeight="1">
      <c r="B972" s="12"/>
      <c r="K972"/>
      <c r="L972"/>
      <c r="M972"/>
      <c r="N972"/>
      <c r="O972"/>
      <c r="P972"/>
      <c r="Q972"/>
      <c r="R972"/>
      <c r="S972"/>
      <c r="T972"/>
      <c r="U972"/>
      <c r="V972"/>
      <c r="W972"/>
      <c r="X972"/>
      <c r="Y972"/>
    </row>
    <row r="973" spans="2:25" s="8" customFormat="1" ht="16.5" customHeight="1">
      <c r="B973" s="12"/>
      <c r="K973"/>
      <c r="L973"/>
      <c r="M973"/>
      <c r="N973"/>
      <c r="O973"/>
      <c r="P973"/>
      <c r="Q973"/>
      <c r="R973"/>
      <c r="S973"/>
      <c r="T973"/>
      <c r="U973"/>
      <c r="V973"/>
      <c r="W973"/>
      <c r="X973"/>
      <c r="Y973"/>
    </row>
    <row r="974" spans="2:25" s="8" customFormat="1" ht="16.5" customHeight="1">
      <c r="B974" s="12"/>
      <c r="K974"/>
      <c r="L974"/>
      <c r="M974"/>
      <c r="N974"/>
      <c r="O974"/>
      <c r="P974"/>
      <c r="Q974"/>
      <c r="R974"/>
      <c r="S974"/>
      <c r="T974"/>
      <c r="U974"/>
      <c r="V974"/>
      <c r="W974"/>
      <c r="X974"/>
      <c r="Y974"/>
    </row>
    <row r="975" spans="2:25" s="8" customFormat="1" ht="16.5" customHeight="1">
      <c r="B975" s="12"/>
      <c r="K975"/>
      <c r="L975"/>
      <c r="M975"/>
      <c r="N975"/>
      <c r="O975"/>
      <c r="P975"/>
      <c r="Q975"/>
      <c r="R975"/>
      <c r="S975"/>
      <c r="T975"/>
      <c r="U975"/>
      <c r="V975"/>
      <c r="W975"/>
      <c r="X975"/>
      <c r="Y975"/>
    </row>
    <row r="976" spans="2:25" s="8" customFormat="1" ht="16.5" customHeight="1">
      <c r="B976" s="12"/>
      <c r="K976"/>
      <c r="L976"/>
      <c r="M976"/>
      <c r="N976"/>
      <c r="O976"/>
      <c r="P976"/>
      <c r="Q976"/>
      <c r="R976"/>
      <c r="S976"/>
      <c r="T976"/>
      <c r="U976"/>
      <c r="V976"/>
      <c r="W976"/>
      <c r="X976"/>
      <c r="Y976"/>
    </row>
    <row r="977" spans="2:25" s="8" customFormat="1" ht="16.5" customHeight="1">
      <c r="B977" s="12"/>
      <c r="K977"/>
      <c r="L977"/>
      <c r="M977"/>
      <c r="N977"/>
      <c r="O977"/>
      <c r="P977"/>
      <c r="Q977"/>
      <c r="R977"/>
      <c r="S977"/>
      <c r="T977"/>
      <c r="U977"/>
      <c r="V977"/>
      <c r="W977"/>
      <c r="X977"/>
      <c r="Y977"/>
    </row>
    <row r="978" spans="2:25" s="8" customFormat="1" ht="16.5" customHeight="1">
      <c r="B978" s="12"/>
      <c r="K978"/>
      <c r="L978"/>
      <c r="M978"/>
      <c r="N978"/>
      <c r="O978"/>
      <c r="P978"/>
      <c r="Q978"/>
      <c r="R978"/>
      <c r="S978"/>
      <c r="T978"/>
      <c r="U978"/>
      <c r="V978"/>
      <c r="W978"/>
      <c r="X978"/>
      <c r="Y978"/>
    </row>
    <row r="979" spans="2:25" s="8" customFormat="1" ht="16.5" customHeight="1">
      <c r="B979" s="12"/>
      <c r="K979"/>
      <c r="L979"/>
      <c r="M979"/>
      <c r="N979"/>
      <c r="O979"/>
      <c r="P979"/>
      <c r="Q979"/>
      <c r="R979"/>
      <c r="S979"/>
      <c r="T979"/>
      <c r="U979"/>
      <c r="V979"/>
      <c r="W979"/>
      <c r="X979"/>
      <c r="Y979"/>
    </row>
    <row r="980" spans="2:25" s="8" customFormat="1" ht="16.5" customHeight="1">
      <c r="B980" s="12"/>
      <c r="K980"/>
      <c r="L980"/>
      <c r="M980"/>
      <c r="N980"/>
      <c r="O980"/>
      <c r="P980"/>
      <c r="Q980"/>
      <c r="R980"/>
      <c r="S980"/>
      <c r="T980"/>
      <c r="U980"/>
      <c r="V980"/>
      <c r="W980"/>
      <c r="X980"/>
      <c r="Y980"/>
    </row>
    <row r="981" spans="2:25" s="8" customFormat="1" ht="16.5" customHeight="1">
      <c r="B981" s="12"/>
      <c r="K981"/>
      <c r="L981"/>
      <c r="M981"/>
      <c r="N981"/>
      <c r="O981"/>
      <c r="P981"/>
      <c r="Q981"/>
      <c r="R981"/>
      <c r="S981"/>
      <c r="T981"/>
      <c r="U981"/>
      <c r="V981"/>
      <c r="W981"/>
      <c r="X981"/>
      <c r="Y981"/>
    </row>
    <row r="982" spans="2:25" s="8" customFormat="1" ht="16.5" customHeight="1">
      <c r="B982" s="12"/>
      <c r="K982"/>
      <c r="L982"/>
      <c r="M982"/>
      <c r="N982"/>
      <c r="O982"/>
      <c r="P982"/>
      <c r="Q982"/>
      <c r="R982"/>
      <c r="S982"/>
      <c r="T982"/>
      <c r="U982"/>
      <c r="V982"/>
      <c r="W982"/>
      <c r="X982"/>
      <c r="Y982"/>
    </row>
    <row r="983" spans="2:25" s="8" customFormat="1" ht="16.5" customHeight="1">
      <c r="B983" s="12"/>
      <c r="K983"/>
      <c r="L983"/>
      <c r="M983"/>
      <c r="N983"/>
      <c r="O983"/>
      <c r="P983"/>
      <c r="Q983"/>
      <c r="R983"/>
      <c r="S983"/>
      <c r="T983"/>
      <c r="U983"/>
      <c r="V983"/>
      <c r="W983"/>
      <c r="X983"/>
      <c r="Y983"/>
    </row>
    <row r="984" spans="2:25" s="8" customFormat="1" ht="16.5" customHeight="1">
      <c r="B984" s="12"/>
      <c r="K984"/>
      <c r="L984"/>
      <c r="M984"/>
      <c r="N984"/>
      <c r="O984"/>
      <c r="P984"/>
      <c r="Q984"/>
      <c r="R984"/>
      <c r="S984"/>
      <c r="T984"/>
      <c r="U984"/>
      <c r="V984"/>
      <c r="W984"/>
      <c r="X984"/>
      <c r="Y984"/>
    </row>
    <row r="985" spans="2:25" s="8" customFormat="1" ht="16.5" customHeight="1">
      <c r="B985" s="12"/>
      <c r="K985"/>
      <c r="L985"/>
      <c r="M985"/>
      <c r="N985"/>
      <c r="O985"/>
      <c r="P985"/>
      <c r="Q985"/>
      <c r="R985"/>
      <c r="S985"/>
      <c r="T985"/>
      <c r="U985"/>
      <c r="V985"/>
      <c r="W985"/>
      <c r="X985"/>
      <c r="Y985"/>
    </row>
    <row r="986" spans="2:25" s="8" customFormat="1" ht="16.5" customHeight="1">
      <c r="B986" s="12"/>
      <c r="K986"/>
      <c r="L986"/>
      <c r="M986"/>
      <c r="N986"/>
      <c r="O986"/>
      <c r="P986"/>
      <c r="Q986"/>
      <c r="R986"/>
      <c r="S986"/>
      <c r="T986"/>
      <c r="U986"/>
      <c r="V986"/>
      <c r="W986"/>
      <c r="X986"/>
      <c r="Y986"/>
    </row>
    <row r="987" spans="2:25" s="8" customFormat="1" ht="16.5" customHeight="1">
      <c r="B987" s="12"/>
      <c r="K987"/>
      <c r="L987"/>
      <c r="M987"/>
      <c r="N987"/>
      <c r="O987"/>
      <c r="P987"/>
      <c r="Q987"/>
      <c r="R987"/>
      <c r="S987"/>
      <c r="T987"/>
      <c r="U987"/>
      <c r="V987"/>
      <c r="W987"/>
      <c r="X987"/>
      <c r="Y987"/>
    </row>
    <row r="988" spans="2:25" s="8" customFormat="1" ht="16.5" customHeight="1">
      <c r="B988" s="12"/>
      <c r="K988"/>
      <c r="L988"/>
      <c r="M988"/>
      <c r="N988"/>
      <c r="O988"/>
      <c r="P988"/>
      <c r="Q988"/>
      <c r="R988"/>
      <c r="S988"/>
      <c r="T988"/>
      <c r="U988"/>
      <c r="V988"/>
      <c r="W988"/>
      <c r="X988"/>
      <c r="Y988"/>
    </row>
    <row r="989" spans="2:25" s="8" customFormat="1" ht="16.5" customHeight="1">
      <c r="B989" s="12"/>
      <c r="K989"/>
      <c r="L989"/>
      <c r="M989"/>
      <c r="N989"/>
      <c r="O989"/>
      <c r="P989"/>
      <c r="Q989"/>
      <c r="R989"/>
      <c r="S989"/>
      <c r="T989"/>
      <c r="U989"/>
      <c r="V989"/>
      <c r="W989"/>
      <c r="X989"/>
      <c r="Y989"/>
    </row>
    <row r="990" spans="2:25" s="8" customFormat="1" ht="16.5" customHeight="1">
      <c r="B990" s="12"/>
      <c r="K990"/>
      <c r="L990"/>
      <c r="M990"/>
      <c r="N990"/>
      <c r="O990"/>
      <c r="P990"/>
      <c r="Q990"/>
      <c r="R990"/>
      <c r="S990"/>
      <c r="T990"/>
      <c r="U990"/>
      <c r="V990"/>
      <c r="W990"/>
      <c r="X990"/>
      <c r="Y990"/>
    </row>
    <row r="991" spans="2:25" s="8" customFormat="1" ht="16.5" customHeight="1">
      <c r="B991" s="12"/>
      <c r="K991"/>
      <c r="L991"/>
      <c r="M991"/>
      <c r="N991"/>
      <c r="O991"/>
      <c r="P991"/>
      <c r="Q991"/>
      <c r="R991"/>
      <c r="S991"/>
      <c r="T991"/>
      <c r="U991"/>
      <c r="V991"/>
      <c r="W991"/>
      <c r="X991"/>
      <c r="Y991"/>
    </row>
    <row r="992" spans="2:25" s="8" customFormat="1" ht="16.5" customHeight="1">
      <c r="B992" s="12"/>
      <c r="K992"/>
      <c r="L992"/>
      <c r="M992"/>
      <c r="N992"/>
      <c r="O992"/>
      <c r="P992"/>
      <c r="Q992"/>
      <c r="R992"/>
      <c r="S992"/>
      <c r="T992"/>
      <c r="U992"/>
      <c r="V992"/>
      <c r="W992"/>
      <c r="X992"/>
      <c r="Y992"/>
    </row>
    <row r="993" spans="2:25" s="8" customFormat="1" ht="16.5" customHeight="1">
      <c r="B993" s="12"/>
      <c r="K993"/>
      <c r="L993"/>
      <c r="M993"/>
      <c r="N993"/>
      <c r="O993"/>
      <c r="P993"/>
      <c r="Q993"/>
      <c r="R993"/>
      <c r="S993"/>
      <c r="T993"/>
      <c r="U993"/>
      <c r="V993"/>
      <c r="W993"/>
      <c r="X993"/>
      <c r="Y993"/>
    </row>
    <row r="994" spans="2:25" s="8" customFormat="1" ht="16.5" customHeight="1">
      <c r="B994" s="12"/>
      <c r="K994"/>
      <c r="L994"/>
      <c r="M994"/>
      <c r="N994"/>
      <c r="O994"/>
      <c r="P994"/>
      <c r="Q994"/>
      <c r="R994"/>
      <c r="S994"/>
      <c r="T994"/>
      <c r="U994"/>
      <c r="V994"/>
      <c r="W994"/>
      <c r="X994"/>
      <c r="Y994"/>
    </row>
    <row r="995" spans="2:25" s="8" customFormat="1" ht="16.5" customHeight="1">
      <c r="B995" s="12"/>
      <c r="K995"/>
      <c r="L995"/>
      <c r="M995"/>
      <c r="N995"/>
      <c r="O995"/>
      <c r="P995"/>
      <c r="Q995"/>
      <c r="R995"/>
      <c r="S995"/>
      <c r="T995"/>
      <c r="U995"/>
      <c r="V995"/>
      <c r="W995"/>
      <c r="X995"/>
      <c r="Y995"/>
    </row>
    <row r="996" spans="2:25" s="8" customFormat="1" ht="16.5" customHeight="1">
      <c r="B996" s="12"/>
      <c r="K996"/>
      <c r="L996"/>
      <c r="M996"/>
      <c r="N996"/>
      <c r="O996"/>
      <c r="P996"/>
      <c r="Q996"/>
      <c r="R996"/>
      <c r="S996"/>
      <c r="T996"/>
      <c r="U996"/>
      <c r="V996"/>
      <c r="W996"/>
      <c r="X996"/>
      <c r="Y996"/>
    </row>
    <row r="997" spans="2:25" s="8" customFormat="1" ht="16.5" customHeight="1">
      <c r="B997" s="12"/>
      <c r="K997"/>
      <c r="L997"/>
      <c r="M997"/>
      <c r="N997"/>
      <c r="O997"/>
      <c r="P997"/>
      <c r="Q997"/>
      <c r="R997"/>
      <c r="S997"/>
      <c r="T997"/>
      <c r="U997"/>
      <c r="V997"/>
      <c r="W997"/>
      <c r="X997"/>
      <c r="Y997"/>
    </row>
    <row r="998" spans="2:25" s="8" customFormat="1" ht="16.5" customHeight="1">
      <c r="B998" s="12"/>
      <c r="K998"/>
      <c r="L998"/>
      <c r="M998"/>
      <c r="N998"/>
      <c r="O998"/>
      <c r="P998"/>
      <c r="Q998"/>
      <c r="R998"/>
      <c r="S998"/>
      <c r="T998"/>
      <c r="U998"/>
      <c r="V998"/>
      <c r="W998"/>
      <c r="X998"/>
      <c r="Y998"/>
    </row>
    <row r="999" spans="2:25" s="8" customFormat="1" ht="16.5" customHeight="1">
      <c r="B999" s="12"/>
      <c r="K999"/>
      <c r="L999"/>
      <c r="M999"/>
      <c r="N999"/>
      <c r="O999"/>
      <c r="P999"/>
      <c r="Q999"/>
      <c r="R999"/>
      <c r="S999"/>
      <c r="T999"/>
      <c r="U999"/>
      <c r="V999"/>
      <c r="W999"/>
      <c r="X999"/>
      <c r="Y999"/>
    </row>
    <row r="1000" spans="2:25" s="8" customFormat="1" ht="16.5" customHeight="1">
      <c r="B1000" s="12"/>
      <c r="K1000"/>
      <c r="L1000"/>
      <c r="M1000"/>
      <c r="N1000"/>
      <c r="O1000"/>
      <c r="P1000"/>
      <c r="Q1000"/>
      <c r="R1000"/>
      <c r="S1000"/>
      <c r="T1000"/>
      <c r="U1000"/>
      <c r="V1000"/>
      <c r="W1000"/>
      <c r="X1000"/>
      <c r="Y1000"/>
    </row>
    <row r="1001" spans="2:25" s="8" customFormat="1" ht="16.5" customHeight="1">
      <c r="B1001" s="12"/>
      <c r="K1001"/>
      <c r="L1001"/>
      <c r="M1001"/>
      <c r="N1001"/>
      <c r="O1001"/>
      <c r="P1001"/>
      <c r="Q1001"/>
      <c r="R1001"/>
      <c r="S1001"/>
      <c r="T1001"/>
      <c r="U1001"/>
      <c r="V1001"/>
      <c r="W1001"/>
      <c r="X1001"/>
      <c r="Y1001"/>
    </row>
    <row r="1002" spans="2:25" s="8" customFormat="1" ht="16.5" customHeight="1">
      <c r="B1002" s="12"/>
      <c r="K1002"/>
      <c r="L1002"/>
      <c r="M1002"/>
      <c r="N1002"/>
      <c r="O1002"/>
      <c r="P1002"/>
      <c r="Q1002"/>
      <c r="R1002"/>
      <c r="S1002"/>
      <c r="T1002"/>
      <c r="U1002"/>
      <c r="V1002"/>
      <c r="W1002"/>
      <c r="X1002"/>
      <c r="Y1002"/>
    </row>
    <row r="1003" spans="2:25" s="8" customFormat="1" ht="16.5" customHeight="1">
      <c r="B1003" s="12"/>
      <c r="K1003"/>
      <c r="L1003"/>
      <c r="M1003"/>
      <c r="N1003"/>
      <c r="O1003"/>
      <c r="P1003"/>
      <c r="Q1003"/>
      <c r="R1003"/>
      <c r="S1003"/>
      <c r="T1003"/>
      <c r="U1003"/>
      <c r="V1003"/>
      <c r="W1003"/>
      <c r="X1003"/>
      <c r="Y1003"/>
    </row>
    <row r="1004" spans="2:25" s="8" customFormat="1" ht="16.5" customHeight="1">
      <c r="B1004" s="12"/>
      <c r="K1004"/>
      <c r="L1004"/>
      <c r="M1004"/>
      <c r="N1004"/>
      <c r="O1004"/>
      <c r="P1004"/>
      <c r="Q1004"/>
      <c r="R1004"/>
      <c r="S1004"/>
      <c r="T1004"/>
      <c r="U1004"/>
      <c r="V1004"/>
      <c r="W1004"/>
      <c r="X1004"/>
      <c r="Y1004"/>
    </row>
    <row r="1005" spans="2:25" s="8" customFormat="1" ht="16.5" customHeight="1">
      <c r="B1005" s="12"/>
      <c r="K1005"/>
      <c r="L1005"/>
      <c r="M1005"/>
      <c r="N1005"/>
      <c r="O1005"/>
      <c r="P1005"/>
      <c r="Q1005"/>
      <c r="R1005"/>
      <c r="S1005"/>
      <c r="T1005"/>
      <c r="U1005"/>
      <c r="V1005"/>
      <c r="W1005"/>
      <c r="X1005"/>
      <c r="Y1005"/>
    </row>
    <row r="1006" spans="2:25" s="8" customFormat="1" ht="16.5" customHeight="1">
      <c r="B1006" s="12"/>
      <c r="K1006"/>
      <c r="L1006"/>
      <c r="M1006"/>
      <c r="N1006"/>
      <c r="O1006"/>
      <c r="P1006"/>
      <c r="Q1006"/>
      <c r="R1006"/>
      <c r="S1006"/>
      <c r="T1006"/>
      <c r="U1006"/>
      <c r="V1006"/>
      <c r="W1006"/>
      <c r="X1006"/>
      <c r="Y1006"/>
    </row>
    <row r="1007" spans="2:25" s="8" customFormat="1" ht="16.5" customHeight="1">
      <c r="B1007" s="12"/>
      <c r="K1007"/>
      <c r="L1007"/>
      <c r="M1007"/>
      <c r="N1007"/>
      <c r="O1007"/>
      <c r="P1007"/>
      <c r="Q1007"/>
      <c r="R1007"/>
      <c r="S1007"/>
      <c r="T1007"/>
      <c r="U1007"/>
      <c r="V1007"/>
      <c r="W1007"/>
      <c r="X1007"/>
      <c r="Y1007"/>
    </row>
    <row r="1008" spans="2:25" s="8" customFormat="1" ht="16.5" customHeight="1">
      <c r="B1008" s="12"/>
      <c r="K1008"/>
      <c r="L1008"/>
      <c r="M1008"/>
      <c r="N1008"/>
      <c r="O1008"/>
      <c r="P1008"/>
      <c r="Q1008"/>
      <c r="R1008"/>
      <c r="S1008"/>
      <c r="T1008"/>
      <c r="U1008"/>
      <c r="V1008"/>
      <c r="W1008"/>
      <c r="X1008"/>
      <c r="Y1008"/>
    </row>
    <row r="1009" spans="2:25" s="8" customFormat="1" ht="16.5" customHeight="1">
      <c r="B1009" s="12"/>
      <c r="K1009"/>
      <c r="L1009"/>
      <c r="M1009"/>
      <c r="N1009"/>
      <c r="O1009"/>
      <c r="P1009"/>
      <c r="Q1009"/>
      <c r="R1009"/>
      <c r="S1009"/>
      <c r="T1009"/>
      <c r="U1009"/>
      <c r="V1009"/>
      <c r="W1009"/>
      <c r="X1009"/>
      <c r="Y1009"/>
    </row>
    <row r="1010" spans="2:25" s="8" customFormat="1" ht="16.5" customHeight="1">
      <c r="B1010" s="12"/>
      <c r="K1010"/>
      <c r="L1010"/>
      <c r="M1010"/>
      <c r="N1010"/>
      <c r="O1010"/>
      <c r="P1010"/>
      <c r="Q1010"/>
      <c r="R1010"/>
      <c r="S1010"/>
      <c r="T1010"/>
      <c r="U1010"/>
      <c r="V1010"/>
      <c r="W1010"/>
      <c r="X1010"/>
      <c r="Y1010"/>
    </row>
    <row r="1011" spans="2:25" s="8" customFormat="1" ht="16.5" customHeight="1">
      <c r="B1011" s="12"/>
      <c r="K1011"/>
      <c r="L1011"/>
      <c r="M1011"/>
      <c r="N1011"/>
      <c r="O1011"/>
      <c r="P1011"/>
      <c r="Q1011"/>
      <c r="R1011"/>
      <c r="S1011"/>
      <c r="T1011"/>
      <c r="U1011"/>
      <c r="V1011"/>
      <c r="W1011"/>
      <c r="X1011"/>
      <c r="Y1011"/>
    </row>
    <row r="1012" spans="2:25" s="8" customFormat="1" ht="16.5" customHeight="1">
      <c r="B1012" s="12"/>
      <c r="K1012"/>
      <c r="L1012"/>
      <c r="M1012"/>
      <c r="N1012"/>
      <c r="O1012"/>
      <c r="P1012"/>
      <c r="Q1012"/>
      <c r="R1012"/>
      <c r="S1012"/>
      <c r="T1012"/>
      <c r="U1012"/>
      <c r="V1012"/>
      <c r="W1012"/>
      <c r="X1012"/>
      <c r="Y1012"/>
    </row>
    <row r="1013" spans="2:25" s="8" customFormat="1" ht="16.5" customHeight="1">
      <c r="B1013" s="12"/>
      <c r="K1013"/>
      <c r="L1013"/>
      <c r="M1013"/>
      <c r="N1013"/>
      <c r="O1013"/>
      <c r="P1013"/>
      <c r="Q1013"/>
      <c r="R1013"/>
      <c r="S1013"/>
      <c r="T1013"/>
      <c r="U1013"/>
      <c r="V1013"/>
      <c r="W1013"/>
      <c r="X1013"/>
      <c r="Y1013"/>
    </row>
    <row r="1014" spans="2:25" s="8" customFormat="1" ht="16.5" customHeight="1">
      <c r="B1014" s="12"/>
      <c r="K1014"/>
      <c r="L1014"/>
      <c r="M1014"/>
      <c r="N1014"/>
      <c r="O1014"/>
      <c r="P1014"/>
      <c r="Q1014"/>
      <c r="R1014"/>
      <c r="S1014"/>
      <c r="T1014"/>
      <c r="U1014"/>
      <c r="V1014"/>
      <c r="W1014"/>
      <c r="X1014"/>
      <c r="Y1014"/>
    </row>
    <row r="1015" spans="2:25" s="8" customFormat="1" ht="16.5" customHeight="1">
      <c r="B1015" s="12"/>
      <c r="K1015"/>
      <c r="L1015"/>
      <c r="M1015"/>
      <c r="N1015"/>
      <c r="O1015"/>
      <c r="P1015"/>
      <c r="Q1015"/>
      <c r="R1015"/>
      <c r="S1015"/>
      <c r="T1015"/>
      <c r="U1015"/>
      <c r="V1015"/>
      <c r="W1015"/>
      <c r="X1015"/>
      <c r="Y1015"/>
    </row>
    <row r="1016" spans="2:25" s="8" customFormat="1" ht="16.5" customHeight="1">
      <c r="B1016" s="12"/>
      <c r="K1016"/>
      <c r="L1016"/>
      <c r="M1016"/>
      <c r="N1016"/>
      <c r="O1016"/>
      <c r="P1016"/>
      <c r="Q1016"/>
      <c r="R1016"/>
      <c r="S1016"/>
      <c r="T1016"/>
      <c r="U1016"/>
      <c r="V1016"/>
      <c r="W1016"/>
      <c r="X1016"/>
      <c r="Y1016"/>
    </row>
    <row r="1017" spans="2:25" s="8" customFormat="1" ht="16.5" customHeight="1">
      <c r="B1017" s="12"/>
      <c r="K1017"/>
      <c r="L1017"/>
      <c r="M1017"/>
      <c r="N1017"/>
      <c r="O1017"/>
      <c r="P1017"/>
      <c r="Q1017"/>
      <c r="R1017"/>
      <c r="S1017"/>
      <c r="T1017"/>
      <c r="U1017"/>
      <c r="V1017"/>
      <c r="W1017"/>
      <c r="X1017"/>
      <c r="Y1017"/>
    </row>
    <row r="1018" spans="2:25" s="8" customFormat="1" ht="16.5" customHeight="1">
      <c r="B1018" s="12"/>
      <c r="K1018"/>
      <c r="L1018"/>
      <c r="M1018"/>
      <c r="N1018"/>
      <c r="O1018"/>
      <c r="P1018"/>
      <c r="Q1018"/>
      <c r="R1018"/>
      <c r="S1018"/>
      <c r="T1018"/>
      <c r="U1018"/>
      <c r="V1018"/>
      <c r="W1018"/>
      <c r="X1018"/>
      <c r="Y1018"/>
    </row>
    <row r="1019" spans="2:25" s="8" customFormat="1" ht="16.5" customHeight="1">
      <c r="B1019" s="12"/>
      <c r="K1019"/>
      <c r="L1019"/>
      <c r="M1019"/>
      <c r="N1019"/>
      <c r="O1019"/>
      <c r="P1019"/>
      <c r="Q1019"/>
      <c r="R1019"/>
      <c r="S1019"/>
      <c r="T1019"/>
      <c r="U1019"/>
      <c r="V1019"/>
      <c r="W1019"/>
      <c r="X1019"/>
      <c r="Y1019"/>
    </row>
    <row r="1020" spans="2:25" s="8" customFormat="1" ht="16.5" customHeight="1">
      <c r="B1020" s="12"/>
      <c r="K1020"/>
      <c r="L1020"/>
      <c r="M1020"/>
      <c r="N1020"/>
      <c r="O1020"/>
      <c r="P1020"/>
      <c r="Q1020"/>
      <c r="R1020"/>
      <c r="S1020"/>
      <c r="T1020"/>
      <c r="U1020"/>
      <c r="V1020"/>
      <c r="W1020"/>
      <c r="X1020"/>
      <c r="Y1020"/>
    </row>
    <row r="1021" spans="2:25" s="8" customFormat="1" ht="16.5" customHeight="1">
      <c r="B1021" s="12"/>
      <c r="K1021"/>
      <c r="L1021"/>
      <c r="M1021"/>
      <c r="N1021"/>
      <c r="O1021"/>
      <c r="P1021"/>
      <c r="Q1021"/>
      <c r="R1021"/>
      <c r="S1021"/>
      <c r="T1021"/>
      <c r="U1021"/>
      <c r="V1021"/>
      <c r="W1021"/>
      <c r="X1021"/>
      <c r="Y1021"/>
    </row>
    <row r="1022" spans="2:25" s="8" customFormat="1" ht="16.5" customHeight="1">
      <c r="B1022" s="12"/>
      <c r="K1022"/>
      <c r="L1022"/>
      <c r="M1022"/>
      <c r="N1022"/>
      <c r="O1022"/>
      <c r="P1022"/>
      <c r="Q1022"/>
      <c r="R1022"/>
      <c r="S1022"/>
      <c r="T1022"/>
      <c r="U1022"/>
      <c r="V1022"/>
      <c r="W1022"/>
      <c r="X1022"/>
      <c r="Y1022"/>
    </row>
    <row r="1023" spans="2:25" s="8" customFormat="1" ht="16.5" customHeight="1">
      <c r="B1023" s="12"/>
      <c r="K1023"/>
      <c r="L1023"/>
      <c r="M1023"/>
      <c r="N1023"/>
      <c r="O1023"/>
      <c r="P1023"/>
      <c r="Q1023"/>
      <c r="R1023"/>
      <c r="S1023"/>
      <c r="T1023"/>
      <c r="U1023"/>
      <c r="V1023"/>
      <c r="W1023"/>
      <c r="X1023"/>
      <c r="Y1023"/>
    </row>
    <row r="1024" spans="2:25" s="8" customFormat="1" ht="16.5" customHeight="1">
      <c r="B1024" s="12"/>
      <c r="K1024"/>
      <c r="L1024"/>
      <c r="M1024"/>
      <c r="N1024"/>
      <c r="O1024"/>
      <c r="P1024"/>
      <c r="Q1024"/>
      <c r="R1024"/>
      <c r="S1024"/>
      <c r="T1024"/>
      <c r="U1024"/>
      <c r="V1024"/>
      <c r="W1024"/>
      <c r="X1024"/>
      <c r="Y1024"/>
    </row>
    <row r="1025" spans="2:25" s="8" customFormat="1" ht="16.5" customHeight="1">
      <c r="B1025" s="12"/>
      <c r="K1025"/>
      <c r="L1025"/>
      <c r="M1025"/>
      <c r="N1025"/>
      <c r="O1025"/>
      <c r="P1025"/>
      <c r="Q1025"/>
      <c r="R1025"/>
      <c r="S1025"/>
      <c r="T1025"/>
      <c r="U1025"/>
      <c r="V1025"/>
      <c r="W1025"/>
      <c r="X1025"/>
      <c r="Y1025"/>
    </row>
    <row r="1026" spans="2:25" s="8" customFormat="1" ht="16.5" customHeight="1">
      <c r="B1026" s="12"/>
      <c r="K1026"/>
      <c r="L1026"/>
      <c r="M1026"/>
      <c r="N1026"/>
      <c r="O1026"/>
      <c r="P1026"/>
      <c r="Q1026"/>
      <c r="R1026"/>
      <c r="S1026"/>
      <c r="T1026"/>
      <c r="U1026"/>
      <c r="V1026"/>
      <c r="W1026"/>
      <c r="X1026"/>
      <c r="Y1026"/>
    </row>
    <row r="1027" spans="2:25" s="8" customFormat="1" ht="16.5" customHeight="1">
      <c r="B1027" s="12"/>
      <c r="K1027"/>
      <c r="L1027"/>
      <c r="M1027"/>
      <c r="N1027"/>
      <c r="O1027"/>
      <c r="P1027"/>
      <c r="Q1027"/>
      <c r="R1027"/>
      <c r="S1027"/>
      <c r="T1027"/>
      <c r="U1027"/>
      <c r="V1027"/>
      <c r="W1027"/>
      <c r="X1027"/>
      <c r="Y1027"/>
    </row>
    <row r="1028" spans="2:25" s="8" customFormat="1" ht="16.5" customHeight="1">
      <c r="B1028" s="12"/>
      <c r="K1028"/>
      <c r="L1028"/>
      <c r="M1028"/>
      <c r="N1028"/>
      <c r="O1028"/>
      <c r="P1028"/>
      <c r="Q1028"/>
      <c r="R1028"/>
      <c r="S1028"/>
      <c r="T1028"/>
      <c r="U1028"/>
      <c r="V1028"/>
      <c r="W1028"/>
      <c r="X1028"/>
      <c r="Y1028"/>
    </row>
    <row r="1029" spans="2:25" s="8" customFormat="1" ht="16.5" customHeight="1">
      <c r="B1029" s="12"/>
      <c r="K1029"/>
      <c r="L1029"/>
      <c r="M1029"/>
      <c r="N1029"/>
      <c r="O1029"/>
      <c r="P1029"/>
      <c r="Q1029"/>
      <c r="R1029"/>
      <c r="S1029"/>
      <c r="T1029"/>
      <c r="U1029"/>
      <c r="V1029"/>
      <c r="W1029"/>
      <c r="X1029"/>
      <c r="Y1029"/>
    </row>
    <row r="1030" spans="2:25" s="8" customFormat="1" ht="16.5" customHeight="1">
      <c r="B1030" s="12"/>
      <c r="K1030"/>
      <c r="L1030"/>
      <c r="M1030"/>
      <c r="N1030"/>
      <c r="O1030"/>
      <c r="P1030"/>
      <c r="Q1030"/>
      <c r="R1030"/>
      <c r="S1030"/>
      <c r="T1030"/>
      <c r="U1030"/>
      <c r="V1030"/>
      <c r="W1030"/>
      <c r="X1030"/>
      <c r="Y1030"/>
    </row>
    <row r="1031" spans="2:25" s="8" customFormat="1" ht="16.5" customHeight="1">
      <c r="B1031" s="12"/>
      <c r="K1031"/>
      <c r="L1031"/>
      <c r="M1031"/>
      <c r="N1031"/>
      <c r="O1031"/>
      <c r="P1031"/>
      <c r="Q1031"/>
      <c r="R1031"/>
      <c r="S1031"/>
      <c r="T1031"/>
      <c r="U1031"/>
      <c r="V1031"/>
      <c r="W1031"/>
      <c r="X1031"/>
      <c r="Y1031"/>
    </row>
    <row r="1032" spans="2:25" s="8" customFormat="1" ht="16.5" customHeight="1">
      <c r="B1032" s="12"/>
      <c r="K1032"/>
      <c r="L1032"/>
      <c r="M1032"/>
      <c r="N1032"/>
      <c r="O1032"/>
      <c r="P1032"/>
      <c r="Q1032"/>
      <c r="R1032"/>
      <c r="S1032"/>
      <c r="T1032"/>
      <c r="U1032"/>
      <c r="V1032"/>
      <c r="W1032"/>
      <c r="X1032"/>
      <c r="Y1032"/>
    </row>
    <row r="1033" spans="2:25" s="8" customFormat="1" ht="16.5" customHeight="1">
      <c r="B1033" s="12"/>
      <c r="K1033"/>
      <c r="L1033"/>
      <c r="M1033"/>
      <c r="N1033"/>
      <c r="O1033"/>
      <c r="P1033"/>
      <c r="Q1033"/>
      <c r="R1033"/>
      <c r="S1033"/>
      <c r="T1033"/>
      <c r="U1033"/>
      <c r="V1033"/>
      <c r="W1033"/>
      <c r="X1033"/>
      <c r="Y1033"/>
    </row>
    <row r="1034" spans="2:25" s="8" customFormat="1" ht="16.5" customHeight="1">
      <c r="B1034" s="12"/>
      <c r="K1034"/>
      <c r="L1034"/>
      <c r="M1034"/>
      <c r="N1034"/>
      <c r="O1034"/>
      <c r="P1034"/>
      <c r="Q1034"/>
      <c r="R1034"/>
      <c r="S1034"/>
      <c r="T1034"/>
      <c r="U1034"/>
      <c r="V1034"/>
      <c r="W1034"/>
      <c r="X1034"/>
      <c r="Y1034"/>
    </row>
    <row r="1035" spans="2:25" s="8" customFormat="1" ht="16.5" customHeight="1">
      <c r="B1035" s="12"/>
      <c r="K1035"/>
      <c r="L1035"/>
      <c r="M1035"/>
      <c r="N1035"/>
      <c r="O1035"/>
      <c r="P1035"/>
      <c r="Q1035"/>
      <c r="R1035"/>
      <c r="S1035"/>
      <c r="T1035"/>
      <c r="U1035"/>
      <c r="V1035"/>
      <c r="W1035"/>
      <c r="X1035"/>
      <c r="Y1035"/>
    </row>
    <row r="1036" spans="2:25" s="8" customFormat="1" ht="16.5" customHeight="1">
      <c r="B1036" s="12"/>
      <c r="K1036"/>
      <c r="L1036"/>
      <c r="M1036"/>
      <c r="N1036"/>
      <c r="O1036"/>
      <c r="P1036"/>
      <c r="Q1036"/>
      <c r="R1036"/>
      <c r="S1036"/>
      <c r="T1036"/>
      <c r="U1036"/>
      <c r="V1036"/>
      <c r="W1036"/>
      <c r="X1036"/>
      <c r="Y1036"/>
    </row>
    <row r="1037" spans="2:25" s="8" customFormat="1" ht="16.5" customHeight="1">
      <c r="B1037" s="12"/>
      <c r="K1037"/>
      <c r="L1037"/>
      <c r="M1037"/>
      <c r="N1037"/>
      <c r="O1037"/>
      <c r="P1037"/>
      <c r="Q1037"/>
      <c r="R1037"/>
      <c r="S1037"/>
      <c r="T1037"/>
      <c r="U1037"/>
      <c r="V1037"/>
      <c r="W1037"/>
      <c r="X1037"/>
      <c r="Y1037"/>
    </row>
    <row r="1038" spans="2:25" s="8" customFormat="1" ht="16.5" customHeight="1">
      <c r="B1038" s="12"/>
      <c r="K1038"/>
      <c r="L1038"/>
      <c r="M1038"/>
      <c r="N1038"/>
      <c r="O1038"/>
      <c r="P1038"/>
      <c r="Q1038"/>
      <c r="R1038"/>
      <c r="S1038"/>
      <c r="T1038"/>
      <c r="U1038"/>
      <c r="V1038"/>
      <c r="W1038"/>
      <c r="X1038"/>
      <c r="Y1038"/>
    </row>
    <row r="1039" spans="2:25" s="8" customFormat="1" ht="16.5" customHeight="1">
      <c r="B1039" s="12"/>
      <c r="K1039"/>
      <c r="L1039"/>
      <c r="M1039"/>
      <c r="N1039"/>
      <c r="O1039"/>
      <c r="P1039"/>
      <c r="Q1039"/>
      <c r="R1039"/>
      <c r="S1039"/>
      <c r="T1039"/>
      <c r="U1039"/>
      <c r="V1039"/>
      <c r="W1039"/>
      <c r="X1039"/>
      <c r="Y1039"/>
    </row>
    <row r="1040" spans="2:25" s="8" customFormat="1" ht="16.5" customHeight="1">
      <c r="B1040" s="12"/>
      <c r="K1040"/>
      <c r="L1040"/>
      <c r="M1040"/>
      <c r="N1040"/>
      <c r="O1040"/>
      <c r="P1040"/>
      <c r="Q1040"/>
      <c r="R1040"/>
      <c r="S1040"/>
      <c r="T1040"/>
      <c r="U1040"/>
      <c r="V1040"/>
      <c r="W1040"/>
      <c r="X1040"/>
      <c r="Y1040"/>
    </row>
    <row r="1041" spans="2:25" s="8" customFormat="1" ht="16.5" customHeight="1">
      <c r="B1041" s="12"/>
      <c r="K1041"/>
      <c r="L1041"/>
      <c r="M1041"/>
      <c r="N1041"/>
      <c r="O1041"/>
      <c r="P1041"/>
      <c r="Q1041"/>
      <c r="R1041"/>
      <c r="S1041"/>
      <c r="T1041"/>
      <c r="U1041"/>
      <c r="V1041"/>
      <c r="W1041"/>
      <c r="X1041"/>
      <c r="Y1041"/>
    </row>
    <row r="1042" spans="2:25" s="8" customFormat="1" ht="16.5" customHeight="1">
      <c r="B1042" s="12"/>
      <c r="K1042"/>
      <c r="L1042"/>
      <c r="M1042"/>
      <c r="N1042"/>
      <c r="O1042"/>
      <c r="P1042"/>
      <c r="Q1042"/>
      <c r="R1042"/>
      <c r="S1042"/>
      <c r="T1042"/>
      <c r="U1042"/>
      <c r="V1042"/>
      <c r="W1042"/>
      <c r="X1042"/>
      <c r="Y1042"/>
    </row>
    <row r="1043" spans="2:25" s="8" customFormat="1" ht="16.5" customHeight="1">
      <c r="B1043" s="12"/>
      <c r="K1043"/>
      <c r="L1043"/>
      <c r="M1043"/>
      <c r="N1043"/>
      <c r="O1043"/>
      <c r="P1043"/>
      <c r="Q1043"/>
      <c r="R1043"/>
      <c r="S1043"/>
      <c r="T1043"/>
      <c r="U1043"/>
      <c r="V1043"/>
      <c r="W1043"/>
      <c r="X1043"/>
      <c r="Y1043"/>
    </row>
    <row r="1044" spans="2:25" s="8" customFormat="1" ht="16.5" customHeight="1">
      <c r="B1044" s="12"/>
      <c r="K1044"/>
      <c r="L1044"/>
      <c r="M1044"/>
      <c r="N1044"/>
      <c r="O1044"/>
      <c r="P1044"/>
      <c r="Q1044"/>
      <c r="R1044"/>
      <c r="S1044"/>
      <c r="T1044"/>
      <c r="U1044"/>
      <c r="V1044"/>
      <c r="W1044"/>
      <c r="X1044"/>
      <c r="Y1044"/>
    </row>
    <row r="1045" spans="2:25" s="8" customFormat="1" ht="16.5" customHeight="1">
      <c r="B1045" s="12"/>
      <c r="K1045"/>
      <c r="L1045"/>
      <c r="M1045"/>
      <c r="N1045"/>
      <c r="O1045"/>
      <c r="P1045"/>
      <c r="Q1045"/>
      <c r="R1045"/>
      <c r="S1045"/>
      <c r="T1045"/>
      <c r="U1045"/>
      <c r="V1045"/>
      <c r="W1045"/>
      <c r="X1045"/>
      <c r="Y1045"/>
    </row>
    <row r="1046" spans="2:25" s="8" customFormat="1" ht="16.5" customHeight="1">
      <c r="B1046" s="12"/>
      <c r="K1046"/>
      <c r="L1046"/>
      <c r="M1046"/>
      <c r="N1046"/>
      <c r="O1046"/>
      <c r="P1046"/>
      <c r="Q1046"/>
      <c r="R1046"/>
      <c r="S1046"/>
      <c r="T1046"/>
      <c r="U1046"/>
      <c r="V1046"/>
      <c r="W1046"/>
      <c r="X1046"/>
      <c r="Y1046"/>
    </row>
    <row r="1047" spans="2:25" s="8" customFormat="1" ht="16.5" customHeight="1">
      <c r="B1047" s="12"/>
      <c r="K1047"/>
      <c r="L1047"/>
      <c r="M1047"/>
      <c r="N1047"/>
      <c r="O1047"/>
      <c r="P1047"/>
      <c r="Q1047"/>
      <c r="R1047"/>
      <c r="S1047"/>
      <c r="T1047"/>
      <c r="U1047"/>
      <c r="V1047"/>
      <c r="W1047"/>
      <c r="X1047"/>
      <c r="Y1047"/>
    </row>
    <row r="1048" spans="2:25" s="8" customFormat="1" ht="16.5" customHeight="1">
      <c r="B1048" s="12"/>
      <c r="K1048"/>
      <c r="L1048"/>
      <c r="M1048"/>
      <c r="N1048"/>
      <c r="O1048"/>
      <c r="P1048"/>
      <c r="Q1048"/>
      <c r="R1048"/>
      <c r="S1048"/>
      <c r="T1048"/>
      <c r="U1048"/>
      <c r="V1048"/>
      <c r="W1048"/>
      <c r="X1048"/>
      <c r="Y1048"/>
    </row>
    <row r="1049" spans="2:25" s="8" customFormat="1" ht="16.5" customHeight="1">
      <c r="B1049" s="12"/>
      <c r="K1049"/>
      <c r="L1049"/>
      <c r="M1049"/>
      <c r="N1049"/>
      <c r="O1049"/>
      <c r="P1049"/>
      <c r="Q1049"/>
      <c r="R1049"/>
      <c r="S1049"/>
      <c r="T1049"/>
      <c r="U1049"/>
      <c r="V1049"/>
      <c r="W1049"/>
      <c r="X1049"/>
      <c r="Y1049"/>
    </row>
    <row r="1050" spans="2:25" s="8" customFormat="1" ht="16.5" customHeight="1">
      <c r="B1050" s="12"/>
      <c r="K1050"/>
      <c r="L1050"/>
      <c r="M1050"/>
      <c r="N1050"/>
      <c r="O1050"/>
      <c r="P1050"/>
      <c r="Q1050"/>
      <c r="R1050"/>
      <c r="S1050"/>
      <c r="T1050"/>
      <c r="U1050"/>
      <c r="V1050"/>
      <c r="W1050"/>
      <c r="X1050"/>
      <c r="Y1050"/>
    </row>
    <row r="1051" spans="2:25" s="8" customFormat="1" ht="16.5" customHeight="1">
      <c r="B1051" s="12"/>
      <c r="K1051"/>
      <c r="L1051"/>
      <c r="M1051"/>
      <c r="N1051"/>
      <c r="O1051"/>
      <c r="P1051"/>
      <c r="Q1051"/>
      <c r="R1051"/>
      <c r="S1051"/>
      <c r="T1051"/>
      <c r="U1051"/>
      <c r="V1051"/>
      <c r="W1051"/>
      <c r="X1051"/>
      <c r="Y1051"/>
    </row>
    <row r="1052" spans="2:25" s="8" customFormat="1" ht="16.5" customHeight="1">
      <c r="B1052" s="12"/>
      <c r="K1052"/>
      <c r="L1052"/>
      <c r="M1052"/>
      <c r="N1052"/>
      <c r="O1052"/>
      <c r="P1052"/>
      <c r="Q1052"/>
      <c r="R1052"/>
      <c r="S1052"/>
      <c r="T1052"/>
      <c r="U1052"/>
      <c r="V1052"/>
      <c r="W1052"/>
      <c r="X1052"/>
      <c r="Y1052"/>
    </row>
    <row r="1053" spans="2:25" s="8" customFormat="1" ht="16.5" customHeight="1">
      <c r="B1053" s="12"/>
      <c r="K1053"/>
      <c r="L1053"/>
      <c r="M1053"/>
      <c r="N1053"/>
      <c r="O1053"/>
      <c r="P1053"/>
      <c r="Q1053"/>
      <c r="R1053"/>
      <c r="S1053"/>
      <c r="T1053"/>
      <c r="U1053"/>
      <c r="V1053"/>
      <c r="W1053"/>
      <c r="X1053"/>
      <c r="Y1053"/>
    </row>
    <row r="1054" spans="2:25" s="8" customFormat="1" ht="16.5" customHeight="1">
      <c r="B1054" s="12"/>
      <c r="K1054"/>
      <c r="L1054"/>
      <c r="M1054"/>
      <c r="N1054"/>
      <c r="O1054"/>
      <c r="P1054"/>
      <c r="Q1054"/>
      <c r="R1054"/>
      <c r="S1054"/>
      <c r="T1054"/>
      <c r="U1054"/>
      <c r="V1054"/>
      <c r="W1054"/>
      <c r="X1054"/>
      <c r="Y1054"/>
    </row>
    <row r="1055" spans="2:25" s="8" customFormat="1" ht="16.5" customHeight="1">
      <c r="B1055" s="12"/>
      <c r="K1055"/>
      <c r="L1055"/>
      <c r="M1055"/>
      <c r="N1055"/>
      <c r="O1055"/>
      <c r="P1055"/>
      <c r="Q1055"/>
      <c r="R1055"/>
      <c r="S1055"/>
      <c r="T1055"/>
      <c r="U1055"/>
      <c r="V1055"/>
      <c r="W1055"/>
      <c r="X1055"/>
      <c r="Y1055"/>
    </row>
    <row r="1056" spans="2:25" s="8" customFormat="1" ht="16.5" customHeight="1">
      <c r="B1056" s="12"/>
      <c r="K1056"/>
      <c r="L1056"/>
      <c r="M1056"/>
      <c r="N1056"/>
      <c r="O1056"/>
      <c r="P1056"/>
      <c r="Q1056"/>
      <c r="R1056"/>
      <c r="S1056"/>
      <c r="T1056"/>
      <c r="U1056"/>
      <c r="V1056"/>
      <c r="W1056"/>
      <c r="X1056"/>
      <c r="Y1056"/>
    </row>
    <row r="1057" spans="2:25" s="8" customFormat="1" ht="16.5" customHeight="1">
      <c r="B1057" s="12"/>
      <c r="K1057"/>
      <c r="L1057"/>
      <c r="M1057"/>
      <c r="N1057"/>
      <c r="O1057"/>
      <c r="P1057"/>
      <c r="Q1057"/>
      <c r="R1057"/>
      <c r="S1057"/>
      <c r="T1057"/>
      <c r="U1057"/>
      <c r="V1057"/>
      <c r="W1057"/>
      <c r="X1057"/>
      <c r="Y1057"/>
    </row>
    <row r="1058" spans="2:25" s="8" customFormat="1" ht="16.5" customHeight="1">
      <c r="B1058" s="12"/>
      <c r="K1058"/>
      <c r="L1058"/>
      <c r="M1058"/>
      <c r="N1058"/>
      <c r="O1058"/>
      <c r="P1058"/>
      <c r="Q1058"/>
      <c r="R1058"/>
      <c r="S1058"/>
      <c r="T1058"/>
      <c r="U1058"/>
      <c r="V1058"/>
      <c r="W1058"/>
      <c r="X1058"/>
      <c r="Y1058"/>
    </row>
    <row r="1059" spans="2:25" s="8" customFormat="1" ht="16.5" customHeight="1">
      <c r="B1059" s="12"/>
      <c r="K1059"/>
      <c r="L1059"/>
      <c r="M1059"/>
      <c r="N1059"/>
      <c r="O1059"/>
      <c r="P1059"/>
      <c r="Q1059"/>
      <c r="R1059"/>
      <c r="S1059"/>
      <c r="T1059"/>
      <c r="U1059"/>
      <c r="V1059"/>
      <c r="W1059"/>
      <c r="X1059"/>
      <c r="Y1059"/>
    </row>
    <row r="1060" spans="2:25" s="8" customFormat="1" ht="16.5" customHeight="1">
      <c r="B1060" s="12"/>
      <c r="K1060"/>
      <c r="L1060"/>
      <c r="M1060"/>
      <c r="N1060"/>
      <c r="O1060"/>
      <c r="P1060"/>
      <c r="Q1060"/>
      <c r="R1060"/>
      <c r="S1060"/>
      <c r="T1060"/>
      <c r="U1060"/>
      <c r="V1060"/>
      <c r="W1060"/>
      <c r="X1060"/>
      <c r="Y1060"/>
    </row>
    <row r="1061" spans="2:25" s="8" customFormat="1" ht="16.5" customHeight="1">
      <c r="B1061" s="12"/>
      <c r="K1061"/>
      <c r="L1061"/>
      <c r="M1061"/>
      <c r="N1061"/>
      <c r="O1061"/>
      <c r="P1061"/>
      <c r="Q1061"/>
      <c r="R1061"/>
      <c r="S1061"/>
      <c r="T1061"/>
      <c r="U1061"/>
      <c r="V1061"/>
      <c r="W1061"/>
      <c r="X1061"/>
      <c r="Y1061"/>
    </row>
    <row r="1062" spans="2:25" s="8" customFormat="1" ht="16.5" customHeight="1">
      <c r="B1062" s="12"/>
      <c r="K1062"/>
      <c r="L1062"/>
      <c r="M1062"/>
      <c r="N1062"/>
      <c r="O1062"/>
      <c r="P1062"/>
      <c r="Q1062"/>
      <c r="R1062"/>
      <c r="S1062"/>
      <c r="T1062"/>
      <c r="U1062"/>
      <c r="V1062"/>
      <c r="W1062"/>
      <c r="X1062"/>
      <c r="Y1062"/>
    </row>
    <row r="1063" spans="2:25" s="8" customFormat="1" ht="16.5" customHeight="1">
      <c r="B1063" s="12"/>
      <c r="K1063"/>
      <c r="L1063"/>
      <c r="M1063"/>
      <c r="N1063"/>
      <c r="O1063"/>
      <c r="P1063"/>
      <c r="Q1063"/>
      <c r="R1063"/>
      <c r="S1063"/>
      <c r="T1063"/>
      <c r="U1063"/>
      <c r="V1063"/>
      <c r="W1063"/>
      <c r="X1063"/>
      <c r="Y1063"/>
    </row>
    <row r="1064" spans="2:25" s="8" customFormat="1" ht="16.5" customHeight="1">
      <c r="B1064" s="12"/>
      <c r="K1064"/>
      <c r="L1064"/>
      <c r="M1064"/>
      <c r="N1064"/>
      <c r="O1064"/>
      <c r="P1064"/>
      <c r="Q1064"/>
      <c r="R1064"/>
      <c r="S1064"/>
      <c r="T1064"/>
      <c r="U1064"/>
      <c r="V1064"/>
      <c r="W1064"/>
      <c r="X1064"/>
      <c r="Y1064"/>
    </row>
    <row r="1065" spans="2:25" s="8" customFormat="1" ht="16.5" customHeight="1">
      <c r="B1065" s="12"/>
      <c r="K1065"/>
      <c r="L1065"/>
      <c r="M1065"/>
      <c r="N1065"/>
      <c r="O1065"/>
      <c r="P1065"/>
      <c r="Q1065"/>
      <c r="R1065"/>
      <c r="S1065"/>
      <c r="T1065"/>
      <c r="U1065"/>
      <c r="V1065"/>
      <c r="W1065"/>
      <c r="X1065"/>
      <c r="Y1065"/>
    </row>
    <row r="1066" spans="2:25" s="8" customFormat="1" ht="16.5" customHeight="1">
      <c r="B1066" s="12"/>
      <c r="K1066"/>
      <c r="L1066"/>
      <c r="M1066"/>
      <c r="N1066"/>
      <c r="O1066"/>
      <c r="P1066"/>
      <c r="Q1066"/>
      <c r="R1066"/>
      <c r="S1066"/>
      <c r="T1066"/>
      <c r="U1066"/>
      <c r="V1066"/>
      <c r="W1066"/>
      <c r="X1066"/>
      <c r="Y1066"/>
    </row>
    <row r="1067" spans="2:25" s="8" customFormat="1" ht="16.5" customHeight="1">
      <c r="B1067" s="12"/>
      <c r="K1067"/>
      <c r="L1067"/>
      <c r="M1067"/>
      <c r="N1067"/>
      <c r="O1067"/>
      <c r="P1067"/>
      <c r="Q1067"/>
      <c r="R1067"/>
      <c r="S1067"/>
      <c r="T1067"/>
      <c r="U1067"/>
      <c r="V1067"/>
      <c r="W1067"/>
      <c r="X1067"/>
      <c r="Y1067"/>
    </row>
    <row r="1068" spans="2:25" s="8" customFormat="1" ht="16.5" customHeight="1">
      <c r="B1068" s="12"/>
      <c r="K1068"/>
      <c r="L1068"/>
      <c r="M1068"/>
      <c r="N1068"/>
      <c r="O1068"/>
      <c r="P1068"/>
      <c r="Q1068"/>
      <c r="R1068"/>
      <c r="S1068"/>
      <c r="T1068"/>
      <c r="U1068"/>
      <c r="V1068"/>
      <c r="W1068"/>
      <c r="X1068"/>
      <c r="Y1068"/>
    </row>
    <row r="1069" spans="2:25" s="8" customFormat="1" ht="16.5" customHeight="1">
      <c r="B1069" s="12"/>
      <c r="K1069"/>
      <c r="L1069"/>
      <c r="M1069"/>
      <c r="N1069"/>
      <c r="O1069"/>
      <c r="P1069"/>
      <c r="Q1069"/>
      <c r="R1069"/>
      <c r="S1069"/>
      <c r="T1069"/>
      <c r="U1069"/>
      <c r="V1069"/>
      <c r="W1069"/>
      <c r="X1069"/>
      <c r="Y1069"/>
    </row>
    <row r="1070" spans="2:25" s="8" customFormat="1" ht="16.5" customHeight="1">
      <c r="B1070" s="12"/>
      <c r="K1070"/>
      <c r="L1070"/>
      <c r="M1070"/>
      <c r="N1070"/>
      <c r="O1070"/>
      <c r="P1070"/>
      <c r="Q1070"/>
      <c r="R1070"/>
      <c r="S1070"/>
      <c r="T1070"/>
      <c r="U1070"/>
      <c r="V1070"/>
      <c r="W1070"/>
      <c r="X1070"/>
      <c r="Y1070"/>
    </row>
    <row r="1071" spans="2:25" s="8" customFormat="1" ht="16.5" customHeight="1">
      <c r="B1071" s="12"/>
      <c r="K1071"/>
      <c r="L1071"/>
      <c r="M1071"/>
      <c r="N1071"/>
      <c r="O1071"/>
      <c r="P1071"/>
      <c r="Q1071"/>
      <c r="R1071"/>
      <c r="S1071"/>
      <c r="T1071"/>
      <c r="U1071"/>
      <c r="V1071"/>
      <c r="W1071"/>
      <c r="X1071"/>
      <c r="Y1071"/>
    </row>
    <row r="1072" spans="2:25" s="8" customFormat="1" ht="16.5" customHeight="1">
      <c r="B1072" s="12"/>
      <c r="K1072"/>
      <c r="L1072"/>
      <c r="M1072"/>
      <c r="N1072"/>
      <c r="O1072"/>
      <c r="P1072"/>
      <c r="Q1072"/>
      <c r="R1072"/>
      <c r="S1072"/>
      <c r="T1072"/>
      <c r="U1072"/>
      <c r="V1072"/>
      <c r="W1072"/>
      <c r="X1072"/>
      <c r="Y1072"/>
    </row>
    <row r="1073" spans="2:25" s="8" customFormat="1" ht="16.5" customHeight="1">
      <c r="B1073" s="12"/>
      <c r="K1073"/>
      <c r="L1073"/>
      <c r="M1073"/>
      <c r="N1073"/>
      <c r="O1073"/>
      <c r="P1073"/>
      <c r="Q1073"/>
      <c r="R1073"/>
      <c r="S1073"/>
      <c r="T1073"/>
      <c r="U1073"/>
      <c r="V1073"/>
      <c r="W1073"/>
      <c r="X1073"/>
      <c r="Y1073"/>
    </row>
    <row r="1074" spans="2:25" s="8" customFormat="1" ht="16.5" customHeight="1">
      <c r="B1074" s="12"/>
      <c r="K1074"/>
      <c r="L1074"/>
      <c r="M1074"/>
      <c r="N1074"/>
      <c r="O1074"/>
      <c r="P1074"/>
      <c r="Q1074"/>
      <c r="R1074"/>
      <c r="S1074"/>
      <c r="T1074"/>
      <c r="U1074"/>
      <c r="V1074"/>
      <c r="W1074"/>
      <c r="X1074"/>
      <c r="Y1074"/>
    </row>
    <row r="1075" spans="2:25" s="8" customFormat="1" ht="16.5" customHeight="1">
      <c r="B1075" s="12"/>
      <c r="K1075"/>
      <c r="L1075"/>
      <c r="M1075"/>
      <c r="N1075"/>
      <c r="O1075"/>
      <c r="P1075"/>
      <c r="Q1075"/>
      <c r="R1075"/>
      <c r="S1075"/>
      <c r="T1075"/>
      <c r="U1075"/>
      <c r="V1075"/>
      <c r="W1075"/>
      <c r="X1075"/>
      <c r="Y1075"/>
    </row>
    <row r="1076" spans="2:25" s="8" customFormat="1" ht="16.5" customHeight="1">
      <c r="B1076" s="12"/>
      <c r="K1076"/>
      <c r="L1076"/>
      <c r="M1076"/>
      <c r="N1076"/>
      <c r="O1076"/>
      <c r="P1076"/>
      <c r="Q1076"/>
      <c r="R1076"/>
      <c r="S1076"/>
      <c r="T1076"/>
      <c r="U1076"/>
      <c r="V1076"/>
      <c r="W1076"/>
      <c r="X1076"/>
      <c r="Y1076"/>
    </row>
    <row r="1077" spans="2:25" s="8" customFormat="1" ht="16.5" customHeight="1">
      <c r="B1077" s="12"/>
      <c r="K1077"/>
      <c r="L1077"/>
      <c r="M1077"/>
      <c r="N1077"/>
      <c r="O1077"/>
      <c r="P1077"/>
      <c r="Q1077"/>
      <c r="R1077"/>
      <c r="S1077"/>
      <c r="T1077"/>
      <c r="U1077"/>
      <c r="V1077"/>
      <c r="W1077"/>
      <c r="X1077"/>
      <c r="Y1077"/>
    </row>
    <row r="1078" spans="2:25" s="8" customFormat="1" ht="16.5" customHeight="1">
      <c r="B1078" s="12"/>
      <c r="K1078"/>
      <c r="L1078"/>
      <c r="M1078"/>
      <c r="N1078"/>
      <c r="O1078"/>
      <c r="P1078"/>
      <c r="Q1078"/>
      <c r="R1078"/>
      <c r="S1078"/>
      <c r="T1078"/>
      <c r="U1078"/>
      <c r="V1078"/>
      <c r="W1078"/>
      <c r="X1078"/>
      <c r="Y1078"/>
    </row>
    <row r="1079" spans="2:25" s="8" customFormat="1" ht="16.5" customHeight="1">
      <c r="B1079" s="12"/>
      <c r="K1079"/>
      <c r="L1079"/>
      <c r="M1079"/>
      <c r="N1079"/>
      <c r="O1079"/>
      <c r="P1079"/>
      <c r="Q1079"/>
      <c r="R1079"/>
      <c r="S1079"/>
      <c r="T1079"/>
      <c r="U1079"/>
      <c r="V1079"/>
      <c r="W1079"/>
      <c r="X1079"/>
      <c r="Y1079"/>
    </row>
    <row r="1080" spans="2:25" s="8" customFormat="1" ht="16.5" customHeight="1">
      <c r="B1080" s="12"/>
      <c r="K1080"/>
      <c r="L1080"/>
      <c r="M1080"/>
      <c r="N1080"/>
      <c r="O1080"/>
      <c r="P1080"/>
      <c r="Q1080"/>
      <c r="R1080"/>
      <c r="S1080"/>
      <c r="T1080"/>
      <c r="U1080"/>
      <c r="V1080"/>
      <c r="W1080"/>
      <c r="X1080"/>
      <c r="Y1080"/>
    </row>
    <row r="1081" spans="2:25" s="8" customFormat="1" ht="16.5" customHeight="1">
      <c r="B1081" s="12"/>
      <c r="K1081"/>
      <c r="L1081"/>
      <c r="M1081"/>
      <c r="N1081"/>
      <c r="O1081"/>
      <c r="P1081"/>
      <c r="Q1081"/>
      <c r="R1081"/>
      <c r="S1081"/>
      <c r="T1081"/>
      <c r="U1081"/>
      <c r="V1081"/>
      <c r="W1081"/>
      <c r="X1081"/>
      <c r="Y1081"/>
    </row>
    <row r="1082" spans="2:25" s="8" customFormat="1" ht="16.5" customHeight="1">
      <c r="B1082" s="12"/>
      <c r="K1082"/>
      <c r="L1082"/>
      <c r="M1082"/>
      <c r="N1082"/>
      <c r="O1082"/>
      <c r="P1082"/>
      <c r="Q1082"/>
      <c r="R1082"/>
      <c r="S1082"/>
      <c r="T1082"/>
      <c r="U1082"/>
      <c r="V1082"/>
      <c r="W1082"/>
      <c r="X1082"/>
      <c r="Y1082"/>
    </row>
    <row r="1083" spans="2:25" s="8" customFormat="1" ht="16.5" customHeight="1">
      <c r="B1083" s="12"/>
      <c r="K1083"/>
      <c r="L1083"/>
      <c r="M1083"/>
      <c r="N1083"/>
      <c r="O1083"/>
      <c r="P1083"/>
      <c r="Q1083"/>
      <c r="R1083"/>
      <c r="S1083"/>
      <c r="T1083"/>
      <c r="U1083"/>
      <c r="V1083"/>
      <c r="W1083"/>
      <c r="X1083"/>
      <c r="Y1083"/>
    </row>
    <row r="1084" spans="2:25" s="8" customFormat="1" ht="16.5" customHeight="1">
      <c r="B1084" s="12"/>
      <c r="K1084"/>
      <c r="L1084"/>
      <c r="M1084"/>
      <c r="N1084"/>
      <c r="O1084"/>
      <c r="P1084"/>
      <c r="Q1084"/>
      <c r="R1084"/>
      <c r="S1084"/>
      <c r="T1084"/>
      <c r="U1084"/>
      <c r="V1084"/>
      <c r="W1084"/>
      <c r="X1084"/>
      <c r="Y1084"/>
    </row>
    <row r="1085" spans="2:25" s="8" customFormat="1" ht="16.5" customHeight="1">
      <c r="B1085" s="12"/>
      <c r="K1085"/>
      <c r="L1085"/>
      <c r="M1085"/>
      <c r="N1085"/>
      <c r="O1085"/>
      <c r="P1085"/>
      <c r="Q1085"/>
      <c r="R1085"/>
      <c r="S1085"/>
      <c r="T1085"/>
      <c r="U1085"/>
      <c r="V1085"/>
      <c r="W1085"/>
      <c r="X1085"/>
      <c r="Y1085"/>
    </row>
    <row r="1086" spans="2:25" s="8" customFormat="1" ht="16.5" customHeight="1">
      <c r="B1086" s="12"/>
      <c r="K1086"/>
      <c r="L1086"/>
      <c r="M1086"/>
      <c r="N1086"/>
      <c r="O1086"/>
      <c r="P1086"/>
      <c r="Q1086"/>
      <c r="R1086"/>
      <c r="S1086"/>
      <c r="T1086"/>
      <c r="U1086"/>
      <c r="V1086"/>
      <c r="W1086"/>
      <c r="X1086"/>
      <c r="Y1086"/>
    </row>
    <row r="1087" spans="2:25" s="8" customFormat="1" ht="16.5" customHeight="1">
      <c r="B1087" s="12"/>
      <c r="K1087"/>
      <c r="L1087"/>
      <c r="M1087"/>
      <c r="N1087"/>
      <c r="O1087"/>
      <c r="P1087"/>
      <c r="Q1087"/>
      <c r="R1087"/>
      <c r="S1087"/>
      <c r="T1087"/>
      <c r="U1087"/>
      <c r="V1087"/>
      <c r="W1087"/>
      <c r="X1087"/>
      <c r="Y1087"/>
    </row>
    <row r="1088" spans="2:25" s="8" customFormat="1" ht="16.5" customHeight="1">
      <c r="B1088" s="12"/>
      <c r="K1088"/>
      <c r="L1088"/>
      <c r="M1088"/>
      <c r="N1088"/>
      <c r="O1088"/>
      <c r="P1088"/>
      <c r="Q1088"/>
      <c r="R1088"/>
      <c r="S1088"/>
      <c r="T1088"/>
      <c r="U1088"/>
      <c r="V1088"/>
      <c r="W1088"/>
      <c r="X1088"/>
      <c r="Y1088"/>
    </row>
    <row r="1089" spans="2:25" s="8" customFormat="1" ht="16.5" customHeight="1">
      <c r="B1089" s="12"/>
      <c r="K1089"/>
      <c r="L1089"/>
      <c r="M1089"/>
      <c r="N1089"/>
      <c r="O1089"/>
      <c r="P1089"/>
      <c r="Q1089"/>
      <c r="R1089"/>
      <c r="S1089"/>
      <c r="T1089"/>
      <c r="U1089"/>
      <c r="V1089"/>
      <c r="W1089"/>
      <c r="X1089"/>
      <c r="Y1089"/>
    </row>
    <row r="1090" spans="2:25" s="8" customFormat="1" ht="16.5" customHeight="1">
      <c r="B1090" s="12"/>
      <c r="K1090"/>
      <c r="L1090"/>
      <c r="M1090"/>
      <c r="N1090"/>
      <c r="O1090"/>
      <c r="P1090"/>
      <c r="Q1090"/>
      <c r="R1090"/>
      <c r="S1090"/>
      <c r="T1090"/>
      <c r="U1090"/>
      <c r="V1090"/>
      <c r="W1090"/>
      <c r="X1090"/>
      <c r="Y1090"/>
    </row>
    <row r="1091" spans="2:25" s="8" customFormat="1" ht="16.5" customHeight="1">
      <c r="B1091" s="12"/>
      <c r="K1091"/>
      <c r="L1091"/>
      <c r="M1091"/>
      <c r="N1091"/>
      <c r="O1091"/>
      <c r="P1091"/>
      <c r="Q1091"/>
      <c r="R1091"/>
      <c r="S1091"/>
      <c r="T1091"/>
      <c r="U1091"/>
      <c r="V1091"/>
      <c r="W1091"/>
      <c r="X1091"/>
      <c r="Y1091"/>
    </row>
    <row r="1092" spans="2:25" s="8" customFormat="1" ht="16.5" customHeight="1">
      <c r="B1092" s="12"/>
      <c r="K1092"/>
      <c r="L1092"/>
      <c r="M1092"/>
      <c r="N1092"/>
      <c r="O1092"/>
      <c r="P1092"/>
      <c r="Q1092"/>
      <c r="R1092"/>
      <c r="S1092"/>
      <c r="T1092"/>
      <c r="U1092"/>
      <c r="V1092"/>
      <c r="W1092"/>
      <c r="X1092"/>
      <c r="Y1092"/>
    </row>
    <row r="1093" spans="2:25" s="8" customFormat="1" ht="16.5" customHeight="1">
      <c r="B1093" s="12"/>
      <c r="K1093"/>
      <c r="L1093"/>
      <c r="M1093"/>
      <c r="N1093"/>
      <c r="O1093"/>
      <c r="P1093"/>
      <c r="Q1093"/>
      <c r="R1093"/>
      <c r="S1093"/>
      <c r="T1093"/>
      <c r="U1093"/>
      <c r="V1093"/>
      <c r="W1093"/>
      <c r="X1093"/>
      <c r="Y1093"/>
    </row>
    <row r="1094" spans="2:25" s="8" customFormat="1" ht="16.5" customHeight="1">
      <c r="B1094" s="12"/>
      <c r="K1094"/>
      <c r="L1094"/>
      <c r="M1094"/>
      <c r="N1094"/>
      <c r="O1094"/>
      <c r="P1094"/>
      <c r="Q1094"/>
      <c r="R1094"/>
      <c r="S1094"/>
      <c r="T1094"/>
      <c r="U1094"/>
      <c r="V1094"/>
      <c r="W1094"/>
      <c r="X1094"/>
      <c r="Y1094"/>
    </row>
    <row r="1095" spans="2:25" s="8" customFormat="1" ht="16.5" customHeight="1">
      <c r="B1095" s="12"/>
      <c r="K1095"/>
      <c r="L1095"/>
      <c r="M1095"/>
      <c r="N1095"/>
      <c r="O1095"/>
      <c r="P1095"/>
      <c r="Q1095"/>
      <c r="R1095"/>
      <c r="S1095"/>
      <c r="T1095"/>
      <c r="U1095"/>
      <c r="V1095"/>
      <c r="W1095"/>
      <c r="X1095"/>
      <c r="Y1095"/>
    </row>
    <row r="1096" spans="2:25" s="8" customFormat="1" ht="16.5" customHeight="1">
      <c r="B1096" s="12"/>
      <c r="K1096"/>
      <c r="L1096"/>
      <c r="M1096"/>
      <c r="N1096"/>
      <c r="O1096"/>
      <c r="P1096"/>
      <c r="Q1096"/>
      <c r="R1096"/>
      <c r="S1096"/>
      <c r="T1096"/>
      <c r="U1096"/>
      <c r="V1096"/>
      <c r="W1096"/>
      <c r="X1096"/>
      <c r="Y1096"/>
    </row>
    <row r="1097" spans="2:25" s="8" customFormat="1" ht="16.5" customHeight="1">
      <c r="B1097" s="12"/>
      <c r="K1097"/>
      <c r="L1097"/>
      <c r="M1097"/>
      <c r="N1097"/>
      <c r="O1097"/>
      <c r="P1097"/>
      <c r="Q1097"/>
      <c r="R1097"/>
      <c r="S1097"/>
      <c r="T1097"/>
      <c r="U1097"/>
      <c r="V1097"/>
      <c r="W1097"/>
      <c r="X1097"/>
      <c r="Y1097"/>
    </row>
    <row r="1098" spans="2:25" s="8" customFormat="1" ht="16.5" customHeight="1">
      <c r="B1098" s="12"/>
      <c r="K1098"/>
      <c r="L1098"/>
      <c r="M1098"/>
      <c r="N1098"/>
      <c r="O1098"/>
      <c r="P1098"/>
      <c r="Q1098"/>
      <c r="R1098"/>
      <c r="S1098"/>
      <c r="T1098"/>
      <c r="U1098"/>
      <c r="V1098"/>
      <c r="W1098"/>
      <c r="X1098"/>
      <c r="Y1098"/>
    </row>
    <row r="1099" spans="2:25" s="8" customFormat="1" ht="16.5" customHeight="1">
      <c r="B1099" s="12"/>
      <c r="K1099"/>
      <c r="L1099"/>
      <c r="M1099"/>
      <c r="N1099"/>
      <c r="O1099"/>
      <c r="P1099"/>
      <c r="Q1099"/>
      <c r="R1099"/>
      <c r="S1099"/>
      <c r="T1099"/>
      <c r="U1099"/>
      <c r="V1099"/>
      <c r="W1099"/>
      <c r="X1099"/>
      <c r="Y1099"/>
    </row>
    <row r="1100" spans="2:25" s="8" customFormat="1" ht="16.5" customHeight="1">
      <c r="B1100" s="12"/>
      <c r="K1100"/>
      <c r="L1100"/>
      <c r="M1100"/>
      <c r="N1100"/>
      <c r="O1100"/>
      <c r="P1100"/>
      <c r="Q1100"/>
      <c r="R1100"/>
      <c r="S1100"/>
      <c r="T1100"/>
      <c r="U1100"/>
      <c r="V1100"/>
      <c r="W1100"/>
      <c r="X1100"/>
      <c r="Y1100"/>
    </row>
    <row r="1101" spans="2:25" s="8" customFormat="1" ht="16.5" customHeight="1">
      <c r="B1101" s="12"/>
      <c r="K1101"/>
      <c r="L1101"/>
      <c r="M1101"/>
      <c r="N1101"/>
      <c r="O1101"/>
      <c r="P1101"/>
      <c r="Q1101"/>
      <c r="R1101"/>
      <c r="S1101"/>
      <c r="T1101"/>
      <c r="U1101"/>
      <c r="V1101"/>
      <c r="W1101"/>
      <c r="X1101"/>
      <c r="Y1101"/>
    </row>
    <row r="1102" spans="2:25" s="8" customFormat="1" ht="16.5" customHeight="1">
      <c r="B1102" s="12"/>
      <c r="K1102"/>
      <c r="L1102"/>
      <c r="M1102"/>
      <c r="N1102"/>
      <c r="O1102"/>
      <c r="P1102"/>
      <c r="Q1102"/>
      <c r="R1102"/>
      <c r="S1102"/>
      <c r="T1102"/>
      <c r="U1102"/>
      <c r="V1102"/>
      <c r="W1102"/>
      <c r="X1102"/>
      <c r="Y1102"/>
    </row>
    <row r="1103" spans="2:25" s="8" customFormat="1" ht="16.5" customHeight="1">
      <c r="B1103" s="12"/>
      <c r="K1103"/>
      <c r="L1103"/>
      <c r="M1103"/>
      <c r="N1103"/>
      <c r="O1103"/>
      <c r="P1103"/>
      <c r="Q1103"/>
      <c r="R1103"/>
      <c r="S1103"/>
      <c r="T1103"/>
      <c r="U1103"/>
      <c r="V1103"/>
      <c r="W1103"/>
      <c r="X1103"/>
      <c r="Y1103"/>
    </row>
    <row r="1104" spans="2:25" s="8" customFormat="1" ht="16.5" customHeight="1">
      <c r="B1104" s="12"/>
      <c r="K1104"/>
      <c r="L1104"/>
      <c r="M1104"/>
      <c r="N1104"/>
      <c r="O1104"/>
      <c r="P1104"/>
      <c r="Q1104"/>
      <c r="R1104"/>
      <c r="S1104"/>
      <c r="T1104"/>
      <c r="U1104"/>
      <c r="V1104"/>
      <c r="W1104"/>
      <c r="X1104"/>
      <c r="Y1104"/>
    </row>
    <row r="1105" spans="2:25" s="8" customFormat="1" ht="16.5" customHeight="1">
      <c r="B1105" s="12"/>
      <c r="K1105"/>
      <c r="L1105"/>
      <c r="M1105"/>
      <c r="N1105"/>
      <c r="O1105"/>
      <c r="P1105"/>
      <c r="Q1105"/>
      <c r="R1105"/>
      <c r="S1105"/>
      <c r="T1105"/>
      <c r="U1105"/>
      <c r="V1105"/>
      <c r="W1105"/>
      <c r="X1105"/>
      <c r="Y1105"/>
    </row>
    <row r="1106" spans="2:25" s="8" customFormat="1" ht="16.5" customHeight="1">
      <c r="B1106" s="12"/>
      <c r="K1106"/>
      <c r="L1106"/>
      <c r="M1106"/>
      <c r="N1106"/>
      <c r="O1106"/>
      <c r="P1106"/>
      <c r="Q1106"/>
      <c r="R1106"/>
      <c r="S1106"/>
      <c r="T1106"/>
      <c r="U1106"/>
      <c r="V1106"/>
      <c r="W1106"/>
      <c r="X1106"/>
      <c r="Y1106"/>
    </row>
    <row r="1107" spans="2:25" s="8" customFormat="1" ht="16.5" customHeight="1">
      <c r="B1107" s="12"/>
      <c r="K1107"/>
      <c r="L1107"/>
      <c r="M1107"/>
      <c r="N1107"/>
      <c r="O1107"/>
      <c r="P1107"/>
      <c r="Q1107"/>
      <c r="R1107"/>
      <c r="S1107"/>
      <c r="T1107"/>
      <c r="U1107"/>
      <c r="V1107"/>
      <c r="W1107"/>
      <c r="X1107"/>
      <c r="Y1107"/>
    </row>
    <row r="1108" spans="2:25" s="8" customFormat="1" ht="16.5" customHeight="1">
      <c r="B1108" s="12"/>
      <c r="K1108"/>
      <c r="L1108"/>
      <c r="M1108"/>
      <c r="N1108"/>
      <c r="O1108"/>
      <c r="P1108"/>
      <c r="Q1108"/>
      <c r="R1108"/>
      <c r="S1108"/>
      <c r="T1108"/>
      <c r="U1108"/>
      <c r="V1108"/>
      <c r="W1108"/>
      <c r="X1108"/>
      <c r="Y1108"/>
    </row>
    <row r="1109" spans="2:25" s="8" customFormat="1" ht="16.5" customHeight="1">
      <c r="B1109" s="12"/>
      <c r="K1109"/>
      <c r="L1109"/>
      <c r="M1109"/>
      <c r="N1109"/>
      <c r="O1109"/>
      <c r="P1109"/>
      <c r="Q1109"/>
      <c r="R1109"/>
      <c r="S1109"/>
      <c r="T1109"/>
      <c r="U1109"/>
      <c r="V1109"/>
      <c r="W1109"/>
      <c r="X1109"/>
      <c r="Y1109"/>
    </row>
    <row r="1110" spans="2:25" s="8" customFormat="1" ht="16.5" customHeight="1">
      <c r="B1110" s="12"/>
      <c r="K1110"/>
      <c r="L1110"/>
      <c r="M1110"/>
      <c r="N1110"/>
      <c r="O1110"/>
      <c r="P1110"/>
      <c r="Q1110"/>
      <c r="R1110"/>
      <c r="S1110"/>
      <c r="T1110"/>
      <c r="U1110"/>
      <c r="V1110"/>
      <c r="W1110"/>
      <c r="X1110"/>
      <c r="Y1110"/>
    </row>
    <row r="1111" spans="2:25" s="8" customFormat="1" ht="16.5" customHeight="1">
      <c r="B1111" s="12"/>
      <c r="K1111"/>
      <c r="L1111"/>
      <c r="M1111"/>
      <c r="N1111"/>
      <c r="O1111"/>
      <c r="P1111"/>
      <c r="Q1111"/>
      <c r="R1111"/>
      <c r="S1111"/>
      <c r="T1111"/>
      <c r="U1111"/>
      <c r="V1111"/>
      <c r="W1111"/>
      <c r="X1111"/>
      <c r="Y1111"/>
    </row>
    <row r="1112" spans="2:25" s="8" customFormat="1" ht="16.5" customHeight="1">
      <c r="B1112" s="12"/>
      <c r="K1112"/>
      <c r="L1112"/>
      <c r="M1112"/>
      <c r="N1112"/>
      <c r="O1112"/>
      <c r="P1112"/>
      <c r="Q1112"/>
      <c r="R1112"/>
      <c r="S1112"/>
      <c r="T1112"/>
      <c r="U1112"/>
      <c r="V1112"/>
      <c r="W1112"/>
      <c r="X1112"/>
      <c r="Y1112"/>
    </row>
    <row r="1113" spans="2:25" s="8" customFormat="1" ht="16.5" customHeight="1">
      <c r="B1113" s="12"/>
      <c r="K1113"/>
      <c r="L1113"/>
      <c r="M1113"/>
      <c r="N1113"/>
      <c r="O1113"/>
      <c r="P1113"/>
      <c r="Q1113"/>
      <c r="R1113"/>
      <c r="S1113"/>
      <c r="T1113"/>
      <c r="U1113"/>
      <c r="V1113"/>
      <c r="W1113"/>
      <c r="X1113"/>
      <c r="Y1113"/>
    </row>
    <row r="1114" spans="2:25" s="8" customFormat="1" ht="16.5" customHeight="1">
      <c r="B1114" s="12"/>
      <c r="K1114"/>
      <c r="L1114"/>
      <c r="M1114"/>
      <c r="N1114"/>
      <c r="O1114"/>
      <c r="P1114"/>
      <c r="Q1114"/>
      <c r="R1114"/>
      <c r="S1114"/>
      <c r="T1114"/>
      <c r="U1114"/>
      <c r="V1114"/>
      <c r="W1114"/>
      <c r="X1114"/>
      <c r="Y1114"/>
    </row>
    <row r="1115" spans="2:25" s="8" customFormat="1" ht="16.5" customHeight="1">
      <c r="B1115" s="12"/>
      <c r="K1115"/>
      <c r="L1115"/>
      <c r="M1115"/>
      <c r="N1115"/>
      <c r="O1115"/>
      <c r="P1115"/>
      <c r="Q1115"/>
      <c r="R1115"/>
      <c r="S1115"/>
      <c r="T1115"/>
      <c r="U1115"/>
      <c r="V1115"/>
      <c r="W1115"/>
      <c r="X1115"/>
      <c r="Y1115"/>
    </row>
    <row r="1116" spans="2:25" s="8" customFormat="1" ht="16.5" customHeight="1">
      <c r="B1116" s="12"/>
      <c r="K1116"/>
      <c r="L1116"/>
      <c r="M1116"/>
      <c r="N1116"/>
      <c r="O1116"/>
      <c r="P1116"/>
      <c r="Q1116"/>
      <c r="R1116"/>
      <c r="S1116"/>
      <c r="T1116"/>
      <c r="U1116"/>
      <c r="V1116"/>
      <c r="W1116"/>
      <c r="X1116"/>
      <c r="Y1116"/>
    </row>
    <row r="1117" spans="2:25" s="8" customFormat="1" ht="16.5" customHeight="1">
      <c r="B1117" s="12"/>
      <c r="K1117"/>
      <c r="L1117"/>
      <c r="M1117"/>
      <c r="N1117"/>
      <c r="O1117"/>
      <c r="P1117"/>
      <c r="Q1117"/>
      <c r="R1117"/>
      <c r="S1117"/>
      <c r="T1117"/>
      <c r="U1117"/>
      <c r="V1117"/>
      <c r="W1117"/>
      <c r="X1117"/>
      <c r="Y1117"/>
    </row>
    <row r="1118" spans="2:25" s="8" customFormat="1" ht="16.5" customHeight="1">
      <c r="B1118" s="12"/>
      <c r="K1118"/>
      <c r="L1118"/>
      <c r="M1118"/>
      <c r="N1118"/>
      <c r="O1118"/>
      <c r="P1118"/>
      <c r="Q1118"/>
      <c r="R1118"/>
      <c r="S1118"/>
      <c r="T1118"/>
      <c r="U1118"/>
      <c r="V1118"/>
      <c r="W1118"/>
      <c r="X1118"/>
      <c r="Y1118"/>
    </row>
    <row r="1119" spans="2:25" s="8" customFormat="1" ht="16.5" customHeight="1">
      <c r="B1119" s="12"/>
      <c r="K1119"/>
      <c r="L1119"/>
      <c r="M1119"/>
      <c r="N1119"/>
      <c r="O1119"/>
      <c r="P1119"/>
      <c r="Q1119"/>
      <c r="R1119"/>
      <c r="S1119"/>
      <c r="T1119"/>
      <c r="U1119"/>
      <c r="V1119"/>
      <c r="W1119"/>
      <c r="X1119"/>
      <c r="Y1119"/>
    </row>
    <row r="1120" spans="2:25" s="8" customFormat="1" ht="16.5" customHeight="1">
      <c r="B1120" s="12"/>
      <c r="K1120"/>
      <c r="L1120"/>
      <c r="M1120"/>
      <c r="N1120"/>
      <c r="O1120"/>
      <c r="P1120"/>
      <c r="Q1120"/>
      <c r="R1120"/>
      <c r="S1120"/>
      <c r="T1120"/>
      <c r="U1120"/>
      <c r="V1120"/>
      <c r="W1120"/>
      <c r="X1120"/>
      <c r="Y1120"/>
    </row>
    <row r="1121" spans="2:25" s="8" customFormat="1" ht="16.5" customHeight="1">
      <c r="B1121" s="12"/>
      <c r="K1121"/>
      <c r="L1121"/>
      <c r="M1121"/>
      <c r="N1121"/>
      <c r="O1121"/>
      <c r="P1121"/>
      <c r="Q1121"/>
      <c r="R1121"/>
      <c r="S1121"/>
      <c r="T1121"/>
      <c r="U1121"/>
      <c r="V1121"/>
      <c r="W1121"/>
      <c r="X1121"/>
      <c r="Y1121"/>
    </row>
    <row r="1122" spans="2:25" s="8" customFormat="1" ht="16.5" customHeight="1">
      <c r="B1122" s="12"/>
      <c r="K1122"/>
      <c r="L1122"/>
      <c r="M1122"/>
      <c r="N1122"/>
      <c r="O1122"/>
      <c r="P1122"/>
      <c r="Q1122"/>
      <c r="R1122"/>
      <c r="S1122"/>
      <c r="T1122"/>
      <c r="U1122"/>
      <c r="V1122"/>
      <c r="W1122"/>
      <c r="X1122"/>
      <c r="Y1122"/>
    </row>
    <row r="1123" spans="2:25" s="8" customFormat="1" ht="16.5" customHeight="1">
      <c r="B1123" s="12"/>
      <c r="K1123"/>
      <c r="L1123"/>
      <c r="M1123"/>
      <c r="N1123"/>
      <c r="O1123"/>
      <c r="P1123"/>
      <c r="Q1123"/>
      <c r="R1123"/>
      <c r="S1123"/>
      <c r="T1123"/>
      <c r="U1123"/>
      <c r="V1123"/>
      <c r="W1123"/>
      <c r="X1123"/>
      <c r="Y1123"/>
    </row>
    <row r="1124" spans="2:25" s="8" customFormat="1" ht="16.5" customHeight="1">
      <c r="B1124" s="12"/>
      <c r="K1124"/>
      <c r="L1124"/>
      <c r="M1124"/>
      <c r="N1124"/>
      <c r="O1124"/>
      <c r="P1124"/>
      <c r="Q1124"/>
      <c r="R1124"/>
      <c r="S1124"/>
      <c r="T1124"/>
      <c r="U1124"/>
      <c r="V1124"/>
      <c r="W1124"/>
      <c r="X1124"/>
      <c r="Y1124"/>
    </row>
    <row r="1125" spans="2:25" s="8" customFormat="1" ht="16.5" customHeight="1">
      <c r="B1125" s="12"/>
      <c r="K1125"/>
      <c r="L1125"/>
      <c r="M1125"/>
      <c r="N1125"/>
      <c r="O1125"/>
      <c r="P1125"/>
      <c r="Q1125"/>
      <c r="R1125"/>
      <c r="S1125"/>
      <c r="T1125"/>
      <c r="U1125"/>
      <c r="V1125"/>
      <c r="W1125"/>
      <c r="X1125"/>
      <c r="Y1125"/>
    </row>
    <row r="1126" spans="2:25" s="8" customFormat="1" ht="16.5" customHeight="1">
      <c r="B1126" s="12"/>
      <c r="K1126"/>
      <c r="L1126"/>
      <c r="M1126"/>
      <c r="N1126"/>
      <c r="O1126"/>
      <c r="P1126"/>
      <c r="Q1126"/>
      <c r="R1126"/>
      <c r="S1126"/>
      <c r="T1126"/>
      <c r="U1126"/>
      <c r="V1126"/>
      <c r="W1126"/>
      <c r="X1126"/>
      <c r="Y1126"/>
    </row>
    <row r="1127" spans="2:25" s="8" customFormat="1" ht="16.5" customHeight="1">
      <c r="B1127" s="12"/>
      <c r="K1127"/>
      <c r="L1127"/>
      <c r="M1127"/>
      <c r="N1127"/>
      <c r="O1127"/>
      <c r="P1127"/>
      <c r="Q1127"/>
      <c r="R1127"/>
      <c r="S1127"/>
      <c r="T1127"/>
      <c r="U1127"/>
      <c r="V1127"/>
      <c r="W1127"/>
      <c r="X1127"/>
      <c r="Y1127"/>
    </row>
    <row r="1128" spans="2:25" s="8" customFormat="1" ht="16.5" customHeight="1">
      <c r="B1128" s="12"/>
      <c r="K1128"/>
      <c r="L1128"/>
      <c r="M1128"/>
      <c r="N1128"/>
      <c r="O1128"/>
      <c r="P1128"/>
      <c r="Q1128"/>
      <c r="R1128"/>
      <c r="S1128"/>
      <c r="T1128"/>
      <c r="U1128"/>
      <c r="V1128"/>
      <c r="W1128"/>
      <c r="X1128"/>
      <c r="Y1128"/>
    </row>
    <row r="1129" spans="2:25" s="8" customFormat="1" ht="16.5" customHeight="1">
      <c r="B1129" s="12"/>
      <c r="K1129"/>
      <c r="L1129"/>
      <c r="M1129"/>
      <c r="N1129"/>
      <c r="O1129"/>
      <c r="P1129"/>
      <c r="Q1129"/>
      <c r="R1129"/>
      <c r="S1129"/>
      <c r="T1129"/>
      <c r="U1129"/>
      <c r="V1129"/>
      <c r="W1129"/>
      <c r="X1129"/>
      <c r="Y1129"/>
    </row>
    <row r="1130" spans="2:25" s="8" customFormat="1" ht="16.5" customHeight="1">
      <c r="B1130" s="12"/>
      <c r="K1130"/>
      <c r="L1130"/>
      <c r="M1130"/>
      <c r="N1130"/>
      <c r="O1130"/>
      <c r="P1130"/>
      <c r="Q1130"/>
      <c r="R1130"/>
      <c r="S1130"/>
      <c r="T1130"/>
      <c r="U1130"/>
      <c r="V1130"/>
      <c r="W1130"/>
      <c r="X1130"/>
      <c r="Y1130"/>
    </row>
    <row r="1131" spans="2:25" s="8" customFormat="1" ht="16.5" customHeight="1">
      <c r="B1131" s="12"/>
      <c r="K1131"/>
      <c r="L1131"/>
      <c r="M1131"/>
      <c r="N1131"/>
      <c r="O1131"/>
      <c r="P1131"/>
      <c r="Q1131"/>
      <c r="R1131"/>
      <c r="S1131"/>
      <c r="T1131"/>
      <c r="U1131"/>
      <c r="V1131"/>
      <c r="W1131"/>
      <c r="X1131"/>
      <c r="Y1131"/>
    </row>
    <row r="1132" spans="2:25" s="8" customFormat="1" ht="16.5" customHeight="1">
      <c r="B1132" s="12"/>
      <c r="K1132"/>
      <c r="L1132"/>
      <c r="M1132"/>
      <c r="N1132"/>
      <c r="O1132"/>
      <c r="P1132"/>
      <c r="Q1132"/>
      <c r="R1132"/>
      <c r="S1132"/>
      <c r="T1132"/>
      <c r="U1132"/>
      <c r="V1132"/>
      <c r="W1132"/>
      <c r="X1132"/>
      <c r="Y1132"/>
    </row>
    <row r="1133" spans="2:25" s="8" customFormat="1" ht="16.5" customHeight="1">
      <c r="B1133" s="12"/>
      <c r="K1133"/>
      <c r="L1133"/>
      <c r="M1133"/>
      <c r="N1133"/>
      <c r="O1133"/>
      <c r="P1133"/>
      <c r="Q1133"/>
      <c r="R1133"/>
      <c r="S1133"/>
      <c r="T1133"/>
      <c r="U1133"/>
      <c r="V1133"/>
      <c r="W1133"/>
      <c r="X1133"/>
      <c r="Y1133"/>
    </row>
    <row r="1134" spans="2:25" s="8" customFormat="1" ht="16.5" customHeight="1">
      <c r="B1134" s="12"/>
      <c r="K1134"/>
      <c r="L1134"/>
      <c r="M1134"/>
      <c r="N1134"/>
      <c r="O1134"/>
      <c r="P1134"/>
      <c r="Q1134"/>
      <c r="R1134"/>
      <c r="S1134"/>
      <c r="T1134"/>
      <c r="U1134"/>
      <c r="V1134"/>
      <c r="W1134"/>
      <c r="X1134"/>
      <c r="Y1134"/>
    </row>
    <row r="1135" spans="2:25" s="8" customFormat="1" ht="16.5" customHeight="1">
      <c r="B1135" s="12"/>
      <c r="K1135"/>
      <c r="L1135"/>
      <c r="M1135"/>
      <c r="N1135"/>
      <c r="O1135"/>
      <c r="P1135"/>
      <c r="Q1135"/>
      <c r="R1135"/>
      <c r="S1135"/>
      <c r="T1135"/>
      <c r="U1135"/>
      <c r="V1135"/>
      <c r="W1135"/>
      <c r="X1135"/>
      <c r="Y1135"/>
    </row>
    <row r="1136" spans="2:25" s="8" customFormat="1" ht="16.5" customHeight="1">
      <c r="B1136" s="12"/>
      <c r="K1136"/>
      <c r="L1136"/>
      <c r="M1136"/>
      <c r="N1136"/>
      <c r="O1136"/>
      <c r="P1136"/>
      <c r="Q1136"/>
      <c r="R1136"/>
      <c r="S1136"/>
      <c r="T1136"/>
      <c r="U1136"/>
      <c r="V1136"/>
      <c r="W1136"/>
      <c r="X1136"/>
      <c r="Y1136"/>
    </row>
    <row r="1137" spans="2:25" s="8" customFormat="1" ht="16.5" customHeight="1">
      <c r="B1137" s="12"/>
      <c r="K1137"/>
      <c r="L1137"/>
      <c r="M1137"/>
      <c r="N1137"/>
      <c r="O1137"/>
      <c r="P1137"/>
      <c r="Q1137"/>
      <c r="R1137"/>
      <c r="S1137"/>
      <c r="T1137"/>
      <c r="U1137"/>
      <c r="V1137"/>
      <c r="W1137"/>
      <c r="X1137"/>
      <c r="Y1137"/>
    </row>
    <row r="1138" spans="2:25" s="8" customFormat="1" ht="16.5" customHeight="1">
      <c r="B1138" s="12"/>
      <c r="K1138"/>
      <c r="L1138"/>
      <c r="M1138"/>
      <c r="N1138"/>
      <c r="O1138"/>
      <c r="P1138"/>
      <c r="Q1138"/>
      <c r="R1138"/>
      <c r="S1138"/>
      <c r="T1138"/>
      <c r="U1138"/>
      <c r="V1138"/>
      <c r="W1138"/>
      <c r="X1138"/>
      <c r="Y1138"/>
    </row>
    <row r="1139" spans="2:25" s="8" customFormat="1" ht="16.5" customHeight="1">
      <c r="B1139" s="12"/>
      <c r="K1139"/>
      <c r="L1139"/>
      <c r="M1139"/>
      <c r="N1139"/>
      <c r="O1139"/>
      <c r="P1139"/>
      <c r="Q1139"/>
      <c r="R1139"/>
      <c r="S1139"/>
      <c r="T1139"/>
      <c r="U1139"/>
      <c r="V1139"/>
      <c r="W1139"/>
      <c r="X1139"/>
      <c r="Y1139"/>
    </row>
    <row r="1140" spans="2:25" s="8" customFormat="1" ht="16.5" customHeight="1">
      <c r="B1140" s="12"/>
      <c r="K1140"/>
      <c r="L1140"/>
      <c r="M1140"/>
      <c r="N1140"/>
      <c r="O1140"/>
      <c r="P1140"/>
      <c r="Q1140"/>
      <c r="R1140"/>
      <c r="S1140"/>
      <c r="T1140"/>
      <c r="U1140"/>
      <c r="V1140"/>
      <c r="W1140"/>
      <c r="X1140"/>
      <c r="Y1140"/>
    </row>
    <row r="1141" spans="2:25" s="8" customFormat="1" ht="16.5" customHeight="1">
      <c r="B1141" s="12"/>
      <c r="K1141"/>
      <c r="L1141"/>
      <c r="M1141"/>
      <c r="N1141"/>
      <c r="O1141"/>
      <c r="P1141"/>
      <c r="Q1141"/>
      <c r="R1141"/>
      <c r="S1141"/>
      <c r="T1141"/>
      <c r="U1141"/>
      <c r="V1141"/>
      <c r="W1141"/>
      <c r="X1141"/>
      <c r="Y1141"/>
    </row>
    <row r="1142" spans="2:25" s="8" customFormat="1" ht="16.5" customHeight="1">
      <c r="B1142" s="12"/>
      <c r="K1142"/>
      <c r="L1142"/>
      <c r="M1142"/>
      <c r="N1142"/>
      <c r="O1142"/>
      <c r="P1142"/>
      <c r="Q1142"/>
      <c r="R1142"/>
      <c r="S1142"/>
      <c r="T1142"/>
      <c r="U1142"/>
      <c r="V1142"/>
      <c r="W1142"/>
      <c r="X1142"/>
      <c r="Y1142"/>
    </row>
    <row r="1143" spans="2:25" s="8" customFormat="1" ht="16.5" customHeight="1">
      <c r="B1143" s="12"/>
      <c r="K1143"/>
      <c r="L1143"/>
      <c r="M1143"/>
      <c r="N1143"/>
      <c r="O1143"/>
      <c r="P1143"/>
      <c r="Q1143"/>
      <c r="R1143"/>
      <c r="S1143"/>
      <c r="T1143"/>
      <c r="U1143"/>
      <c r="V1143"/>
      <c r="W1143"/>
      <c r="X1143"/>
      <c r="Y1143"/>
    </row>
    <row r="1144" spans="2:25" s="8" customFormat="1" ht="16.5" customHeight="1">
      <c r="B1144" s="12"/>
      <c r="K1144"/>
      <c r="L1144"/>
      <c r="M1144"/>
      <c r="N1144"/>
      <c r="O1144"/>
      <c r="P1144"/>
      <c r="Q1144"/>
      <c r="R1144"/>
      <c r="S1144"/>
      <c r="T1144"/>
      <c r="U1144"/>
      <c r="V1144"/>
      <c r="W1144"/>
      <c r="X1144"/>
      <c r="Y1144"/>
    </row>
    <row r="1145" spans="2:25" s="8" customFormat="1" ht="16.5" customHeight="1">
      <c r="B1145" s="12"/>
      <c r="K1145"/>
      <c r="L1145"/>
      <c r="M1145"/>
      <c r="N1145"/>
      <c r="O1145"/>
      <c r="P1145"/>
      <c r="Q1145"/>
      <c r="R1145"/>
      <c r="S1145"/>
      <c r="T1145"/>
      <c r="U1145"/>
      <c r="V1145"/>
      <c r="W1145"/>
      <c r="X1145"/>
      <c r="Y1145"/>
    </row>
    <row r="1146" spans="2:25" s="8" customFormat="1" ht="16.5" customHeight="1">
      <c r="B1146" s="12"/>
      <c r="K1146"/>
      <c r="L1146"/>
      <c r="M1146"/>
      <c r="N1146"/>
      <c r="O1146"/>
      <c r="P1146"/>
      <c r="Q1146"/>
      <c r="R1146"/>
      <c r="S1146"/>
      <c r="T1146"/>
      <c r="U1146"/>
      <c r="V1146"/>
      <c r="W1146"/>
      <c r="X1146"/>
      <c r="Y1146"/>
    </row>
    <row r="1147" spans="2:25" s="8" customFormat="1" ht="16.5" customHeight="1">
      <c r="B1147" s="12"/>
      <c r="K1147"/>
      <c r="L1147"/>
      <c r="M1147"/>
      <c r="N1147"/>
      <c r="O1147"/>
      <c r="P1147"/>
      <c r="Q1147"/>
      <c r="R1147"/>
      <c r="S1147"/>
      <c r="T1147"/>
      <c r="U1147"/>
      <c r="V1147"/>
      <c r="W1147"/>
      <c r="X1147"/>
      <c r="Y1147"/>
    </row>
    <row r="1148" spans="2:25" s="8" customFormat="1" ht="16.5" customHeight="1">
      <c r="B1148" s="12"/>
      <c r="K1148"/>
      <c r="L1148"/>
      <c r="M1148"/>
      <c r="N1148"/>
      <c r="O1148"/>
      <c r="P1148"/>
      <c r="Q1148"/>
      <c r="R1148"/>
      <c r="S1148"/>
      <c r="T1148"/>
      <c r="U1148"/>
      <c r="V1148"/>
      <c r="W1148"/>
      <c r="X1148"/>
      <c r="Y1148"/>
    </row>
    <row r="1149" spans="2:25" s="8" customFormat="1" ht="16.5" customHeight="1">
      <c r="B1149" s="12"/>
      <c r="K1149"/>
      <c r="L1149"/>
      <c r="M1149"/>
      <c r="N1149"/>
      <c r="O1149"/>
      <c r="P1149"/>
      <c r="Q1149"/>
      <c r="R1149"/>
      <c r="S1149"/>
      <c r="T1149"/>
      <c r="U1149"/>
      <c r="V1149"/>
      <c r="W1149"/>
      <c r="X1149"/>
      <c r="Y1149"/>
    </row>
    <row r="1150" spans="2:25" s="8" customFormat="1" ht="16.5" customHeight="1">
      <c r="B1150" s="12"/>
      <c r="K1150"/>
      <c r="L1150"/>
      <c r="M1150"/>
      <c r="N1150"/>
      <c r="O1150"/>
      <c r="P1150"/>
      <c r="Q1150"/>
      <c r="R1150"/>
      <c r="S1150"/>
      <c r="T1150"/>
      <c r="U1150"/>
      <c r="V1150"/>
      <c r="W1150"/>
      <c r="X1150"/>
      <c r="Y1150"/>
    </row>
    <row r="1151" spans="2:25" s="8" customFormat="1" ht="16.5" customHeight="1">
      <c r="B1151" s="12"/>
      <c r="K1151"/>
      <c r="L1151"/>
      <c r="M1151"/>
      <c r="N1151"/>
      <c r="O1151"/>
      <c r="P1151"/>
      <c r="Q1151"/>
      <c r="R1151"/>
      <c r="S1151"/>
      <c r="T1151"/>
      <c r="U1151"/>
      <c r="V1151"/>
      <c r="W1151"/>
      <c r="X1151"/>
      <c r="Y1151"/>
    </row>
    <row r="1152" spans="2:25" s="8" customFormat="1" ht="16.5" customHeight="1">
      <c r="B1152" s="12"/>
      <c r="K1152"/>
      <c r="L1152"/>
      <c r="M1152"/>
      <c r="N1152"/>
      <c r="O1152"/>
      <c r="P1152"/>
      <c r="Q1152"/>
      <c r="R1152"/>
      <c r="S1152"/>
      <c r="T1152"/>
      <c r="U1152"/>
      <c r="V1152"/>
      <c r="W1152"/>
      <c r="X1152"/>
      <c r="Y1152"/>
    </row>
    <row r="1153" spans="2:25" s="8" customFormat="1" ht="16.5" customHeight="1">
      <c r="B1153" s="12"/>
      <c r="K1153"/>
      <c r="L1153"/>
      <c r="M1153"/>
      <c r="N1153"/>
      <c r="O1153"/>
      <c r="P1153"/>
      <c r="Q1153"/>
      <c r="R1153"/>
      <c r="S1153"/>
      <c r="T1153"/>
      <c r="U1153"/>
      <c r="V1153"/>
      <c r="W1153"/>
      <c r="X1153"/>
      <c r="Y1153"/>
    </row>
    <row r="1154" spans="2:25" s="8" customFormat="1" ht="16.5" customHeight="1">
      <c r="B1154" s="12"/>
      <c r="K1154"/>
      <c r="L1154"/>
      <c r="M1154"/>
      <c r="N1154"/>
      <c r="O1154"/>
      <c r="P1154"/>
      <c r="Q1154"/>
      <c r="R1154"/>
      <c r="S1154"/>
      <c r="T1154"/>
      <c r="U1154"/>
      <c r="V1154"/>
      <c r="W1154"/>
      <c r="X1154"/>
      <c r="Y1154"/>
    </row>
    <row r="1155" spans="2:25" s="8" customFormat="1" ht="16.5" customHeight="1">
      <c r="B1155" s="12"/>
      <c r="K1155"/>
      <c r="L1155"/>
      <c r="M1155"/>
      <c r="N1155"/>
      <c r="O1155"/>
      <c r="P1155"/>
      <c r="Q1155"/>
      <c r="R1155"/>
      <c r="S1155"/>
      <c r="T1155"/>
      <c r="U1155"/>
      <c r="V1155"/>
      <c r="W1155"/>
      <c r="X1155"/>
      <c r="Y1155"/>
    </row>
    <row r="1156" spans="2:25" s="8" customFormat="1" ht="16.5" customHeight="1">
      <c r="B1156" s="12"/>
      <c r="K1156"/>
      <c r="L1156"/>
      <c r="M1156"/>
      <c r="N1156"/>
      <c r="O1156"/>
      <c r="P1156"/>
      <c r="Q1156"/>
      <c r="R1156"/>
      <c r="S1156"/>
      <c r="T1156"/>
      <c r="U1156"/>
      <c r="V1156"/>
      <c r="W1156"/>
      <c r="X1156"/>
      <c r="Y1156"/>
    </row>
    <row r="1157" spans="2:25" s="8" customFormat="1" ht="16.5" customHeight="1">
      <c r="B1157" s="12"/>
      <c r="K1157"/>
      <c r="L1157"/>
      <c r="M1157"/>
      <c r="N1157"/>
      <c r="O1157"/>
      <c r="P1157"/>
      <c r="Q1157"/>
      <c r="R1157"/>
      <c r="S1157"/>
      <c r="T1157"/>
      <c r="U1157"/>
      <c r="V1157"/>
      <c r="W1157"/>
      <c r="X1157"/>
      <c r="Y1157"/>
    </row>
    <row r="1158" spans="2:25" s="8" customFormat="1" ht="16.5" customHeight="1">
      <c r="B1158" s="12"/>
      <c r="K1158"/>
      <c r="L1158"/>
      <c r="M1158"/>
      <c r="N1158"/>
      <c r="O1158"/>
      <c r="P1158"/>
      <c r="Q1158"/>
      <c r="R1158"/>
      <c r="S1158"/>
      <c r="T1158"/>
      <c r="U1158"/>
      <c r="V1158"/>
      <c r="W1158"/>
      <c r="X1158"/>
      <c r="Y1158"/>
    </row>
    <row r="1159" spans="2:25" s="8" customFormat="1" ht="16.5" customHeight="1">
      <c r="B1159" s="12"/>
      <c r="K1159"/>
      <c r="L1159"/>
      <c r="M1159"/>
      <c r="N1159"/>
      <c r="O1159"/>
      <c r="P1159"/>
      <c r="Q1159"/>
      <c r="R1159"/>
      <c r="S1159"/>
      <c r="T1159"/>
      <c r="U1159"/>
      <c r="V1159"/>
      <c r="W1159"/>
      <c r="X1159"/>
      <c r="Y1159"/>
    </row>
    <row r="1160" spans="2:25" s="8" customFormat="1" ht="16.5" customHeight="1">
      <c r="B1160" s="12"/>
      <c r="K1160"/>
      <c r="L1160"/>
      <c r="M1160"/>
      <c r="N1160"/>
      <c r="O1160"/>
      <c r="P1160"/>
      <c r="Q1160"/>
      <c r="R1160"/>
      <c r="S1160"/>
      <c r="T1160"/>
      <c r="U1160"/>
      <c r="V1160"/>
      <c r="W1160"/>
      <c r="X1160"/>
      <c r="Y1160"/>
    </row>
    <row r="1161" spans="2:25" s="8" customFormat="1" ht="16.5" customHeight="1">
      <c r="B1161" s="12"/>
      <c r="K1161"/>
      <c r="L1161"/>
      <c r="M1161"/>
      <c r="N1161"/>
      <c r="O1161"/>
      <c r="P1161"/>
      <c r="Q1161"/>
      <c r="R1161"/>
      <c r="S1161"/>
      <c r="T1161"/>
      <c r="U1161"/>
      <c r="V1161"/>
      <c r="W1161"/>
      <c r="X1161"/>
      <c r="Y1161"/>
    </row>
    <row r="1162" spans="2:25" s="8" customFormat="1" ht="16.5" customHeight="1">
      <c r="B1162" s="12"/>
      <c r="K1162"/>
      <c r="L1162"/>
      <c r="M1162"/>
      <c r="N1162"/>
      <c r="O1162"/>
      <c r="P1162"/>
      <c r="Q1162"/>
      <c r="R1162"/>
      <c r="S1162"/>
      <c r="T1162"/>
      <c r="U1162"/>
      <c r="V1162"/>
      <c r="W1162"/>
      <c r="X1162"/>
      <c r="Y1162"/>
    </row>
    <row r="1163" spans="2:25" s="8" customFormat="1" ht="16.5" customHeight="1">
      <c r="B1163" s="12"/>
      <c r="K1163"/>
      <c r="L1163"/>
      <c r="M1163"/>
      <c r="N1163"/>
      <c r="O1163"/>
      <c r="P1163"/>
      <c r="Q1163"/>
      <c r="R1163"/>
      <c r="S1163"/>
      <c r="T1163"/>
      <c r="U1163"/>
      <c r="V1163"/>
      <c r="W1163"/>
      <c r="X1163"/>
      <c r="Y1163"/>
    </row>
    <row r="1164" spans="2:25" s="8" customFormat="1" ht="16.5" customHeight="1">
      <c r="B1164" s="12"/>
      <c r="K1164"/>
      <c r="L1164"/>
      <c r="M1164"/>
      <c r="N1164"/>
      <c r="O1164"/>
      <c r="P1164"/>
      <c r="Q1164"/>
      <c r="R1164"/>
      <c r="S1164"/>
      <c r="T1164"/>
      <c r="U1164"/>
      <c r="V1164"/>
      <c r="W1164"/>
      <c r="X1164"/>
      <c r="Y1164"/>
    </row>
    <row r="1165" spans="2:25" s="8" customFormat="1" ht="16.5" customHeight="1">
      <c r="B1165" s="12"/>
      <c r="K1165"/>
      <c r="L1165"/>
      <c r="M1165"/>
      <c r="N1165"/>
      <c r="O1165"/>
      <c r="P1165"/>
      <c r="Q1165"/>
      <c r="R1165"/>
      <c r="S1165"/>
      <c r="T1165"/>
      <c r="U1165"/>
      <c r="V1165"/>
      <c r="W1165"/>
      <c r="X1165"/>
      <c r="Y1165"/>
    </row>
    <row r="1166" spans="2:25" s="8" customFormat="1" ht="16.5" customHeight="1">
      <c r="B1166" s="12"/>
      <c r="K1166"/>
      <c r="L1166"/>
      <c r="M1166"/>
      <c r="N1166"/>
      <c r="O1166"/>
      <c r="P1166"/>
      <c r="Q1166"/>
      <c r="R1166"/>
      <c r="S1166"/>
      <c r="T1166"/>
      <c r="U1166"/>
      <c r="V1166"/>
      <c r="W1166"/>
      <c r="X1166"/>
      <c r="Y1166"/>
    </row>
    <row r="1167" spans="2:25" s="8" customFormat="1" ht="16.5" customHeight="1">
      <c r="B1167" s="12"/>
      <c r="K1167"/>
      <c r="L1167"/>
      <c r="M1167"/>
      <c r="N1167"/>
      <c r="O1167"/>
      <c r="P1167"/>
      <c r="Q1167"/>
      <c r="R1167"/>
      <c r="S1167"/>
      <c r="T1167"/>
      <c r="U1167"/>
      <c r="V1167"/>
      <c r="W1167"/>
      <c r="X1167"/>
      <c r="Y1167"/>
    </row>
    <row r="1168" spans="2:25" s="8" customFormat="1" ht="16.5" customHeight="1">
      <c r="B1168" s="12"/>
      <c r="K1168"/>
      <c r="L1168"/>
      <c r="M1168"/>
      <c r="N1168"/>
      <c r="O1168"/>
      <c r="P1168"/>
      <c r="Q1168"/>
      <c r="R1168"/>
      <c r="S1168"/>
      <c r="T1168"/>
      <c r="U1168"/>
      <c r="V1168"/>
      <c r="W1168"/>
      <c r="X1168"/>
      <c r="Y1168"/>
    </row>
    <row r="1169" spans="2:25" s="8" customFormat="1" ht="16.5" customHeight="1">
      <c r="B1169" s="12"/>
      <c r="K1169"/>
      <c r="L1169"/>
      <c r="M1169"/>
      <c r="N1169"/>
      <c r="O1169"/>
      <c r="P1169"/>
      <c r="Q1169"/>
      <c r="R1169"/>
      <c r="S1169"/>
      <c r="T1169"/>
      <c r="U1169"/>
      <c r="V1169"/>
      <c r="W1169"/>
      <c r="X1169"/>
      <c r="Y1169"/>
    </row>
    <row r="1170" spans="2:25" s="8" customFormat="1" ht="16.5" customHeight="1">
      <c r="B1170" s="12"/>
      <c r="K1170"/>
      <c r="L1170"/>
      <c r="M1170"/>
      <c r="N1170"/>
      <c r="O1170"/>
      <c r="P1170"/>
      <c r="Q1170"/>
      <c r="R1170"/>
      <c r="S1170"/>
      <c r="T1170"/>
      <c r="U1170"/>
      <c r="V1170"/>
      <c r="W1170"/>
      <c r="X1170"/>
      <c r="Y1170"/>
    </row>
    <row r="1171" spans="2:25" s="8" customFormat="1" ht="16.5" customHeight="1">
      <c r="B1171" s="12"/>
      <c r="K1171"/>
      <c r="L1171"/>
      <c r="M1171"/>
      <c r="N1171"/>
      <c r="O1171"/>
      <c r="P1171"/>
      <c r="Q1171"/>
      <c r="R1171"/>
      <c r="S1171"/>
      <c r="T1171"/>
      <c r="U1171"/>
      <c r="V1171"/>
      <c r="W1171"/>
      <c r="X1171"/>
      <c r="Y1171"/>
    </row>
    <row r="1172" spans="2:25" s="8" customFormat="1" ht="16.5" customHeight="1">
      <c r="B1172" s="12"/>
      <c r="K1172"/>
      <c r="L1172"/>
      <c r="M1172"/>
      <c r="N1172"/>
      <c r="O1172"/>
      <c r="P1172"/>
      <c r="Q1172"/>
      <c r="R1172"/>
      <c r="S1172"/>
      <c r="T1172"/>
      <c r="U1172"/>
      <c r="V1172"/>
      <c r="W1172"/>
      <c r="X1172"/>
      <c r="Y1172"/>
    </row>
    <row r="1173" spans="2:25" s="8" customFormat="1" ht="16.5" customHeight="1">
      <c r="B1173" s="12"/>
      <c r="K1173"/>
      <c r="L1173"/>
      <c r="M1173"/>
      <c r="N1173"/>
      <c r="O1173"/>
      <c r="P1173"/>
      <c r="Q1173"/>
      <c r="R1173"/>
      <c r="S1173"/>
      <c r="T1173"/>
      <c r="U1173"/>
      <c r="V1173"/>
      <c r="W1173"/>
      <c r="X1173"/>
      <c r="Y1173"/>
    </row>
    <row r="1174" spans="2:25" s="8" customFormat="1" ht="16.5" customHeight="1">
      <c r="B1174" s="12"/>
      <c r="K1174"/>
      <c r="L1174"/>
      <c r="M1174"/>
      <c r="N1174"/>
      <c r="O1174"/>
      <c r="P1174"/>
      <c r="Q1174"/>
      <c r="R1174"/>
      <c r="S1174"/>
      <c r="T1174"/>
      <c r="U1174"/>
      <c r="V1174"/>
      <c r="W1174"/>
      <c r="X1174"/>
      <c r="Y1174"/>
    </row>
    <row r="1175" spans="2:25" s="8" customFormat="1" ht="16.5" customHeight="1">
      <c r="B1175" s="12"/>
      <c r="K1175"/>
      <c r="L1175"/>
      <c r="M1175"/>
      <c r="N1175"/>
      <c r="O1175"/>
      <c r="P1175"/>
      <c r="Q1175"/>
      <c r="R1175"/>
      <c r="S1175"/>
      <c r="T1175"/>
      <c r="U1175"/>
      <c r="V1175"/>
      <c r="W1175"/>
      <c r="X1175"/>
      <c r="Y1175"/>
    </row>
    <row r="1176" spans="2:25" s="8" customFormat="1" ht="16.5" customHeight="1">
      <c r="B1176" s="12"/>
      <c r="K1176"/>
      <c r="L1176"/>
      <c r="M1176"/>
      <c r="N1176"/>
      <c r="O1176"/>
      <c r="P1176"/>
      <c r="Q1176"/>
      <c r="R1176"/>
      <c r="S1176"/>
      <c r="T1176"/>
      <c r="U1176"/>
      <c r="V1176"/>
      <c r="W1176"/>
      <c r="X1176"/>
      <c r="Y1176"/>
    </row>
    <row r="1177" spans="2:25" s="8" customFormat="1" ht="16.5" customHeight="1">
      <c r="B1177" s="12"/>
      <c r="K1177"/>
      <c r="L1177"/>
      <c r="M1177"/>
      <c r="N1177"/>
      <c r="O1177"/>
      <c r="P1177"/>
      <c r="Q1177"/>
      <c r="R1177"/>
      <c r="S1177"/>
      <c r="T1177"/>
      <c r="U1177"/>
      <c r="V1177"/>
      <c r="W1177"/>
      <c r="X1177"/>
      <c r="Y1177"/>
    </row>
    <row r="1178" spans="2:25" s="8" customFormat="1" ht="16.5" customHeight="1">
      <c r="B1178" s="12"/>
      <c r="K1178"/>
      <c r="L1178"/>
      <c r="M1178"/>
      <c r="N1178"/>
      <c r="O1178"/>
      <c r="P1178"/>
      <c r="Q1178"/>
      <c r="R1178"/>
      <c r="S1178"/>
      <c r="T1178"/>
      <c r="U1178"/>
      <c r="V1178"/>
      <c r="W1178"/>
      <c r="X1178"/>
      <c r="Y1178"/>
    </row>
    <row r="1179" spans="2:25" s="8" customFormat="1" ht="16.5" customHeight="1">
      <c r="B1179" s="12"/>
      <c r="K1179"/>
      <c r="L1179"/>
      <c r="M1179"/>
      <c r="N1179"/>
      <c r="O1179"/>
      <c r="P1179"/>
      <c r="Q1179"/>
      <c r="R1179"/>
      <c r="S1179"/>
      <c r="T1179"/>
      <c r="U1179"/>
      <c r="V1179"/>
      <c r="W1179"/>
      <c r="X1179"/>
      <c r="Y1179"/>
    </row>
    <row r="1180" spans="2:25" s="8" customFormat="1" ht="16.5" customHeight="1">
      <c r="B1180" s="12"/>
      <c r="K1180"/>
      <c r="L1180"/>
      <c r="M1180"/>
      <c r="N1180"/>
      <c r="O1180"/>
      <c r="P1180"/>
      <c r="Q1180"/>
      <c r="R1180"/>
      <c r="S1180"/>
      <c r="T1180"/>
      <c r="U1180"/>
      <c r="V1180"/>
      <c r="W1180"/>
      <c r="X1180"/>
      <c r="Y1180"/>
    </row>
    <row r="1181" spans="2:25" s="8" customFormat="1" ht="16.5" customHeight="1">
      <c r="B1181" s="12"/>
      <c r="K1181"/>
      <c r="L1181"/>
      <c r="M1181"/>
      <c r="N1181"/>
      <c r="O1181"/>
      <c r="P1181"/>
      <c r="Q1181"/>
      <c r="R1181"/>
      <c r="S1181"/>
      <c r="T1181"/>
      <c r="U1181"/>
      <c r="V1181"/>
      <c r="W1181"/>
      <c r="X1181"/>
      <c r="Y1181"/>
    </row>
    <row r="1182" spans="2:25" s="8" customFormat="1" ht="16.5" customHeight="1">
      <c r="B1182" s="12"/>
      <c r="K1182"/>
      <c r="L1182"/>
      <c r="M1182"/>
      <c r="N1182"/>
      <c r="O1182"/>
      <c r="P1182"/>
      <c r="Q1182"/>
      <c r="R1182"/>
      <c r="S1182"/>
      <c r="T1182"/>
      <c r="U1182"/>
      <c r="V1182"/>
      <c r="W1182"/>
      <c r="X1182"/>
      <c r="Y1182"/>
    </row>
    <row r="1183" spans="2:25" s="8" customFormat="1" ht="16.5" customHeight="1">
      <c r="B1183" s="12"/>
      <c r="K1183"/>
      <c r="L1183"/>
      <c r="M1183"/>
      <c r="N1183"/>
      <c r="O1183"/>
      <c r="P1183"/>
      <c r="Q1183"/>
      <c r="R1183"/>
      <c r="S1183"/>
      <c r="T1183"/>
      <c r="U1183"/>
      <c r="V1183"/>
      <c r="W1183"/>
      <c r="X1183"/>
      <c r="Y1183"/>
    </row>
    <row r="1184" spans="2:25" s="8" customFormat="1" ht="16.5" customHeight="1">
      <c r="B1184" s="12"/>
      <c r="K1184"/>
      <c r="L1184"/>
      <c r="M1184"/>
      <c r="N1184"/>
      <c r="O1184"/>
      <c r="P1184"/>
      <c r="Q1184"/>
      <c r="R1184"/>
      <c r="S1184"/>
      <c r="T1184"/>
      <c r="U1184"/>
      <c r="V1184"/>
      <c r="W1184"/>
      <c r="X1184"/>
      <c r="Y1184"/>
    </row>
    <row r="1185" spans="2:25" s="8" customFormat="1" ht="16.5" customHeight="1">
      <c r="B1185" s="12"/>
      <c r="K1185"/>
      <c r="L1185"/>
      <c r="M1185"/>
      <c r="N1185"/>
      <c r="O1185"/>
      <c r="P1185"/>
      <c r="Q1185"/>
      <c r="R1185"/>
      <c r="S1185"/>
      <c r="T1185"/>
      <c r="U1185"/>
      <c r="V1185"/>
      <c r="W1185"/>
      <c r="X1185"/>
      <c r="Y1185"/>
    </row>
    <row r="1186" spans="2:25" s="8" customFormat="1" ht="16.5" customHeight="1">
      <c r="B1186" s="12"/>
      <c r="K1186"/>
      <c r="L1186"/>
      <c r="M1186"/>
      <c r="N1186"/>
      <c r="O1186"/>
      <c r="P1186"/>
      <c r="Q1186"/>
      <c r="R1186"/>
      <c r="S1186"/>
      <c r="T1186"/>
      <c r="U1186"/>
      <c r="V1186"/>
      <c r="W1186"/>
      <c r="X1186"/>
      <c r="Y1186"/>
    </row>
    <row r="1187" spans="2:25" s="8" customFormat="1" ht="16.5" customHeight="1">
      <c r="B1187" s="12"/>
      <c r="K1187"/>
      <c r="L1187"/>
      <c r="M1187"/>
      <c r="N1187"/>
      <c r="O1187"/>
      <c r="P1187"/>
      <c r="Q1187"/>
      <c r="R1187"/>
      <c r="S1187"/>
      <c r="T1187"/>
      <c r="U1187"/>
      <c r="V1187"/>
      <c r="W1187"/>
      <c r="X1187"/>
      <c r="Y1187"/>
    </row>
  </sheetData>
  <autoFilter ref="B1:J360" xr:uid="{9307F09C-87D0-468F-8238-0622E7D4CB1A}"/>
  <phoneticPr fontId="3" type="noConversion"/>
  <conditionalFormatting sqref="E1:E1048576">
    <cfRule type="dataBar" priority="3">
      <dataBar>
        <cfvo type="min"/>
        <cfvo type="max"/>
        <color rgb="FF63C384"/>
      </dataBar>
      <extLst>
        <ext xmlns:x14="http://schemas.microsoft.com/office/spreadsheetml/2009/9/main" uri="{B025F937-C7B1-47D3-B67F-A62EFF666E3E}">
          <x14:id>{E590C4CA-DE75-42A4-81B7-1457A28B7182}</x14:id>
        </ext>
      </extLst>
    </cfRule>
  </conditionalFormatting>
  <hyperlinks>
    <hyperlink ref="F2" r:id="rId1" xr:uid="{0A2DCE1F-960A-43D8-B247-2700F685F24D}"/>
    <hyperlink ref="F20" r:id="rId2" xr:uid="{F624975E-2D51-4E88-9845-F7C89892C254}"/>
    <hyperlink ref="F31" r:id="rId3" xr:uid="{97F0C9D7-42E8-401F-BCC5-F2E9436826DB}"/>
    <hyperlink ref="F33" r:id="rId4" xr:uid="{510324E1-F79D-418E-8671-BDEC07DFB668}"/>
    <hyperlink ref="F35" r:id="rId5" xr:uid="{B4778BDA-29D8-4420-BB37-B97309865C5E}"/>
    <hyperlink ref="F36" r:id="rId6" xr:uid="{EF93BBB2-CC49-4272-BDCB-172B36DD54EC}"/>
    <hyperlink ref="F37" r:id="rId7" xr:uid="{E6FB1812-305E-439E-BAE9-F2F8EC8E8782}"/>
    <hyperlink ref="F38" r:id="rId8" xr:uid="{6F46300D-7C44-4FFF-B48F-58B6B5709458}"/>
    <hyperlink ref="F39" r:id="rId9" xr:uid="{F917387D-0FDA-4512-9248-B652F1BE1146}"/>
    <hyperlink ref="F41" r:id="rId10" xr:uid="{00CB1B37-A2F7-4EB8-B6CE-54C8F2368E77}"/>
    <hyperlink ref="F42" r:id="rId11" xr:uid="{80822D42-A9D2-4BF2-BB17-172AC6C70253}"/>
    <hyperlink ref="F45" r:id="rId12" xr:uid="{2832B5F4-7ECD-4FD7-B51D-A04361BCD10A}"/>
    <hyperlink ref="F46" r:id="rId13" xr:uid="{20F243D5-7401-431C-AD81-E23C8E816FE0}"/>
    <hyperlink ref="F47" r:id="rId14" xr:uid="{CEBA36A3-A022-4D99-94ED-18E69F9EE7DD}"/>
    <hyperlink ref="F51" r:id="rId15" xr:uid="{857AA4AB-DFA1-4DF2-AB07-AB9B9C3431B6}"/>
    <hyperlink ref="F52" r:id="rId16" xr:uid="{736D338B-B013-4D95-A02B-670700987ABD}"/>
    <hyperlink ref="F53" r:id="rId17" xr:uid="{3611A602-8B28-447C-8277-D83C0D2243BB}"/>
    <hyperlink ref="F55" r:id="rId18" xr:uid="{B0F03385-A608-4AF6-A147-CF49A3D57622}"/>
    <hyperlink ref="F56" r:id="rId19" xr:uid="{22D2E3DD-381A-4202-BF0C-6EEB11FEF8D9}"/>
    <hyperlink ref="F57" r:id="rId20" xr:uid="{4E0DCB3D-99FE-435B-AA76-978235C189CE}"/>
    <hyperlink ref="F59" r:id="rId21" xr:uid="{BC0A6481-B057-4386-8464-FEF36B6F1AFE}"/>
    <hyperlink ref="F60" r:id="rId22" xr:uid="{5EFC9119-9109-4B81-9422-79A52713E63D}"/>
    <hyperlink ref="F61" r:id="rId23" xr:uid="{92B496C8-F7D3-4CDF-9C71-DF0BF25C5D46}"/>
    <hyperlink ref="F62" r:id="rId24" xr:uid="{ED75D5B7-D91B-48F7-9AD1-6207F5079BDD}"/>
    <hyperlink ref="F63" r:id="rId25" xr:uid="{7386D57D-A827-4BD3-9186-6E04297ED7E1}"/>
    <hyperlink ref="F66" r:id="rId26" xr:uid="{3EA9A8E1-4579-444E-9EA6-616063E1633D}"/>
    <hyperlink ref="F68" r:id="rId27" xr:uid="{DB16340F-F6C2-44D4-AD2C-97DF29E634A2}"/>
    <hyperlink ref="F69" r:id="rId28" xr:uid="{95FCCC85-4F56-4D38-A685-A4F902D9FCFA}"/>
    <hyperlink ref="F71" r:id="rId29" xr:uid="{BDC44565-B4D0-4CEB-BD71-B7EBC64E3CA9}"/>
    <hyperlink ref="F72" r:id="rId30" xr:uid="{0D21E70D-0BC3-434B-A0C8-BE7BB9CF6F95}"/>
    <hyperlink ref="F82" r:id="rId31" xr:uid="{64200565-0EEB-4E5F-BF5C-73B08EAA454F}"/>
    <hyperlink ref="F85" r:id="rId32" xr:uid="{A97776D1-B7F0-462E-BBAD-4F27706DBDB0}"/>
    <hyperlink ref="F89" r:id="rId33" xr:uid="{B49257DB-153B-448E-BEE8-F022CF6ACDAB}"/>
    <hyperlink ref="F92" r:id="rId34" xr:uid="{0AB22B82-2286-49B6-9767-2792471BB1F4}"/>
    <hyperlink ref="F98" r:id="rId35" xr:uid="{9565ADDA-6DCC-4AEE-8C2C-0B90011DB3E8}"/>
    <hyperlink ref="F104" r:id="rId36" xr:uid="{D5D4FC4D-7C90-4D47-8B80-210E82E970B6}"/>
    <hyperlink ref="F106" r:id="rId37" xr:uid="{E69A2EA4-0B5B-4474-A939-99F4F428EB49}"/>
    <hyperlink ref="F111" r:id="rId38" xr:uid="{FAF36081-255C-4193-AED5-EABDA98BE4D7}"/>
    <hyperlink ref="F112" r:id="rId39" xr:uid="{097CF77B-6348-4439-BAAF-499E46CD6901}"/>
    <hyperlink ref="F113" r:id="rId40" xr:uid="{0B5FAD23-4B14-4FE7-A8F2-240E4B287C0E}"/>
    <hyperlink ref="F116" r:id="rId41" xr:uid="{9621C3B0-46D2-48FB-B9CE-8DC37D81437E}"/>
    <hyperlink ref="F117" r:id="rId42" xr:uid="{2AD9157D-5CB3-4D08-ADAF-3065226C9544}"/>
    <hyperlink ref="F119" r:id="rId43" xr:uid="{51891E2F-CDE9-4B43-8AD5-A8D465C7F8AB}"/>
    <hyperlink ref="F144" r:id="rId44" xr:uid="{6E0AB0D2-EA11-457C-AAC6-99FAEB7EA3D5}"/>
    <hyperlink ref="F145" r:id="rId45" xr:uid="{3F031EA2-9ADC-48CC-A8BB-CF6360FDD107}"/>
    <hyperlink ref="F153" location="全事件!C132" display="武漢肺炎》世衛專家赴武漢譚德塞：控制疫情的機會越來越小" xr:uid="{C852ABE2-C1F9-4F02-A4DA-2E0D5EEFB1EB}"/>
    <hyperlink ref="F163" r:id="rId46" xr:uid="{55CDBB64-B00C-4FE3-B4B5-D3CEA55839B1}"/>
    <hyperlink ref="F171" r:id="rId47" xr:uid="{B48EE453-6F61-4E16-88E8-84B8ABCEE053}"/>
    <hyperlink ref="F172" r:id="rId48" xr:uid="{7EBC3B29-028A-42D4-8FE8-4445773164BC}"/>
    <hyperlink ref="F173" r:id="rId49" xr:uid="{6F76B0BD-E1D9-402B-8741-4D97FDB9453A}"/>
    <hyperlink ref="F174" r:id="rId50" xr:uid="{FCA6B583-E2C4-4212-A3DE-E02DEE3EF74C}"/>
    <hyperlink ref="F182" r:id="rId51" xr:uid="{274C5790-E254-458F-88E6-0F8726573204}"/>
    <hyperlink ref="F184" r:id="rId52" xr:uid="{1536BC3E-AC22-4DB3-A026-1D66439AB7E7}"/>
    <hyperlink ref="F186" location="全事件!C177" display="轟台防疫「爛到不可思議」　醫怒吼：為何有人挺得下去？" xr:uid="{08C5360A-1F64-4010-93E8-E78A577ECAEC}"/>
    <hyperlink ref="F194" r:id="rId53" xr:uid="{F56E846C-28CC-41B2-A9AC-9295B0CF76F8}"/>
    <hyperlink ref="F195" r:id="rId54" xr:uid="{22EAFDE9-BA65-4D08-A6BE-439E42CF8EBA}"/>
    <hyperlink ref="F196" r:id="rId55" xr:uid="{107A1195-9F18-4577-BE6D-3F4046560F49}"/>
    <hyperlink ref="F201" r:id="rId56" xr:uid="{A695680E-4EA8-4FDA-85A3-C81F1E8624DF}"/>
    <hyperlink ref="F202" r:id="rId57" xr:uid="{DB602144-A73E-46C0-9C26-907B572B8213}"/>
    <hyperlink ref="F203" r:id="rId58" xr:uid="{88676622-5A5C-480B-8910-89FEBE1725AA}"/>
    <hyperlink ref="F204" r:id="rId59" xr:uid="{0CF01F5F-7D05-4174-B80B-3E701F89CA3D}"/>
    <hyperlink ref="F211" r:id="rId60" xr:uid="{AA520EAE-E8ED-4D35-A850-1CA9370E426E}"/>
    <hyperlink ref="F212" r:id="rId61" xr:uid="{54574A15-F6DD-49B9-9BE9-40DCB8472F69}"/>
    <hyperlink ref="F227" r:id="rId62" xr:uid="{2241444E-699E-4D01-8E44-7442A198D463}"/>
    <hyperlink ref="F228" r:id="rId63" xr:uid="{CFB69BDF-56C2-4BC6-A0BB-A5C449BD486A}"/>
    <hyperlink ref="F229" r:id="rId64" xr:uid="{5CEA5A8D-FB51-4B60-9915-DA77AC1F465F}"/>
    <hyperlink ref="F230" r:id="rId65" xr:uid="{69F94F33-4E49-4C83-AD24-669194051F56}"/>
    <hyperlink ref="F238" r:id="rId66" xr:uid="{1D091F42-C52D-413F-8F60-BEDA663B6F90}"/>
    <hyperlink ref="F243" r:id="rId67" xr:uid="{D556B4E7-6ED9-4B80-8840-9D047A7DFECE}"/>
    <hyperlink ref="F244" r:id="rId68" xr:uid="{658AFBBF-BD53-40DE-B5FF-9F5BDADCEEE3}"/>
    <hyperlink ref="F245" r:id="rId69" xr:uid="{02718B0B-2506-41E1-A8F7-9E1A599B94D5}"/>
    <hyperlink ref="F262" r:id="rId70" xr:uid="{70345386-83AC-4EE2-96C1-A96F181D2125}"/>
    <hyperlink ref="F271" r:id="rId71" xr:uid="{EB8B0C99-3EDD-4010-B336-4410CB3651FE}"/>
    <hyperlink ref="F272" r:id="rId72" xr:uid="{36309A45-9329-4F49-ACC7-4CB022A353AC}"/>
    <hyperlink ref="F276" r:id="rId73" xr:uid="{07EA49C3-412A-4EA1-BD97-57713246BB9F}"/>
    <hyperlink ref="F282" r:id="rId74" xr:uid="{FE1B7CDD-5F6C-4674-A506-A3C460C4FBC5}"/>
    <hyperlink ref="F283" r:id="rId75" xr:uid="{F0BFCE99-2700-4AA8-8A5A-7E87090CBAFC}"/>
    <hyperlink ref="F284" r:id="rId76" xr:uid="{233743E4-F51E-474B-9288-528AAD09FA1F}"/>
    <hyperlink ref="F285" r:id="rId77" xr:uid="{755E83BF-5828-4B46-A4BE-F89937655456}"/>
    <hyperlink ref="F291" r:id="rId78" xr:uid="{D480CAE8-614D-491B-B2B6-DC310A1CD101}"/>
    <hyperlink ref="F292" r:id="rId79" xr:uid="{B649AF9D-F6DA-4878-BF64-0E4FE0904275}"/>
    <hyperlink ref="F65" r:id="rId80" display="https://tw.news.yahoo.com/%E6%AD%A6%E6%BC%A2%E8%82%BA%E7%82%8E%E5%BC%95%E7%88%86%E7%A8%AE%E6%97%8F%E6%AD%A7%E8%A6%96-%E9%BB%83%E7%A6%8D-%E4%B8%AD%E5%9C%8B%E7%97%85%E6%AF%92-%E7%94%9F%E7%89%A9%E6%81%90%E6%80%96%E5%88%86%E5%AD%90-%E4%B8%96%E7%95%8C%E5%90%84%E5%9C%B0%E6%8E%92%E8%8F%AF%E5%8F%8D%E4%B8%AD-075853762.html" xr:uid="{7D7F5651-B4F0-44A3-A320-980E7E171D02}"/>
    <hyperlink ref="F75" r:id="rId81" display="https://today.line.me/tw/pc/article/%E7%BF%92%E8%BF%91%E5%B9%B3%E5%8E%BB%E5%93%AA%E4%BA%86%EF%BC%81%EF%BC%9F%E6%AD%A6%E6%BC%A2%E8%82%BA%E7%82%8E%E7%96%AB%E6%83%85%E6%83%A1%E5%8C%96%EF%BC%8C%E4%B8%AD%E5%9C%8B%E6%9C%80%E9%AB%98%E9%A0%98%E5%B0%8E%E4%BA%BA%E6%9C%AA%E5%85%AC%E9%96%8B%E9%9C%B2%E9%9D%A2%E5%B7%B27%E5%A4%A9-7WLlaJ" xr:uid="{1B255885-3AE2-40B0-8AFC-13B5909172F9}"/>
    <hyperlink ref="F78" r:id="rId82" display="https://today.line.me/tw/pc/article/%E6%AD%A6%E6%BC%A2%E8%BF%94%E5%8F%B0%E5%B0%88%E6%A9%9F%E5%81%B7%E5%A1%9E3%E4%BA%BA1%E4%BA%BA%E7%A2%BA%E8%A8%BA%EF%BC%81%E5%BE%90%E6%AD%A3%E6%96%87%EF%BC%9A%E6%88%91%E4%B8%8D%E7%9F%A5%E9%81%93%E7%9C%9F%E6%AD%A3%E7%8B%80%E6%B3%81-KPBOMr" xr:uid="{E0D40E06-F909-40B3-B273-5574D6919FFE}"/>
    <hyperlink ref="F81" r:id="rId83" display="https://today.line.me/tw/pc/article/%E5%97%86%E5%8F%A3%E7%BD%A9%E3%80%8C%E8%B2%B4%E6%AD%BB%E4%BA%BA%E3%80%8D%E8%A2%AB%E7%B6%B2%E5%8F%8B%E7%BD%B5%E7%BF%BB+%E6%B2%88%E6%99%BA%E6%85%A7%EF%BC%9A%E7%BD%B5%E5%A4%A0%E4%BA%86%E6%B2%92%EF%BC%9F%E9%82%84%E8%A6%81%E6%80%8E%E6%A8%A3-yN1LPy" xr:uid="{1750709B-7DBA-4102-9B31-446CD9396B6C}"/>
    <hyperlink ref="F114" r:id="rId84" display="https://today.line.me/tw/pc/article/%E9%98%B2%E7%96%AB%E8%88%87%E4%BA%BA%E9%81%93%E7%9A%84%E5%85%A9%E9%9B%A3%EF%BC%9A%E5%A6%82%E6%9E%9C%E9%98%B2%E7%96%AB%E7%A0%B4%E5%8A%9F%E5%8F%B0%E7%81%A3%E6%AF%80%E4%BA%86+%E5%8F%B0%E5%95%86%E6%89%8D%E7%9C%9F%E7%9A%84%E5%9B%9E%E4%B8%8D%E4%BA%86%E5%AE%B6-8zpKrq" xr:uid="{62762C9E-95B6-4CB3-A8CE-6FDBCC137F89}"/>
    <hyperlink ref="F121" r:id="rId85" display="https://today.line.me/tw/pc/article/%E3%80%8C%E6%88%91%E6%AF%8D%E8%A6%AA%E4%B9%9F%E4%B8%8D%E8%83%BD%E4%BE%86%E3%80%8D%E3%80%80%E6%B1%AA%E5%B0%8F%E8%8F%B2%E8%A9%95%E5%B0%8F%E6%98%8E%E4%B8%8D%E8%83%BD%E4%BE%86%E6%98%AF%E3%80%8C%E4%BA%BA%E9%96%93%E6%82%B2%E5%8A%87%E3%80%8D-0EDVLj" xr:uid="{01BCF2D2-559F-4B83-AF63-F70598A372A9}"/>
    <hyperlink ref="F131" r:id="rId86" display="https://today.line.me/tw/pc/article/%E5%BD%B1%E7%89%87%E6%9B%9D%E5%85%89%E3%80%8B%E9%AD%94%E8%A1%93%E5%B8%AB%E9%99%B3%E6%97%A5%E6%98%87%E7%B5%82%E6%96%BC%E4%B8%8B%E8%88%B9+%E6%BF%80%E5%8B%95%E5%96%8A%EF%BC%9A%E6%8B%9C%E6%8B%9C+%E9%91%BD%E7%9F%B3%E5%85%AC%E4%B8%BB%E8%99%9F%EF%BC%81-8zDxMn" xr:uid="{00AD195B-3B5B-4E73-853E-6C0D6EB95A7E}"/>
    <hyperlink ref="F167" r:id="rId87" display="https://today.line.me/tw/pc/article/%E6%AD%A6%E6%BC%A2%E8%82%BA%E7%82%8E%E3%80%8B%E5%9B%9E%E6%87%89%E9%99%B3%E6%99%82%E4%B8%AD+%E9%8E%AE%E7%80%BE%E5%AE%AE%E5%89%AF%E8%91%A3%EF%BC%9A%E5%B0%81%E5%9F%8E%E5%B0%B1%E4%B8%8D%E8%BE%A6%E5%A4%A7%E7%94%B2%E5%AA%BD%E9%81%B6%E5%A2%83-MkmKvj" xr:uid="{60512FA9-425D-4D77-9328-CBA688A1960D}"/>
    <hyperlink ref="F233" r:id="rId88" display="https://today.line.me/tw/pc/article/%E4%B8%8D%E5%8F%AA%E9%98%BF%E5%9C%93%EF%BC%81%E3%80%8A%E6%9C%A8%E6%9B%9C4%E3%80%8B%E6%97%A5%E6%9C%AC%E8%BF%94%E5%8F%B0%E5%8F%83%E5%8A%A0%E8%B5%B0%E9%90%98%E7%8D%8E+%E3%80%8C%E5%85%A8%E6%B2%92%E6%88%B4%E5%8F%A3%E7%BD%A9%E3%80%8D%E9%81%AD%E5%B9%B9%E7%BF%BB-YNWNoP" xr:uid="{97BC9BF4-6B84-4437-9637-7793542FA489}"/>
    <hyperlink ref="F302" r:id="rId89" display="https://tw.news.yahoo.com/%E6%AD%A6%E6%BC%A2%E8%82%BA%E7%82%8E-%E9%98%BF%E4%B8%AD%E7%94%9F%E6%B0%A3%E4%BA%86-%E5%AA%92%E9%AB%94%E8%B3%AA%E7%96%91%E5%8F%B0%E7%81%A3%E7%96%AB%E6%83%85%E9%80%A0%E5%81%87-%E9%99%B3%E6%99%82%E4%B8%AD%E7%BD%95%E8%A6%8B%E5%8B%95%E6%80%92%E5%8F%8D%E9%A7%81-080345446.html" xr:uid="{289FC100-1595-422E-99DE-1F7F44E1921A}"/>
    <hyperlink ref="F310" r:id="rId90" display="https://today.line.me/tw/pc/article/%E5%97%86%E5%B7%9D%E6%99%AE%E7%A8%B1%E3%80%8C%E4%B8%AD%E5%9C%8B%E8%82%BA%E7%82%8E%E3%80%8D%E9%81%AD%E7%B6%B2%E5%8F%8B%E5%8F%8D%E9%A7%81+%E6%9E%97%E6%9B%B8%E8%B1%AA%E6%80%92%EF%BC%9A%E7%A8%B1%E6%96%B0%E5%86%A0%E8%82%BA%E7%82%8E%E6%88%96COVID+19%E5%BE%88%E9%9B%A3%EF%BC%9F-OQlo6j" xr:uid="{3ED30AFB-E256-4330-BB57-1BE5E63EA25C}"/>
    <hyperlink ref="F254" r:id="rId91" display="https://today.line.me/tw/pc/article/%E5%9F%83%E5%8F%8A%E6%8C%87%E5%8F%B0%E5%A5%B3%E6%95%A3%E6%92%AD%E7%97%85%E6%AF%92%E3%80%80%E3%80%8C%E7%97%85%E6%AF%92%E8%A6%AA%E5%AD%90%E9%91%91%E5%AE%9A%E3%80%8D%E7%B5%90%E6%9E%9C%E9%82%84%E5%8F%B0%E7%81%A3%E6%B8%85%E7%99%BD-MkgGza" xr:uid="{F42B1660-4D34-4919-94E3-FB821269EE1D}"/>
    <hyperlink ref="F311" r:id="rId92" xr:uid="{CC67F447-F0D1-4B17-A50D-CABB5D49C5D1}"/>
    <hyperlink ref="F312" r:id="rId93" xr:uid="{905A50F6-83CF-4A6E-BD9B-38D87BD00A00}"/>
    <hyperlink ref="F313" r:id="rId94" xr:uid="{52CF1057-8C9B-44CD-901A-A896FE032CF7}"/>
    <hyperlink ref="F314" r:id="rId95" xr:uid="{2CCA263D-1482-40F2-A9D4-AE4E64D5EEE4}"/>
    <hyperlink ref="F315" r:id="rId96" xr:uid="{C6651FF4-DF92-4B98-B04F-4463D36B71EA}"/>
    <hyperlink ref="F316" r:id="rId97" xr:uid="{C53213F9-5B25-466D-89DD-ADF86FA58C8E}"/>
    <hyperlink ref="F317" r:id="rId98" xr:uid="{4FBD0448-5EA0-47AF-860C-A4CDBAA7F910}"/>
    <hyperlink ref="F318" r:id="rId99" xr:uid="{1A5FB919-957B-4A26-B049-6483039B5BFB}"/>
    <hyperlink ref="F319" r:id="rId100" xr:uid="{1DAC06E6-B87B-479D-B1E8-4C6FD7D1A8D9}"/>
    <hyperlink ref="F320" r:id="rId101" xr:uid="{CFA4CC52-B9C3-4449-AD00-7693CAE45FF6}"/>
    <hyperlink ref="F321" r:id="rId102" xr:uid="{83891715-9156-44B9-BC13-1B5152B957AE}"/>
    <hyperlink ref="F322" r:id="rId103" location="/freqdist" xr:uid="{0694E7F8-6DBD-454F-A8F6-B5A0ADA03653}"/>
    <hyperlink ref="F323" r:id="rId104" display="https://www.ptt.cc/bbs/Gossiping/M.1584860138.A.5BA.html" xr:uid="{9E107D08-2FDD-4D4D-903E-FBE5BC6BA1D3}"/>
    <hyperlink ref="F324" r:id="rId105" display="https://www.facebook.com/309973010630/posts/10157893661310631" xr:uid="{5CADF408-2797-46FB-90C9-133A2FEDDB66}"/>
    <hyperlink ref="F325" r:id="rId106" display="https://www.ptt.cc/bbs/Gossiping/M.1584943960.A.FF8.html" xr:uid="{3EA60486-A7D4-4C06-A732-07B752EB0422}"/>
    <hyperlink ref="F326" r:id="rId107" display="https://www.facebook.com/110699089014688/posts/655718501897550" xr:uid="{0BA6CD6D-834A-47AD-8FB7-E1C62BC1496B}"/>
    <hyperlink ref="F327" r:id="rId108" display="https://www.facebook.com/525781104253994/posts/1676343465864413" xr:uid="{D36674F5-7A91-4248-8CCC-8DBBBF966B8E}"/>
    <hyperlink ref="F328" r:id="rId109" display="https://www.ptt.cc/bbs/Gossiping/M.1585030356.A.6A7.html" xr:uid="{BEF6F9B1-FB7D-4BFD-B61F-F7ABB8949C03}"/>
    <hyperlink ref="F329" r:id="rId110" display="https://news.ltn.com.tw/news/life/breakingnews/3047820" xr:uid="{B6A6D444-535C-44F0-9B10-0CC665C2F437}"/>
    <hyperlink ref="F330" r:id="rId111" display="https://today.line.me/tw/pc/article/%E8%A1%8C%E6%94%BF%E9%99%A2%E5%AE%A3%E5%B8%83%EF%BC%9A%E5%80%8B%E4%BA%BA%E6%89%80%E5%BE%97%E7%A8%85%E6%9C%80%E9%95%B7%E5%8F%AF%E7%94%B3%E8%AB%8B%E7%B7%A9%E7%B9%B31%E5%B9%B4%E6%88%96%E5%88%863%E5%B9%B4%E7%B9%B3-N206W8" xr:uid="{87E7D847-6AA0-4EB7-94EC-1CECDDEE0C1C}"/>
    <hyperlink ref="F331" r:id="rId112" display="https://www.ptt.cc/bbs/Gossiping/M.1585041342.A.70F.html" xr:uid="{26FE3B20-157D-4B8E-8055-BAD44EC88A72}"/>
    <hyperlink ref="F332" r:id="rId113" display="https://www.ptt.cc/bbs/Gossiping/M.1585116293.A.BE6.html" xr:uid="{73C58955-C0BF-4380-9EA7-1BB63095D0DE}"/>
    <hyperlink ref="F333" r:id="rId114" display="https://tw.news.yahoo.com/%E5%8F%A3%E7%BD%A9%E7%B6%B2%E8%B3%BC%E7%AC%AC%E4%BA%8C%E6%B3%A2%E8%B6%85%E9%A0%86%E6%9A%A2-%E4%B8%89%E5%B0%8F%E6%99%8258-7%E8%90%AC%E4%BA%BA%E9%A0%90%E8%B3%BC%E6%88%90%E5%8A%9F-064414077.html" xr:uid="{25873B4D-7EDB-4F8F-A228-3DF44727FA91}"/>
    <hyperlink ref="F334" r:id="rId115" display="https://www.facebook.com/240170506141170/posts/1533750866783121" xr:uid="{D66B00D1-BA09-4AC0-811D-E7DDD4B9BD0D}"/>
    <hyperlink ref="F335" r:id="rId116" display="https://tw.news.yahoo.com/%E6%96%B0%E5%86%A0%E8%82%BA%E7%82%8E2%E6%A9%9F%E5%B8%AB2%E7%A9%BA%E6%9C%8D%E6%9F%93%E7%96%AB-%E6%8C%87%E6%8F%AE%E4%B8%AD%E5%BF%83%E8%A7%80%E5%AF%9F%E6%AA%A2%E8%A8%8E%E6%A9%9F%E7%B5%84%E5%93%A1%E5%85%8D%E8%B2%AC%E5%B1%85%E5%AE%B6%E6%AA%A2%E7%96%AB%E8%A6%8F%E5%AE%9A-111036037.html" xr:uid="{FF03AC4C-BCC3-4E38-BFE3-6AA724B41873}"/>
    <hyperlink ref="F336" r:id="rId117" display="https://today.line.me/tw/pc/article/%E7%99%AE%E5%90%9B%E5%AD%90%E6%8A%B1%E6%80%A8%E3%80%8C%E6%88%91%E4%B8%8D%E6%98%AF%E4%BE%86%E6%88%92%E7%85%99%E3%80%8D%E3%80%80%E6%AD%A6%E6%BC%A2%E5%8C%85%E6%A9%9F361%E4%BA%BA%E9%9B%A2%E9%96%8B%E6%AA%A2%E7%96%AB%E6%89%80-9expVR" xr:uid="{D2074085-81AF-4914-8AD1-62B9F1C4A8C6}"/>
    <hyperlink ref="F337" r:id="rId118" display="https://www.facebook.com/241284961029/posts/10159454859516030" xr:uid="{B2B57F88-D742-486B-A076-E4CCA849C6CA}"/>
    <hyperlink ref="F338" r:id="rId119" display="https://tw.news.yahoo.com/%E5%85%A8%E7%90%83%E6%80%92%E6%B0%A3%E7%88%86%E8%A1%A8%E9%80%BE-50-%E8%90%AC%E4%BB%BD%E9%80%A3%E7%BD%B2%E6%9B%B8-%E8%A6%81%E8%AD%9A%E5%BE%B7%E5%A1%9E%E4%B8%8B%E5%8F%B0-225703309.html" xr:uid="{E8120C67-ADB6-4C14-99C6-B1453A3185FC}"/>
    <hyperlink ref="F339" r:id="rId120" display="https://tw.news.yahoo.com/%E5%8F%B0%E7%81%A3%E6%96%B0%E5%86%A0%E8%82%BA%E7%82%8E%E4%BB%8A%E6%96%B0%E5%A2%9E-17-%E4%BE%8B-15-%E5%A2%83%E5%A4%96%E7%A7%BB%E5%85%A5-2-%E6%9C%AC%E5%9C%9F%E7%B4%AF%E8%A8%88-252-%E4%BE%8B%E7%A2%BA%E8%A8%BA-061920081.html" xr:uid="{7B375A52-07BE-4645-B850-0CE7416F874A}"/>
    <hyperlink ref="F340" r:id="rId121" display="https://www.facebook.com/220050085932/posts/695992597813775" xr:uid="{A35146A4-F9D7-4638-A3EB-F4CAC120DC8E}"/>
    <hyperlink ref="F341" r:id="rId122" display="https://tw.news.yahoo.com/%E6%94%BF%E5%A4%A7%E4%BA%A4%E6%8F%9B%E7%94%9F%E6%82%A3%E6%AD%A6%E8%82%BA-54%E5%B8%AB%E7%94%9F%E5%B1%85%E5%AE%B6%E6%AA%A2%E7%96%AB-%E6%A0%A1%E9%95%B7%E8%AA%AA%E8%A9%B1%E4%BA%86-094800310.html" xr:uid="{5F4E8618-F81E-4CC0-B6E4-F118F5C5FBBA}"/>
    <hyperlink ref="F342" r:id="rId123" xr:uid="{44FDDFF5-34CC-44C3-A72C-3673440ACD8B}"/>
    <hyperlink ref="F343" r:id="rId124" xr:uid="{56BA3753-09B8-4260-983E-092EF901DEE9}"/>
    <hyperlink ref="F344" r:id="rId125" xr:uid="{26A268DF-315C-4396-ADD4-ACB9431791F5}"/>
    <hyperlink ref="F345" r:id="rId126" xr:uid="{24E07857-6927-4CE0-863E-DFFE84655D8E}"/>
    <hyperlink ref="F346" r:id="rId127" xr:uid="{0A90DFD7-6083-4B5E-A8D4-79418E55A086}"/>
    <hyperlink ref="F347" r:id="rId128" xr:uid="{2343183C-A08D-4234-838A-726ADF3A8E45}"/>
    <hyperlink ref="F348" r:id="rId129" xr:uid="{F584B3D5-29B8-4F00-A5F4-0E947BB711C2}"/>
    <hyperlink ref="F349" r:id="rId130" xr:uid="{1D590732-88D5-43A0-B529-CEA638703E55}"/>
    <hyperlink ref="F350" r:id="rId131" xr:uid="{9A531706-0D2F-473B-B79D-48D6EF5F6C84}"/>
    <hyperlink ref="F351" r:id="rId132" xr:uid="{30BB981F-EC1B-4C1E-8567-D440DC9BF4CF}"/>
    <hyperlink ref="F352" r:id="rId133" xr:uid="{C8DCFBE0-7645-41FB-9F5A-E44CAFFE276E}"/>
    <hyperlink ref="F353" r:id="rId134" xr:uid="{25F6432F-60C9-420F-AD59-2C155674DA94}"/>
    <hyperlink ref="F354" r:id="rId135" xr:uid="{81FDCA3A-28BE-4DAF-AC5D-12E9232F00F0}"/>
    <hyperlink ref="F355" r:id="rId136" xr:uid="{1DA823F9-F499-40FA-974F-141FDEB66630}"/>
    <hyperlink ref="F356" r:id="rId137" xr:uid="{F4FC7B12-98C0-4C13-A95A-90DA99BE8C71}"/>
    <hyperlink ref="F357" r:id="rId138" xr:uid="{5B95FFCC-5EB8-4321-93A5-B29166161AF2}"/>
    <hyperlink ref="F358" r:id="rId139" xr:uid="{2F293D48-6A58-480A-8078-4282123B1346}"/>
    <hyperlink ref="F359" r:id="rId140" xr:uid="{BB67DA63-C34B-42CC-90FC-5DF9975B0295}"/>
    <hyperlink ref="F360" r:id="rId141" xr:uid="{5F0708CA-5376-4697-92A2-58D10EDFA336}"/>
  </hyperlinks>
  <pageMargins left="0.7" right="0.7" top="0.75" bottom="0.75" header="0" footer="0"/>
  <pageSetup orientation="landscape" r:id="rId142"/>
  <extLst>
    <ext xmlns:x14="http://schemas.microsoft.com/office/spreadsheetml/2009/9/main" uri="{78C0D931-6437-407d-A8EE-F0AAD7539E65}">
      <x14:conditionalFormattings>
        <x14:conditionalFormatting xmlns:xm="http://schemas.microsoft.com/office/excel/2006/main">
          <x14:cfRule type="dataBar" id="{E590C4CA-DE75-42A4-81B7-1457A28B7182}">
            <x14:dataBar minLength="0" maxLength="100" border="1" negativeBarBorderColorSameAsPositive="0">
              <x14:cfvo type="autoMin"/>
              <x14:cfvo type="autoMax"/>
              <x14:borderColor rgb="FF63C384"/>
              <x14:negativeFillColor rgb="FFFF0000"/>
              <x14:negativeBorderColor rgb="FFFF0000"/>
              <x14:axisColor rgb="FF000000"/>
            </x14:dataBar>
          </x14:cfRule>
          <xm:sqref>E1:E104857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2ABAA-4FED-4ACF-AB53-00955773EA42}">
  <dimension ref="A1:C212"/>
  <sheetViews>
    <sheetView topLeftCell="A79" zoomScale="120" zoomScaleNormal="120" workbookViewId="0">
      <selection activeCell="C9" sqref="C9"/>
    </sheetView>
  </sheetViews>
  <sheetFormatPr defaultRowHeight="15"/>
  <cols>
    <col min="1" max="1" width="5.81640625" style="29" bestFit="1" customWidth="1"/>
    <col min="2" max="2" width="39.90625" style="61" bestFit="1" customWidth="1"/>
  </cols>
  <sheetData>
    <row r="1" spans="1:3" ht="15.6">
      <c r="A1" s="58" t="s">
        <v>665</v>
      </c>
      <c r="B1" s="60" t="s">
        <v>666</v>
      </c>
      <c r="C1" s="46" t="s">
        <v>675</v>
      </c>
    </row>
    <row r="2" spans="1:3">
      <c r="A2" s="29">
        <v>44196</v>
      </c>
      <c r="B2" s="61">
        <v>1</v>
      </c>
    </row>
    <row r="3" spans="1:3" ht="15.6">
      <c r="A3" s="28">
        <v>43831</v>
      </c>
      <c r="B3" s="57">
        <v>0.5</v>
      </c>
    </row>
    <row r="4" spans="1:3" ht="15.6">
      <c r="A4" s="28">
        <v>43832</v>
      </c>
      <c r="B4" s="57">
        <v>1</v>
      </c>
      <c r="C4">
        <f>AVERAGE(B2:B4)</f>
        <v>0.83333333333333337</v>
      </c>
    </row>
    <row r="5" spans="1:3" ht="15.6">
      <c r="A5" s="28">
        <v>43833</v>
      </c>
      <c r="B5" s="57">
        <v>1</v>
      </c>
      <c r="C5">
        <f t="shared" ref="C5:C68" si="0">AVERAGE(B3:B5)</f>
        <v>0.83333333333333337</v>
      </c>
    </row>
    <row r="6" spans="1:3" ht="15.6">
      <c r="A6" s="28">
        <v>43834</v>
      </c>
      <c r="B6" s="57">
        <v>1</v>
      </c>
      <c r="C6">
        <f t="shared" si="0"/>
        <v>1</v>
      </c>
    </row>
    <row r="7" spans="1:3" ht="15.6">
      <c r="A7" s="28">
        <v>43835</v>
      </c>
      <c r="B7" s="57">
        <v>1</v>
      </c>
      <c r="C7">
        <f t="shared" si="0"/>
        <v>1</v>
      </c>
    </row>
    <row r="8" spans="1:3" ht="15.6">
      <c r="A8" s="28">
        <v>43836</v>
      </c>
      <c r="B8" s="57">
        <v>1</v>
      </c>
      <c r="C8">
        <f t="shared" si="0"/>
        <v>1</v>
      </c>
    </row>
    <row r="9" spans="1:3" ht="15.6">
      <c r="A9" s="28">
        <v>43837</v>
      </c>
      <c r="B9" s="57">
        <v>1</v>
      </c>
      <c r="C9">
        <f t="shared" si="0"/>
        <v>1</v>
      </c>
    </row>
    <row r="10" spans="1:3" ht="15.6">
      <c r="A10" s="28">
        <v>43838</v>
      </c>
      <c r="B10" s="57">
        <v>1</v>
      </c>
      <c r="C10">
        <f t="shared" si="0"/>
        <v>1</v>
      </c>
    </row>
    <row r="11" spans="1:3" ht="15.6">
      <c r="A11" s="28">
        <v>43839</v>
      </c>
      <c r="B11" s="57">
        <v>1</v>
      </c>
      <c r="C11">
        <f t="shared" si="0"/>
        <v>1</v>
      </c>
    </row>
    <row r="12" spans="1:3" ht="15.6">
      <c r="A12" s="28">
        <v>43840</v>
      </c>
      <c r="B12" s="57">
        <v>1</v>
      </c>
      <c r="C12">
        <f t="shared" si="0"/>
        <v>1</v>
      </c>
    </row>
    <row r="13" spans="1:3" ht="15.6">
      <c r="A13" s="28">
        <v>43841</v>
      </c>
      <c r="B13" s="57">
        <v>1</v>
      </c>
      <c r="C13">
        <f t="shared" si="0"/>
        <v>1</v>
      </c>
    </row>
    <row r="14" spans="1:3" ht="15.6">
      <c r="A14" s="28">
        <v>43842</v>
      </c>
      <c r="B14" s="57">
        <v>0.5</v>
      </c>
      <c r="C14">
        <f t="shared" si="0"/>
        <v>0.83333333333333337</v>
      </c>
    </row>
    <row r="15" spans="1:3" ht="15.6">
      <c r="A15" s="28">
        <v>43843</v>
      </c>
      <c r="B15" s="57">
        <v>1</v>
      </c>
      <c r="C15">
        <f t="shared" si="0"/>
        <v>0.83333333333333337</v>
      </c>
    </row>
    <row r="16" spans="1:3" ht="15.6">
      <c r="A16" s="28">
        <v>43844</v>
      </c>
      <c r="B16" s="57">
        <v>1</v>
      </c>
      <c r="C16">
        <f t="shared" si="0"/>
        <v>0.83333333333333337</v>
      </c>
    </row>
    <row r="17" spans="1:3" ht="15.6">
      <c r="A17" s="28">
        <v>43845</v>
      </c>
      <c r="B17" s="57">
        <v>1</v>
      </c>
      <c r="C17">
        <f t="shared" si="0"/>
        <v>1</v>
      </c>
    </row>
    <row r="18" spans="1:3" ht="15.6">
      <c r="A18" s="28">
        <v>43846</v>
      </c>
      <c r="B18" s="57">
        <v>1</v>
      </c>
      <c r="C18">
        <f t="shared" si="0"/>
        <v>1</v>
      </c>
    </row>
    <row r="19" spans="1:3" ht="15.6">
      <c r="A19" s="28">
        <v>43847</v>
      </c>
      <c r="B19" s="57">
        <v>1</v>
      </c>
      <c r="C19">
        <f t="shared" si="0"/>
        <v>1</v>
      </c>
    </row>
    <row r="20" spans="1:3" ht="15.6">
      <c r="A20" s="28">
        <v>43848</v>
      </c>
      <c r="B20" s="57">
        <v>1</v>
      </c>
      <c r="C20">
        <f t="shared" si="0"/>
        <v>1</v>
      </c>
    </row>
    <row r="21" spans="1:3" ht="15.6">
      <c r="A21" s="28">
        <v>43849</v>
      </c>
      <c r="B21" s="57">
        <v>1</v>
      </c>
      <c r="C21">
        <f t="shared" si="0"/>
        <v>1</v>
      </c>
    </row>
    <row r="22" spans="1:3" ht="15.6">
      <c r="A22" s="28">
        <v>43850</v>
      </c>
      <c r="B22" s="57">
        <v>2</v>
      </c>
      <c r="C22">
        <f t="shared" si="0"/>
        <v>1.3333333333333333</v>
      </c>
    </row>
    <row r="23" spans="1:3" ht="15.6">
      <c r="A23" s="28">
        <v>43851</v>
      </c>
      <c r="B23" s="57">
        <v>11</v>
      </c>
      <c r="C23">
        <f t="shared" si="0"/>
        <v>4.666666666666667</v>
      </c>
    </row>
    <row r="24" spans="1:3" ht="15.6">
      <c r="A24" s="28">
        <v>43852</v>
      </c>
      <c r="B24" s="57">
        <v>16</v>
      </c>
      <c r="C24">
        <f t="shared" si="0"/>
        <v>9.6666666666666661</v>
      </c>
    </row>
    <row r="25" spans="1:3" ht="15.6">
      <c r="A25" s="28">
        <v>43853</v>
      </c>
      <c r="B25" s="57">
        <v>14</v>
      </c>
      <c r="C25">
        <f t="shared" si="0"/>
        <v>13.666666666666666</v>
      </c>
    </row>
    <row r="26" spans="1:3" ht="15.6">
      <c r="A26" s="28">
        <v>43854</v>
      </c>
      <c r="B26" s="57">
        <v>11</v>
      </c>
      <c r="C26">
        <f t="shared" si="0"/>
        <v>13.666666666666666</v>
      </c>
    </row>
    <row r="27" spans="1:3" ht="15.6">
      <c r="A27" s="59">
        <v>43855</v>
      </c>
      <c r="B27" s="57">
        <v>17</v>
      </c>
      <c r="C27">
        <f t="shared" si="0"/>
        <v>14</v>
      </c>
    </row>
    <row r="28" spans="1:3" ht="15.6">
      <c r="A28" s="28">
        <v>43856</v>
      </c>
      <c r="B28" s="57">
        <v>27</v>
      </c>
      <c r="C28">
        <f t="shared" si="0"/>
        <v>18.333333333333332</v>
      </c>
    </row>
    <row r="29" spans="1:3" ht="15.6">
      <c r="A29" s="52">
        <v>43857</v>
      </c>
      <c r="B29" s="62">
        <v>43</v>
      </c>
      <c r="C29" s="47">
        <f t="shared" si="0"/>
        <v>29</v>
      </c>
    </row>
    <row r="30" spans="1:3" ht="15.6">
      <c r="A30" s="28">
        <v>43858</v>
      </c>
      <c r="B30" s="62">
        <v>72</v>
      </c>
      <c r="C30">
        <f t="shared" si="0"/>
        <v>47.333333333333336</v>
      </c>
    </row>
    <row r="31" spans="1:3" ht="15.6">
      <c r="A31" s="28">
        <v>43859</v>
      </c>
      <c r="B31" s="62">
        <v>85</v>
      </c>
      <c r="C31">
        <f t="shared" si="0"/>
        <v>66.666666666666671</v>
      </c>
    </row>
    <row r="32" spans="1:3" ht="15.6">
      <c r="A32" s="28">
        <v>43860</v>
      </c>
      <c r="B32" s="62">
        <v>100</v>
      </c>
      <c r="C32">
        <f t="shared" si="0"/>
        <v>85.666666666666671</v>
      </c>
    </row>
    <row r="33" spans="1:3" ht="15.6">
      <c r="A33" s="28">
        <v>43861</v>
      </c>
      <c r="B33" s="62">
        <v>74</v>
      </c>
      <c r="C33">
        <f t="shared" si="0"/>
        <v>86.333333333333329</v>
      </c>
    </row>
    <row r="34" spans="1:3" ht="15.6">
      <c r="A34" s="28">
        <v>43862</v>
      </c>
      <c r="B34" s="62">
        <v>60</v>
      </c>
      <c r="C34">
        <f t="shared" si="0"/>
        <v>78</v>
      </c>
    </row>
    <row r="35" spans="1:3" ht="15.6">
      <c r="A35" s="28">
        <v>43863</v>
      </c>
      <c r="B35" s="62">
        <v>54</v>
      </c>
      <c r="C35">
        <f t="shared" si="0"/>
        <v>62.666666666666664</v>
      </c>
    </row>
    <row r="36" spans="1:3" ht="15.6">
      <c r="A36" s="28">
        <v>43864</v>
      </c>
      <c r="B36" s="62">
        <v>70</v>
      </c>
      <c r="C36">
        <f t="shared" si="0"/>
        <v>61.333333333333336</v>
      </c>
    </row>
    <row r="37" spans="1:3" ht="15.6">
      <c r="A37" s="28">
        <v>43865</v>
      </c>
      <c r="B37" s="62">
        <v>52</v>
      </c>
      <c r="C37">
        <f t="shared" si="0"/>
        <v>58.666666666666664</v>
      </c>
    </row>
    <row r="38" spans="1:3" ht="15.6">
      <c r="A38" s="28">
        <v>43866</v>
      </c>
      <c r="B38" s="62">
        <v>46</v>
      </c>
      <c r="C38">
        <f t="shared" si="0"/>
        <v>56</v>
      </c>
    </row>
    <row r="39" spans="1:3" ht="15.6">
      <c r="A39" s="28">
        <v>43867</v>
      </c>
      <c r="B39" s="62">
        <v>67</v>
      </c>
      <c r="C39">
        <f t="shared" si="0"/>
        <v>55</v>
      </c>
    </row>
    <row r="40" spans="1:3" ht="15.6">
      <c r="A40" s="28">
        <v>43868</v>
      </c>
      <c r="B40" s="62">
        <v>56</v>
      </c>
      <c r="C40">
        <f t="shared" si="0"/>
        <v>56.333333333333336</v>
      </c>
    </row>
    <row r="41" spans="1:3" ht="15.6">
      <c r="A41" s="28">
        <v>43869</v>
      </c>
      <c r="B41" s="62">
        <v>45</v>
      </c>
      <c r="C41">
        <f t="shared" si="0"/>
        <v>56</v>
      </c>
    </row>
    <row r="42" spans="1:3" ht="15.6">
      <c r="A42" s="28">
        <v>43870</v>
      </c>
      <c r="B42" s="62">
        <v>40</v>
      </c>
      <c r="C42">
        <f t="shared" si="0"/>
        <v>47</v>
      </c>
    </row>
    <row r="43" spans="1:3" ht="15.6">
      <c r="A43" s="28">
        <v>43871</v>
      </c>
      <c r="B43" s="62">
        <v>37</v>
      </c>
      <c r="C43">
        <f t="shared" si="0"/>
        <v>40.666666666666664</v>
      </c>
    </row>
    <row r="44" spans="1:3" ht="15.6">
      <c r="A44" s="28">
        <v>43872</v>
      </c>
      <c r="B44" s="62">
        <v>30</v>
      </c>
      <c r="C44">
        <f t="shared" si="0"/>
        <v>35.666666666666664</v>
      </c>
    </row>
    <row r="45" spans="1:3" ht="15.6">
      <c r="A45" s="28">
        <v>43873</v>
      </c>
      <c r="B45" s="62">
        <v>28</v>
      </c>
      <c r="C45">
        <f t="shared" si="0"/>
        <v>31.666666666666668</v>
      </c>
    </row>
    <row r="46" spans="1:3" ht="15.6">
      <c r="A46" s="28">
        <v>43874</v>
      </c>
      <c r="B46" s="62">
        <v>29</v>
      </c>
      <c r="C46">
        <f t="shared" si="0"/>
        <v>29</v>
      </c>
    </row>
    <row r="47" spans="1:3" ht="15.6">
      <c r="A47" s="28">
        <v>43875</v>
      </c>
      <c r="B47" s="62">
        <v>25</v>
      </c>
      <c r="C47">
        <f t="shared" si="0"/>
        <v>27.333333333333332</v>
      </c>
    </row>
    <row r="48" spans="1:3" ht="15.6">
      <c r="A48" s="28">
        <v>43876</v>
      </c>
      <c r="B48" s="62">
        <v>24</v>
      </c>
      <c r="C48">
        <f t="shared" si="0"/>
        <v>26</v>
      </c>
    </row>
    <row r="49" spans="1:3" ht="15.6">
      <c r="A49" s="28">
        <v>43877</v>
      </c>
      <c r="B49" s="62">
        <v>26</v>
      </c>
      <c r="C49">
        <f t="shared" si="0"/>
        <v>25</v>
      </c>
    </row>
    <row r="50" spans="1:3" ht="15.6">
      <c r="A50" s="28">
        <v>43878</v>
      </c>
      <c r="B50" s="62">
        <v>28</v>
      </c>
      <c r="C50">
        <f t="shared" si="0"/>
        <v>26</v>
      </c>
    </row>
    <row r="51" spans="1:3" ht="15.6">
      <c r="A51" s="28">
        <v>43879</v>
      </c>
      <c r="B51" s="62">
        <v>27</v>
      </c>
      <c r="C51">
        <f t="shared" si="0"/>
        <v>27</v>
      </c>
    </row>
    <row r="52" spans="1:3" ht="15.6">
      <c r="A52" s="28">
        <v>43880</v>
      </c>
      <c r="B52" s="62">
        <v>25</v>
      </c>
      <c r="C52">
        <f t="shared" si="0"/>
        <v>26.666666666666668</v>
      </c>
    </row>
    <row r="53" spans="1:3" ht="15.6">
      <c r="A53" s="28">
        <v>43881</v>
      </c>
      <c r="B53" s="62">
        <v>26</v>
      </c>
      <c r="C53">
        <f t="shared" si="0"/>
        <v>26</v>
      </c>
    </row>
    <row r="54" spans="1:3" ht="15.6">
      <c r="A54" s="28">
        <v>43882</v>
      </c>
      <c r="B54" s="62">
        <v>27</v>
      </c>
      <c r="C54">
        <f t="shared" si="0"/>
        <v>26</v>
      </c>
    </row>
    <row r="55" spans="1:3" ht="15.6">
      <c r="A55" s="28">
        <v>43883</v>
      </c>
      <c r="B55" s="62">
        <v>24</v>
      </c>
      <c r="C55">
        <f t="shared" si="0"/>
        <v>25.666666666666668</v>
      </c>
    </row>
    <row r="56" spans="1:3" ht="15.6">
      <c r="A56" s="52">
        <v>43884</v>
      </c>
      <c r="B56" s="63">
        <v>22</v>
      </c>
      <c r="C56" s="47">
        <f t="shared" si="0"/>
        <v>24.333333333333332</v>
      </c>
    </row>
    <row r="57" spans="1:3" ht="15.6">
      <c r="A57" s="28">
        <v>43885</v>
      </c>
      <c r="B57" s="63">
        <v>21</v>
      </c>
      <c r="C57">
        <f t="shared" si="0"/>
        <v>22.333333333333332</v>
      </c>
    </row>
    <row r="58" spans="1:3" ht="15.6">
      <c r="A58" s="28">
        <v>43886</v>
      </c>
      <c r="B58" s="63">
        <v>24</v>
      </c>
      <c r="C58">
        <f t="shared" si="0"/>
        <v>22.333333333333332</v>
      </c>
    </row>
    <row r="59" spans="1:3" ht="15.6">
      <c r="A59" s="28">
        <v>43887</v>
      </c>
      <c r="B59" s="63">
        <v>25</v>
      </c>
      <c r="C59">
        <f t="shared" si="0"/>
        <v>23.333333333333332</v>
      </c>
    </row>
    <row r="60" spans="1:3" ht="15.6">
      <c r="A60" s="28">
        <v>43888</v>
      </c>
      <c r="B60" s="63">
        <v>23</v>
      </c>
      <c r="C60">
        <f t="shared" si="0"/>
        <v>24</v>
      </c>
    </row>
    <row r="61" spans="1:3" ht="15.6">
      <c r="A61" s="28">
        <v>43889</v>
      </c>
      <c r="B61" s="63">
        <v>21</v>
      </c>
      <c r="C61">
        <f t="shared" si="0"/>
        <v>23</v>
      </c>
    </row>
    <row r="62" spans="1:3" ht="15.6">
      <c r="A62" s="28">
        <v>43890</v>
      </c>
      <c r="B62" s="63">
        <v>20</v>
      </c>
      <c r="C62">
        <f t="shared" si="0"/>
        <v>21.333333333333332</v>
      </c>
    </row>
    <row r="63" spans="1:3" ht="15.6">
      <c r="A63" s="28">
        <v>43891</v>
      </c>
      <c r="B63" s="63">
        <v>22</v>
      </c>
      <c r="C63">
        <f t="shared" si="0"/>
        <v>21</v>
      </c>
    </row>
    <row r="64" spans="1:3" ht="15.6">
      <c r="A64" s="28">
        <v>43892</v>
      </c>
      <c r="B64" s="63">
        <v>26</v>
      </c>
      <c r="C64">
        <f t="shared" si="0"/>
        <v>22.666666666666668</v>
      </c>
    </row>
    <row r="65" spans="1:3" ht="15.6">
      <c r="A65" s="28">
        <v>43893</v>
      </c>
      <c r="B65" s="63">
        <v>18</v>
      </c>
      <c r="C65">
        <f t="shared" si="0"/>
        <v>22</v>
      </c>
    </row>
    <row r="66" spans="1:3" ht="15.6">
      <c r="A66" s="28">
        <v>43894</v>
      </c>
      <c r="B66" s="63">
        <v>19</v>
      </c>
      <c r="C66">
        <f t="shared" si="0"/>
        <v>21</v>
      </c>
    </row>
    <row r="67" spans="1:3" ht="15.6">
      <c r="A67" s="28">
        <v>43895</v>
      </c>
      <c r="B67" s="63">
        <v>26</v>
      </c>
      <c r="C67">
        <f t="shared" si="0"/>
        <v>21</v>
      </c>
    </row>
    <row r="68" spans="1:3" ht="15.6">
      <c r="A68" s="28">
        <v>43896</v>
      </c>
      <c r="B68" s="63">
        <v>26</v>
      </c>
      <c r="C68">
        <f t="shared" si="0"/>
        <v>23.666666666666668</v>
      </c>
    </row>
    <row r="69" spans="1:3" ht="15.6">
      <c r="A69" s="28">
        <v>43897</v>
      </c>
      <c r="B69" s="63">
        <v>26</v>
      </c>
      <c r="C69">
        <f t="shared" ref="C69:C91" si="1">AVERAGE(B67:B69)</f>
        <v>26</v>
      </c>
    </row>
    <row r="70" spans="1:3" ht="15.6">
      <c r="A70" s="28">
        <v>43898</v>
      </c>
      <c r="B70" s="63">
        <v>29</v>
      </c>
      <c r="C70">
        <f t="shared" si="1"/>
        <v>27</v>
      </c>
    </row>
    <row r="71" spans="1:3" ht="15.6">
      <c r="A71" s="28">
        <v>43899</v>
      </c>
      <c r="B71" s="63">
        <v>26</v>
      </c>
      <c r="C71">
        <f t="shared" si="1"/>
        <v>27</v>
      </c>
    </row>
    <row r="72" spans="1:3" ht="15.6">
      <c r="A72" s="28">
        <v>43900</v>
      </c>
      <c r="B72" s="63">
        <v>25</v>
      </c>
      <c r="C72">
        <f t="shared" si="1"/>
        <v>26.666666666666668</v>
      </c>
    </row>
    <row r="73" spans="1:3" ht="15.6">
      <c r="A73" s="28">
        <v>43901</v>
      </c>
      <c r="B73" s="63">
        <v>26</v>
      </c>
      <c r="C73">
        <f t="shared" si="1"/>
        <v>25.666666666666668</v>
      </c>
    </row>
    <row r="74" spans="1:3" ht="15.6">
      <c r="A74" s="28">
        <v>43902</v>
      </c>
      <c r="B74" s="63">
        <v>46</v>
      </c>
      <c r="C74">
        <f t="shared" si="1"/>
        <v>32.333333333333336</v>
      </c>
    </row>
    <row r="75" spans="1:3" ht="15.6">
      <c r="A75" s="28">
        <v>43903</v>
      </c>
      <c r="B75" s="63">
        <v>27</v>
      </c>
      <c r="C75">
        <f t="shared" si="1"/>
        <v>33</v>
      </c>
    </row>
    <row r="76" spans="1:3" ht="15.6">
      <c r="A76" s="28">
        <v>43904</v>
      </c>
      <c r="B76" s="63">
        <v>24</v>
      </c>
      <c r="C76">
        <f t="shared" si="1"/>
        <v>32.333333333333336</v>
      </c>
    </row>
    <row r="77" spans="1:3" ht="15.6">
      <c r="A77" s="28">
        <v>43905</v>
      </c>
      <c r="B77" s="63">
        <v>24</v>
      </c>
      <c r="C77">
        <f t="shared" si="1"/>
        <v>25</v>
      </c>
    </row>
    <row r="78" spans="1:3" ht="15.6">
      <c r="A78" s="28">
        <v>43906</v>
      </c>
      <c r="B78" s="63">
        <v>24</v>
      </c>
      <c r="C78">
        <f t="shared" si="1"/>
        <v>24</v>
      </c>
    </row>
    <row r="79" spans="1:3" ht="15.6">
      <c r="A79" s="28">
        <v>43907</v>
      </c>
      <c r="B79" s="63">
        <v>23</v>
      </c>
      <c r="C79">
        <f t="shared" si="1"/>
        <v>23.666666666666668</v>
      </c>
    </row>
    <row r="80" spans="1:3" ht="15.6">
      <c r="A80" s="28">
        <v>43908</v>
      </c>
      <c r="B80" s="63">
        <v>27</v>
      </c>
      <c r="C80">
        <f t="shared" si="1"/>
        <v>24.666666666666668</v>
      </c>
    </row>
    <row r="81" spans="1:3" ht="15.6">
      <c r="A81" s="28">
        <v>43909</v>
      </c>
      <c r="B81" s="63">
        <v>37</v>
      </c>
      <c r="C81">
        <f t="shared" si="1"/>
        <v>29</v>
      </c>
    </row>
    <row r="82" spans="1:3" ht="15.6">
      <c r="A82" s="28">
        <v>43910</v>
      </c>
      <c r="B82" s="63">
        <v>28</v>
      </c>
      <c r="C82">
        <f t="shared" si="1"/>
        <v>30.666666666666668</v>
      </c>
    </row>
    <row r="83" spans="1:3" ht="15.6">
      <c r="A83" s="28">
        <v>43911</v>
      </c>
      <c r="B83" s="63">
        <v>28</v>
      </c>
      <c r="C83">
        <f t="shared" si="1"/>
        <v>31</v>
      </c>
    </row>
    <row r="84" spans="1:3" ht="15.6">
      <c r="A84" s="28">
        <v>43912</v>
      </c>
      <c r="B84" s="63">
        <v>29</v>
      </c>
      <c r="C84">
        <f t="shared" si="1"/>
        <v>28.333333333333332</v>
      </c>
    </row>
    <row r="85" spans="1:3" ht="15.6">
      <c r="A85" s="28">
        <v>43913</v>
      </c>
      <c r="B85" s="63">
        <v>25</v>
      </c>
      <c r="C85">
        <f t="shared" si="1"/>
        <v>27.333333333333332</v>
      </c>
    </row>
    <row r="86" spans="1:3" ht="15.6">
      <c r="A86" s="28">
        <v>43914</v>
      </c>
      <c r="B86" s="63">
        <v>25</v>
      </c>
      <c r="C86">
        <f t="shared" si="1"/>
        <v>26.333333333333332</v>
      </c>
    </row>
    <row r="87" spans="1:3" ht="15.6">
      <c r="A87" s="28">
        <v>43915</v>
      </c>
      <c r="B87" s="63">
        <v>40</v>
      </c>
      <c r="C87">
        <f t="shared" si="1"/>
        <v>30</v>
      </c>
    </row>
    <row r="88" spans="1:3" ht="15.6">
      <c r="A88" s="28">
        <v>43916</v>
      </c>
      <c r="B88" s="63">
        <v>37</v>
      </c>
      <c r="C88">
        <f t="shared" si="1"/>
        <v>34</v>
      </c>
    </row>
    <row r="89" spans="1:3" ht="15.6">
      <c r="A89" s="28">
        <v>43917</v>
      </c>
      <c r="B89" s="63">
        <v>29</v>
      </c>
      <c r="C89">
        <f t="shared" si="1"/>
        <v>35.333333333333336</v>
      </c>
    </row>
    <row r="90" spans="1:3" ht="15.6">
      <c r="A90" s="28">
        <v>43918</v>
      </c>
      <c r="B90" s="63">
        <v>33</v>
      </c>
      <c r="C90">
        <f t="shared" si="1"/>
        <v>33</v>
      </c>
    </row>
    <row r="91" spans="1:3" ht="15.6">
      <c r="A91" s="28">
        <v>43919</v>
      </c>
      <c r="B91" s="63">
        <v>26</v>
      </c>
      <c r="C91">
        <f t="shared" si="1"/>
        <v>29.333333333333332</v>
      </c>
    </row>
    <row r="92" spans="1:3" ht="15.6">
      <c r="A92" s="28"/>
    </row>
    <row r="93" spans="1:3" ht="15.6">
      <c r="A93" s="28"/>
    </row>
    <row r="94" spans="1:3" ht="15.6">
      <c r="A94" s="28"/>
    </row>
    <row r="95" spans="1:3" ht="15.6">
      <c r="A95" s="28"/>
    </row>
    <row r="96" spans="1:3" ht="15.6">
      <c r="A96" s="28"/>
    </row>
    <row r="97" spans="1:1" ht="15.6">
      <c r="A97" s="28"/>
    </row>
    <row r="98" spans="1:1" ht="15.6">
      <c r="A98" s="28"/>
    </row>
    <row r="99" spans="1:1" ht="15.6">
      <c r="A99" s="28"/>
    </row>
    <row r="100" spans="1:1" ht="15.6">
      <c r="A100" s="28"/>
    </row>
    <row r="101" spans="1:1" ht="15.6">
      <c r="A101" s="28"/>
    </row>
    <row r="102" spans="1:1" ht="15.6">
      <c r="A102" s="28"/>
    </row>
    <row r="103" spans="1:1" ht="15.6">
      <c r="A103" s="28"/>
    </row>
    <row r="104" spans="1:1" ht="15.6">
      <c r="A104" s="28"/>
    </row>
    <row r="105" spans="1:1" ht="15.6">
      <c r="A105" s="28"/>
    </row>
    <row r="106" spans="1:1" ht="15.6">
      <c r="A106" s="28"/>
    </row>
    <row r="107" spans="1:1" ht="15.6">
      <c r="A107" s="28"/>
    </row>
    <row r="108" spans="1:1" ht="15.6">
      <c r="A108" s="28"/>
    </row>
    <row r="109" spans="1:1" ht="15.6">
      <c r="A109" s="28"/>
    </row>
    <row r="110" spans="1:1" ht="15.6">
      <c r="A110" s="28"/>
    </row>
    <row r="111" spans="1:1" ht="15.6">
      <c r="A111" s="28"/>
    </row>
    <row r="112" spans="1:1" ht="15.6">
      <c r="A112" s="28"/>
    </row>
    <row r="113" spans="1:1" ht="15.6">
      <c r="A113" s="28"/>
    </row>
    <row r="114" spans="1:1" ht="15.6">
      <c r="A114" s="28"/>
    </row>
    <row r="115" spans="1:1" ht="15.6">
      <c r="A115" s="28"/>
    </row>
    <row r="116" spans="1:1" ht="15.6">
      <c r="A116" s="28"/>
    </row>
    <row r="117" spans="1:1" ht="15.6">
      <c r="A117" s="28"/>
    </row>
    <row r="118" spans="1:1" ht="15.6">
      <c r="A118" s="28"/>
    </row>
    <row r="119" spans="1:1" ht="15.6">
      <c r="A119" s="28"/>
    </row>
    <row r="120" spans="1:1" ht="15.6">
      <c r="A120" s="28"/>
    </row>
    <row r="121" spans="1:1" ht="15.6">
      <c r="A121" s="28"/>
    </row>
    <row r="122" spans="1:1" ht="15.6">
      <c r="A122" s="28"/>
    </row>
    <row r="123" spans="1:1" ht="15.6">
      <c r="A123" s="28"/>
    </row>
    <row r="124" spans="1:1" ht="15.6">
      <c r="A124" s="28"/>
    </row>
    <row r="125" spans="1:1" ht="15.6">
      <c r="A125" s="28"/>
    </row>
    <row r="126" spans="1:1" ht="15.6">
      <c r="A126" s="28"/>
    </row>
    <row r="127" spans="1:1" ht="15.6">
      <c r="A127" s="28"/>
    </row>
    <row r="128" spans="1:1" ht="15.6">
      <c r="A128" s="28"/>
    </row>
    <row r="129" spans="1:1" ht="15.6">
      <c r="A129" s="28"/>
    </row>
    <row r="130" spans="1:1" ht="15.6">
      <c r="A130" s="28"/>
    </row>
    <row r="131" spans="1:1" ht="15.6">
      <c r="A131" s="28"/>
    </row>
    <row r="132" spans="1:1" ht="15.6">
      <c r="A132" s="28"/>
    </row>
    <row r="133" spans="1:1" ht="15.6">
      <c r="A133" s="28"/>
    </row>
    <row r="134" spans="1:1" ht="15.6">
      <c r="A134" s="28"/>
    </row>
    <row r="135" spans="1:1" ht="15.6">
      <c r="A135" s="28"/>
    </row>
    <row r="136" spans="1:1" ht="15.6">
      <c r="A136" s="28"/>
    </row>
    <row r="137" spans="1:1" ht="15.6">
      <c r="A137" s="28"/>
    </row>
    <row r="138" spans="1:1" ht="15.6">
      <c r="A138" s="28"/>
    </row>
    <row r="139" spans="1:1" ht="15.6">
      <c r="A139" s="28"/>
    </row>
    <row r="140" spans="1:1" ht="15.6">
      <c r="A140" s="28"/>
    </row>
    <row r="141" spans="1:1" ht="15.6">
      <c r="A141" s="28"/>
    </row>
    <row r="142" spans="1:1" ht="15.6">
      <c r="A142" s="28"/>
    </row>
    <row r="143" spans="1:1" ht="15.6">
      <c r="A143" s="28"/>
    </row>
    <row r="144" spans="1:1" ht="15.6">
      <c r="A144" s="28"/>
    </row>
    <row r="145" spans="1:1" ht="15.6">
      <c r="A145" s="28"/>
    </row>
    <row r="146" spans="1:1" ht="15.6">
      <c r="A146" s="28"/>
    </row>
    <row r="147" spans="1:1" ht="15.6">
      <c r="A147" s="28"/>
    </row>
    <row r="148" spans="1:1" ht="15.6">
      <c r="A148" s="28"/>
    </row>
    <row r="149" spans="1:1" ht="15.6">
      <c r="A149" s="28"/>
    </row>
    <row r="150" spans="1:1" ht="15.6">
      <c r="A150" s="28"/>
    </row>
    <row r="151" spans="1:1" ht="15.6">
      <c r="A151" s="28"/>
    </row>
    <row r="152" spans="1:1" ht="15.6">
      <c r="A152" s="28"/>
    </row>
    <row r="153" spans="1:1" ht="15.6">
      <c r="A153" s="28"/>
    </row>
    <row r="154" spans="1:1" ht="15.6">
      <c r="A154" s="28"/>
    </row>
    <row r="155" spans="1:1" ht="15.6">
      <c r="A155" s="28"/>
    </row>
    <row r="156" spans="1:1" ht="15.6">
      <c r="A156" s="28"/>
    </row>
    <row r="157" spans="1:1" ht="15.6">
      <c r="A157" s="28"/>
    </row>
    <row r="158" spans="1:1" ht="15.6">
      <c r="A158" s="28"/>
    </row>
    <row r="159" spans="1:1" ht="15.6">
      <c r="A159" s="28"/>
    </row>
    <row r="160" spans="1:1" ht="15.6">
      <c r="A160" s="28"/>
    </row>
    <row r="161" spans="1:1" ht="15.6">
      <c r="A161" s="28"/>
    </row>
    <row r="162" spans="1:1" ht="15.6">
      <c r="A162" s="28"/>
    </row>
    <row r="163" spans="1:1" ht="15.6">
      <c r="A163" s="28"/>
    </row>
    <row r="164" spans="1:1" ht="15.6">
      <c r="A164" s="28"/>
    </row>
    <row r="165" spans="1:1" ht="15.6">
      <c r="A165" s="28"/>
    </row>
    <row r="166" spans="1:1" ht="15.6">
      <c r="A166" s="28"/>
    </row>
    <row r="167" spans="1:1" ht="15.6">
      <c r="A167" s="28"/>
    </row>
    <row r="168" spans="1:1" ht="15.6">
      <c r="A168" s="28"/>
    </row>
    <row r="169" spans="1:1" ht="15.6">
      <c r="A169" s="28"/>
    </row>
    <row r="170" spans="1:1" ht="15.6">
      <c r="A170" s="28"/>
    </row>
    <row r="171" spans="1:1" ht="15.6">
      <c r="A171" s="28"/>
    </row>
    <row r="172" spans="1:1" ht="15.6">
      <c r="A172" s="28"/>
    </row>
    <row r="173" spans="1:1" ht="15.6">
      <c r="A173" s="28"/>
    </row>
    <row r="174" spans="1:1" ht="15.6">
      <c r="A174" s="28"/>
    </row>
    <row r="175" spans="1:1" ht="15.6">
      <c r="A175" s="28"/>
    </row>
    <row r="176" spans="1:1" ht="15.6">
      <c r="A176" s="28"/>
    </row>
    <row r="177" spans="1:1" ht="15.6">
      <c r="A177" s="28"/>
    </row>
    <row r="178" spans="1:1" ht="15.6">
      <c r="A178" s="28"/>
    </row>
    <row r="179" spans="1:1" ht="15.6">
      <c r="A179" s="28"/>
    </row>
    <row r="180" spans="1:1" ht="15.6">
      <c r="A180" s="28"/>
    </row>
    <row r="181" spans="1:1" ht="15.6">
      <c r="A181" s="28"/>
    </row>
    <row r="182" spans="1:1" ht="15.6">
      <c r="A182" s="28"/>
    </row>
    <row r="183" spans="1:1" ht="15.6">
      <c r="A183" s="28"/>
    </row>
    <row r="184" spans="1:1" ht="15.6">
      <c r="A184" s="28"/>
    </row>
    <row r="185" spans="1:1" ht="15.6">
      <c r="A185" s="28"/>
    </row>
    <row r="186" spans="1:1" ht="15.6">
      <c r="A186" s="28"/>
    </row>
    <row r="187" spans="1:1" ht="15.6">
      <c r="A187" s="28"/>
    </row>
    <row r="188" spans="1:1" ht="15.6">
      <c r="A188" s="28"/>
    </row>
    <row r="189" spans="1:1" ht="15.6">
      <c r="A189" s="28"/>
    </row>
    <row r="190" spans="1:1" ht="15.6">
      <c r="A190" s="28"/>
    </row>
    <row r="191" spans="1:1" ht="15.6">
      <c r="A191" s="28"/>
    </row>
    <row r="192" spans="1:1" ht="15.6">
      <c r="A192" s="28"/>
    </row>
    <row r="193" spans="1:1" ht="15.6">
      <c r="A193" s="28"/>
    </row>
    <row r="194" spans="1:1" ht="15.6">
      <c r="A194" s="28"/>
    </row>
    <row r="195" spans="1:1" ht="15.6">
      <c r="A195" s="28"/>
    </row>
    <row r="196" spans="1:1" ht="15.6">
      <c r="A196" s="28"/>
    </row>
    <row r="197" spans="1:1" ht="15.6">
      <c r="A197" s="28"/>
    </row>
    <row r="198" spans="1:1" ht="15.6">
      <c r="A198" s="28"/>
    </row>
    <row r="199" spans="1:1" ht="15.6">
      <c r="A199" s="28"/>
    </row>
    <row r="200" spans="1:1" ht="15.6">
      <c r="A200" s="28"/>
    </row>
    <row r="201" spans="1:1" ht="15.6">
      <c r="A201" s="28"/>
    </row>
    <row r="202" spans="1:1" ht="15.6">
      <c r="A202" s="28"/>
    </row>
    <row r="203" spans="1:1" ht="15.6">
      <c r="A203" s="28"/>
    </row>
    <row r="204" spans="1:1" ht="15.6">
      <c r="A204" s="28"/>
    </row>
    <row r="205" spans="1:1" ht="15.6">
      <c r="A205" s="28"/>
    </row>
    <row r="206" spans="1:1" ht="15.6">
      <c r="A206" s="28"/>
    </row>
    <row r="207" spans="1:1" ht="15.6">
      <c r="A207" s="28"/>
    </row>
    <row r="208" spans="1:1" ht="15.6">
      <c r="A208" s="28"/>
    </row>
    <row r="209" spans="1:1" ht="15.6">
      <c r="A209" s="28"/>
    </row>
    <row r="210" spans="1:1" ht="15.6">
      <c r="A210" s="28"/>
    </row>
    <row r="211" spans="1:1" ht="15.6">
      <c r="A211" s="28"/>
    </row>
    <row r="212" spans="1:1" ht="15.6">
      <c r="A212" s="28"/>
    </row>
  </sheetData>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樞紐</vt:lpstr>
      <vt:lpstr>For 查表</vt:lpstr>
      <vt:lpstr>1231-0329(events)</vt:lpstr>
      <vt:lpstr>Google trend- face mask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y</dc:creator>
  <cp:lastModifiedBy>imx270</cp:lastModifiedBy>
  <dcterms:created xsi:type="dcterms:W3CDTF">2020-03-20T01:41:27Z</dcterms:created>
  <dcterms:modified xsi:type="dcterms:W3CDTF">2020-06-12T09:20:01Z</dcterms:modified>
</cp:coreProperties>
</file>